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5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5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5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56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5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1.xml" ContentType="application/vnd.openxmlformats-officedocument.spreadsheetml.worksheet+xml"/>
  <Override PartName="/xl/worksheets/sheet48.xml" ContentType="application/vnd.openxmlformats-officedocument.spreadsheetml.worksheet+xml"/>
  <Override PartName="/xl/worksheets/sheet51.xml" ContentType="application/vnd.openxmlformats-officedocument.spreadsheetml.worksheet+xml"/>
  <Override PartName="/xl/worksheets/sheet40.xml" ContentType="application/vnd.openxmlformats-officedocument.spreadsheetml.worksheet+xml"/>
  <Override PartName="/xl/worksheets/sheet38.xml" ContentType="application/vnd.openxmlformats-officedocument.spreadsheetml.worksheet+xml"/>
  <Override PartName="/xl/worksheets/sheet52.xml" ContentType="application/vnd.openxmlformats-officedocument.spreadsheetml.worksheet+xml"/>
  <Override PartName="/xl/worksheets/sheet41.xml" ContentType="application/vnd.openxmlformats-officedocument.spreadsheetml.worksheet+xml"/>
  <Override PartName="/xl/worksheets/sheet39.xml" ContentType="application/vnd.openxmlformats-officedocument.spreadsheetml.worksheet+xml"/>
  <Override PartName="/xl/worksheets/sheet53.xml" ContentType="application/vnd.openxmlformats-officedocument.spreadsheetml.worksheet+xml"/>
  <Override PartName="/xl/worksheets/sheet42.xml" ContentType="application/vnd.openxmlformats-officedocument.spreadsheetml.worksheet+xml"/>
  <Override PartName="/xl/worksheets/sheet54.xml" ContentType="application/vnd.openxmlformats-officedocument.spreadsheetml.worksheet+xml"/>
  <Override PartName="/xl/worksheets/sheet43.xml" ContentType="application/vnd.openxmlformats-officedocument.spreadsheetml.worksheet+xml"/>
  <Override PartName="/xl/worksheets/sheet55.xml" ContentType="application/vnd.openxmlformats-officedocument.spreadsheetml.worksheet+xml"/>
  <Override PartName="/xl/worksheets/sheet3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5.xml" ContentType="application/vnd.openxmlformats-officedocument.spreadsheetml.worksheet+xml"/>
  <Override PartName="/xl/worksheets/sheet34.xml" ContentType="application/vnd.openxmlformats-officedocument.spreadsheetml.worksheet+xml"/>
  <Override PartName="/xl/worksheets/sheet3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49.xml" ContentType="application/vnd.openxmlformats-officedocument.spreadsheetml.worksheet+xml"/>
  <Override PartName="/xl/worksheets/sheet12.xml" ContentType="application/vnd.openxmlformats-officedocument.spreadsheetml.worksheet+xml"/>
  <Override PartName="/xl/worksheets/sheet10.xml" ContentType="application/vnd.openxmlformats-officedocument.spreadsheetml.worksheet+xml"/>
  <Override PartName="/xl/worksheets/sheet4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8"/>
  </bookViews>
  <sheets>
    <sheet name="S58" sheetId="1" state="visible" r:id="rId2"/>
    <sheet name="S57" sheetId="2" state="visible" r:id="rId3"/>
    <sheet name="S56" sheetId="3" state="visible" r:id="rId4"/>
    <sheet name="S55" sheetId="4" state="visible" r:id="rId5"/>
    <sheet name="S54" sheetId="5" state="visible" r:id="rId6"/>
    <sheet name="S53" sheetId="6" state="visible" r:id="rId7"/>
    <sheet name="S52" sheetId="7" state="visible" r:id="rId8"/>
    <sheet name="S51" sheetId="8" state="visible" r:id="rId9"/>
    <sheet name="S50" sheetId="9" state="visible" r:id="rId10"/>
    <sheet name="S49" sheetId="10" state="visible" r:id="rId11"/>
    <sheet name="S48" sheetId="11" state="visible" r:id="rId12"/>
    <sheet name="S47" sheetId="12" state="visible" r:id="rId13"/>
    <sheet name="S46" sheetId="13" state="visible" r:id="rId14"/>
    <sheet name="S45" sheetId="14" state="visible" r:id="rId15"/>
    <sheet name="S44" sheetId="15" state="visible" r:id="rId16"/>
    <sheet name="S43" sheetId="16" state="visible" r:id="rId17"/>
    <sheet name="S42" sheetId="17" state="visible" r:id="rId18"/>
    <sheet name="S41" sheetId="18" state="visible" r:id="rId19"/>
    <sheet name="S40" sheetId="19" state="visible" r:id="rId20"/>
    <sheet name="S39" sheetId="20" state="visible" r:id="rId21"/>
    <sheet name="S38" sheetId="21" state="visible" r:id="rId22"/>
    <sheet name="S37" sheetId="22" state="visible" r:id="rId23"/>
    <sheet name="S36" sheetId="23" state="visible" r:id="rId24"/>
    <sheet name="S35" sheetId="24" state="visible" r:id="rId25"/>
    <sheet name="S34" sheetId="25" state="visible" r:id="rId26"/>
    <sheet name="S33" sheetId="26" state="visible" r:id="rId27"/>
    <sheet name="S32" sheetId="27" state="visible" r:id="rId28"/>
    <sheet name="S31" sheetId="28" state="visible" r:id="rId29"/>
    <sheet name="S30" sheetId="29" state="visible" r:id="rId30"/>
    <sheet name="S29" sheetId="30" state="visible" r:id="rId31"/>
    <sheet name="S28" sheetId="31" state="visible" r:id="rId32"/>
    <sheet name="S27" sheetId="32" state="visible" r:id="rId33"/>
    <sheet name="S26" sheetId="33" state="visible" r:id="rId34"/>
    <sheet name="S25" sheetId="34" state="visible" r:id="rId35"/>
    <sheet name="S24" sheetId="35" state="visible" r:id="rId36"/>
    <sheet name="S23" sheetId="36" state="visible" r:id="rId37"/>
    <sheet name="S22" sheetId="37" state="visible" r:id="rId38"/>
    <sheet name="S21" sheetId="38" state="visible" r:id="rId39"/>
    <sheet name="S20" sheetId="39" state="visible" r:id="rId40"/>
    <sheet name="S19" sheetId="40" state="visible" r:id="rId41"/>
    <sheet name="S18" sheetId="41" state="visible" r:id="rId42"/>
    <sheet name="S17" sheetId="42" state="visible" r:id="rId43"/>
    <sheet name="S16" sheetId="43" state="visible" r:id="rId44"/>
    <sheet name="S15" sheetId="44" state="visible" r:id="rId45"/>
    <sheet name="S14" sheetId="45" state="visible" r:id="rId46"/>
    <sheet name="S13" sheetId="46" state="visible" r:id="rId47"/>
    <sheet name="S12" sheetId="47" state="visible" r:id="rId48"/>
    <sheet name="S11" sheetId="48" state="visible" r:id="rId49"/>
    <sheet name="S10" sheetId="49" state="visible" r:id="rId50"/>
    <sheet name="S9" sheetId="50" state="visible" r:id="rId51"/>
    <sheet name="S8" sheetId="51" state="visible" r:id="rId52"/>
    <sheet name="S7" sheetId="52" state="visible" r:id="rId53"/>
    <sheet name="S6" sheetId="53" state="visible" r:id="rId54"/>
    <sheet name="S5" sheetId="54" state="visible" r:id="rId55"/>
    <sheet name="S4" sheetId="55" state="visible" r:id="rId56"/>
    <sheet name="S3" sheetId="56" state="visible" r:id="rId57"/>
    <sheet name="S2" sheetId="57" state="visible" r:id="rId58"/>
    <sheet name="S1" sheetId="58" state="visible" r:id="rId59"/>
    <sheet name="58 Samples" sheetId="59" state="visible" r:id="rId60"/>
  </sheets>
  <definedNames>
    <definedName function="false" hidden="false" localSheetId="0" name="Excel_BuiltIn__FilterDatabase" vbProcedure="false">S58!$A$2:$I$18</definedName>
    <definedName function="false" hidden="false" localSheetId="1" name="Excel_BuiltIn__FilterDatabase" vbProcedure="false">S57!$A$2:$I$18</definedName>
    <definedName function="false" hidden="false" localSheetId="2" name="Excel_BuiltIn__FilterDatabase" vbProcedure="false">S56!$A$2:$I$18</definedName>
    <definedName function="false" hidden="false" localSheetId="3" name="Excel_BuiltIn__FilterDatabase" vbProcedure="false">S55!$A$2:$I$18</definedName>
    <definedName function="false" hidden="false" localSheetId="4" name="Excel_BuiltIn__FilterDatabase" vbProcedure="false">S54!$A$2:$I$18</definedName>
    <definedName function="false" hidden="false" localSheetId="5" name="Excel_BuiltIn__FilterDatabase" vbProcedure="false">S53!$A$2:$I$20</definedName>
    <definedName function="false" hidden="false" localSheetId="6" name="Excel_BuiltIn__FilterDatabase" vbProcedure="false">S52!$A$2:$I$20</definedName>
    <definedName function="false" hidden="false" localSheetId="7" name="Excel_BuiltIn__FilterDatabase" vbProcedure="false">S51!$A$2:$I$18</definedName>
    <definedName function="false" hidden="false" localSheetId="8" name="Excel_BuiltIn__FilterDatabase" vbProcedure="false">S50!$A$2:$I$18</definedName>
    <definedName function="false" hidden="false" localSheetId="9" name="Excel_BuiltIn__FilterDatabase" vbProcedure="false">S49!$A$2:$I$18</definedName>
    <definedName function="false" hidden="false" localSheetId="10" name="Excel_BuiltIn__FilterDatabase" vbProcedure="false">S48!$A$2:$I$18</definedName>
    <definedName function="false" hidden="false" localSheetId="11" name="Excel_BuiltIn__FilterDatabase" vbProcedure="false">S47!$A$2:$I$18</definedName>
    <definedName function="false" hidden="false" localSheetId="12" name="Excel_BuiltIn__FilterDatabase" vbProcedure="false">S46!$A$2:$I$18</definedName>
    <definedName function="false" hidden="false" localSheetId="13" name="Excel_BuiltIn__FilterDatabase" vbProcedure="false">S45!$A$2:$I$18</definedName>
    <definedName function="false" hidden="false" localSheetId="14" name="Excel_BuiltIn__FilterDatabase" vbProcedure="false">S44!$A$2:$I$18</definedName>
    <definedName function="false" hidden="false" localSheetId="15" name="Excel_BuiltIn__FilterDatabase" vbProcedure="false">S43!$A$2:$I$18</definedName>
    <definedName function="false" hidden="false" localSheetId="16" name="Excel_BuiltIn__FilterDatabase" vbProcedure="false">S42!$A$2:$I$18</definedName>
    <definedName function="false" hidden="false" localSheetId="17" name="Excel_BuiltIn__FilterDatabase" vbProcedure="false">S41!$A$2:$I$18</definedName>
    <definedName function="false" hidden="false" localSheetId="18" name="Excel_BuiltIn__FilterDatabase" vbProcedure="false">S40!$A$2:$I$18</definedName>
    <definedName function="false" hidden="false" localSheetId="19" name="Excel_BuiltIn__FilterDatabase" vbProcedure="false">S39!$A$2:$I$18</definedName>
    <definedName function="false" hidden="false" localSheetId="20" name="Excel_BuiltIn__FilterDatabase" vbProcedure="false">S38!$A$2:$I$18</definedName>
    <definedName function="false" hidden="false" localSheetId="21" name="Excel_BuiltIn__FilterDatabase" vbProcedure="false">S37!$A$2:$I$18</definedName>
    <definedName function="false" hidden="false" localSheetId="22" name="Excel_BuiltIn__FilterDatabase" vbProcedure="false">S36!$A$2:$I$18</definedName>
    <definedName function="false" hidden="false" localSheetId="23" name="Excel_BuiltIn__FilterDatabase" vbProcedure="false">S35!$A$2:$I$18</definedName>
    <definedName function="false" hidden="false" localSheetId="24" name="Excel_BuiltIn__FilterDatabase" vbProcedure="false">S34!$A$2:$I$18</definedName>
    <definedName function="false" hidden="false" localSheetId="25" name="Excel_BuiltIn__FilterDatabase" vbProcedure="false">S33!$A$2:$I$18</definedName>
    <definedName function="false" hidden="false" localSheetId="26" name="Excel_BuiltIn__FilterDatabase" vbProcedure="false">S32!$A$2:$I$18</definedName>
    <definedName function="false" hidden="false" localSheetId="27" name="Excel_BuiltIn__FilterDatabase" vbProcedure="false">S31!$A$2:$I$18</definedName>
    <definedName function="false" hidden="false" localSheetId="28" name="Excel_BuiltIn__FilterDatabase" vbProcedure="false">S30!$A$2:$I$18</definedName>
    <definedName function="false" hidden="false" localSheetId="29" name="Excel_BuiltIn__FilterDatabase" vbProcedure="false">S29!$A$2:$I$18</definedName>
    <definedName function="false" hidden="false" localSheetId="30" name="Excel_BuiltIn__FilterDatabase" vbProcedure="false">S28!$A$2:$I$18</definedName>
    <definedName function="false" hidden="false" localSheetId="31" name="Excel_BuiltIn__FilterDatabase" vbProcedure="false">S27!$A$2:$I$18</definedName>
    <definedName function="false" hidden="false" localSheetId="32" name="Excel_BuiltIn__FilterDatabase" vbProcedure="false">S26!$A$2:$I$18</definedName>
    <definedName function="false" hidden="false" localSheetId="33" name="Excel_BuiltIn__FilterDatabase" vbProcedure="false">S25!$A$2:$I$18</definedName>
    <definedName function="false" hidden="false" localSheetId="34" name="Excel_BuiltIn__FilterDatabase" vbProcedure="false">S24!$A$2:$I$18</definedName>
    <definedName function="false" hidden="false" localSheetId="35" name="Excel_BuiltIn__FilterDatabase" vbProcedure="false">S23!$A$2:$I$18</definedName>
    <definedName function="false" hidden="false" localSheetId="36" name="Excel_BuiltIn__FilterDatabase" vbProcedure="false">S22!$A$2:$I$18</definedName>
    <definedName function="false" hidden="false" localSheetId="37" name="Excel_BuiltIn__FilterDatabase" vbProcedure="false">S21!$A$2:$I$19</definedName>
    <definedName function="false" hidden="false" localSheetId="38" name="Excel_BuiltIn__FilterDatabase" vbProcedure="false">S20!$A$2:$I$19</definedName>
    <definedName function="false" hidden="false" localSheetId="39" name="Excel_BuiltIn__FilterDatabase" vbProcedure="false">S19!$A$2:$I$18</definedName>
    <definedName function="false" hidden="false" localSheetId="40" name="Excel_BuiltIn__FilterDatabase" vbProcedure="false">S18!$A$2:$I$18</definedName>
    <definedName function="false" hidden="false" localSheetId="41" name="Excel_BuiltIn__FilterDatabase" vbProcedure="false">S17!$A$2:$I$18</definedName>
    <definedName function="false" hidden="false" localSheetId="42" name="Excel_BuiltIn__FilterDatabase" vbProcedure="false">S16!$A$2:$I$18</definedName>
    <definedName function="false" hidden="false" localSheetId="43" name="Excel_BuiltIn__FilterDatabase" vbProcedure="false">S15!$A$2:$I$18</definedName>
    <definedName function="false" hidden="false" localSheetId="44" name="Excel_BuiltIn__FilterDatabase" vbProcedure="false">S14!$A$2:$I$18</definedName>
    <definedName function="false" hidden="false" localSheetId="45" name="Excel_BuiltIn__FilterDatabase" vbProcedure="false">S13!$A$3:$I$18</definedName>
    <definedName function="false" hidden="false" localSheetId="46" name="Excel_BuiltIn__FilterDatabase" vbProcedure="false">S12!$A$2:$I$18</definedName>
    <definedName function="false" hidden="false" localSheetId="47" name="Excel_BuiltIn__FilterDatabase" vbProcedure="false">S11!$A$2:$I$18</definedName>
    <definedName function="false" hidden="false" localSheetId="48" name="Excel_BuiltIn__FilterDatabase" vbProcedure="false">S10!$A$2:$V$23</definedName>
    <definedName function="false" hidden="false" localSheetId="49" name="Excel_BuiltIn__FilterDatabase" vbProcedure="false">S9!$A$2:$I$18</definedName>
    <definedName function="false" hidden="false" localSheetId="50" name="Excel_BuiltIn__FilterDatabase" vbProcedure="false">S8!$A$2:$I$18</definedName>
    <definedName function="false" hidden="false" localSheetId="51" name="Excel_BuiltIn__FilterDatabase" vbProcedure="false">S7!$A$2:$I$18</definedName>
    <definedName function="false" hidden="false" localSheetId="52" name="Excel_BuiltIn__FilterDatabase" vbProcedure="false">S6!$A$2:$I$18</definedName>
    <definedName function="false" hidden="false" localSheetId="53" name="Excel_BuiltIn__FilterDatabase" vbProcedure="false">S5!$A$2:$I$18</definedName>
    <definedName function="false" hidden="false" localSheetId="54" name="Excel_BuiltIn__FilterDatabase" vbProcedure="false">S4!$A$2:$I$18</definedName>
    <definedName function="false" hidden="false" localSheetId="55" name="Excel_BuiltIn__FilterDatabase" vbProcedure="false">S3!$A$2:$I$18</definedName>
    <definedName function="false" hidden="false" localSheetId="56" name="Excel_BuiltIn__FilterDatabase" vbProcedure="false">S2!$A$2:$I$18</definedName>
    <definedName function="false" hidden="false" localSheetId="57" name="Excel_BuiltIn__FilterDatabase" vbProcedure="false">S1!$A$2:$I$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5" uniqueCount="153">
  <si>
    <t xml:space="preserve">Prostate cancer urine sample No. 58</t>
  </si>
  <si>
    <t xml:space="preserve">F</t>
  </si>
  <si>
    <t xml:space="preserve">N</t>
  </si>
  <si>
    <t xml:space="preserve">H</t>
  </si>
  <si>
    <t xml:space="preserve">S</t>
  </si>
  <si>
    <t xml:space="preserve">G</t>
  </si>
  <si>
    <t xml:space="preserve">Composition</t>
  </si>
  <si>
    <t xml:space="preserve">M</t>
  </si>
  <si>
    <t xml:space="preserve">M-pT</t>
  </si>
  <si>
    <t xml:space="preserve">Iso1</t>
  </si>
  <si>
    <t xml:space="preserve">Iso2</t>
  </si>
  <si>
    <t xml:space="preserve">Iso3</t>
  </si>
  <si>
    <t xml:space="preserve">#1</t>
  </si>
  <si>
    <t xml:space="preserve">#2</t>
  </si>
  <si>
    <t xml:space="preserve">#3</t>
  </si>
  <si>
    <t xml:space="preserve">Ave</t>
  </si>
  <si>
    <t xml:space="preserve">Std</t>
  </si>
  <si>
    <t xml:space="preserve">H5N4F</t>
  </si>
  <si>
    <t xml:space="preserve">SH4N3F</t>
  </si>
  <si>
    <t xml:space="preserve">Man9</t>
  </si>
  <si>
    <t xml:space="preserve">H6N5</t>
  </si>
  <si>
    <t xml:space="preserve">SH5N4</t>
  </si>
  <si>
    <t xml:space="preserve">H6N5F</t>
  </si>
  <si>
    <t xml:space="preserve">SH5N4F</t>
  </si>
  <si>
    <t xml:space="preserve">SH6N4</t>
  </si>
  <si>
    <t xml:space="preserve">SH6N5</t>
  </si>
  <si>
    <t xml:space="preserve">S2H5N4</t>
  </si>
  <si>
    <t xml:space="preserve">SH6N5F</t>
  </si>
  <si>
    <t xml:space="preserve">S2H5N4F</t>
  </si>
  <si>
    <t xml:space="preserve">S2H6N5F</t>
  </si>
  <si>
    <t xml:space="preserve">S2H6N5</t>
  </si>
  <si>
    <t xml:space="preserve">SH7N6F</t>
  </si>
  <si>
    <t xml:space="preserve">S3H6N5</t>
  </si>
  <si>
    <t xml:space="preserve">S2H7N6F</t>
  </si>
  <si>
    <t xml:space="preserve">S3H6N5F</t>
  </si>
  <si>
    <t xml:space="preserve">S3H7N6F</t>
  </si>
  <si>
    <t xml:space="preserve">S4H7N6F</t>
  </si>
  <si>
    <t xml:space="preserve">Prostate cancer urine sample No. 57</t>
  </si>
  <si>
    <t xml:space="preserve">Prostate cancer urine sample No. 56</t>
  </si>
  <si>
    <t xml:space="preserve">Prostate cancer urine sample No. 55</t>
  </si>
  <si>
    <t xml:space="preserve">Prostate cancer urine sample No. 54</t>
  </si>
  <si>
    <t xml:space="preserve">Prostate cancer urine sample No. 53</t>
  </si>
  <si>
    <t xml:space="preserve">Prostate cancer urine sample No. 52</t>
  </si>
  <si>
    <t xml:space="preserve">Prostate cancer urine sample No. 51</t>
  </si>
  <si>
    <t xml:space="preserve">Prostate cancer urine sample No. 50</t>
  </si>
  <si>
    <t xml:space="preserve">Prostate cancer urine sample No. 49</t>
  </si>
  <si>
    <t xml:space="preserve">Prostate cancer urine sample No. 48</t>
  </si>
  <si>
    <t xml:space="preserve">Prostate cancer urine sample No. 47</t>
  </si>
  <si>
    <t xml:space="preserve">Prostate cancer urine sample No. 46</t>
  </si>
  <si>
    <t xml:space="preserve">Prostate cancer urine sample No. 45</t>
  </si>
  <si>
    <t xml:space="preserve">Prostate cancer urine sample No. 44</t>
  </si>
  <si>
    <t xml:space="preserve">Prostate cancer urine sample No. 43</t>
  </si>
  <si>
    <t xml:space="preserve">Prostate cancer urine sample No. 42</t>
  </si>
  <si>
    <t xml:space="preserve">Prostate cancer urine sample No. 41</t>
  </si>
  <si>
    <t xml:space="preserve">Prostate cancer urine sample No. 40</t>
  </si>
  <si>
    <t xml:space="preserve">Prostate cancer urine sample No. 39</t>
  </si>
  <si>
    <t xml:space="preserve">Prostate cancer urine sample No. 38</t>
  </si>
  <si>
    <t xml:space="preserve">Prostate cancer urine sample No. 37</t>
  </si>
  <si>
    <t xml:space="preserve">Prostate cancer urine sample No. 36</t>
  </si>
  <si>
    <t xml:space="preserve">Prostate cancer urine sample No. 35</t>
  </si>
  <si>
    <t xml:space="preserve">Prostate cancer urine sample No. 34</t>
  </si>
  <si>
    <t xml:space="preserve">Prostate cancer urine sample No. 33</t>
  </si>
  <si>
    <t xml:space="preserve">Prostate cancer urine sample No. 32</t>
  </si>
  <si>
    <t xml:space="preserve">Prostate cancer urine sample No. 31</t>
  </si>
  <si>
    <t xml:space="preserve">Prostate cancer urine sample No. 30</t>
  </si>
  <si>
    <t xml:space="preserve">Prostate cancer urine sample No. 29</t>
  </si>
  <si>
    <t xml:space="preserve">Prostate cancer urine sample No. 28</t>
  </si>
  <si>
    <t xml:space="preserve">Prostate cancer urine sample No. 27</t>
  </si>
  <si>
    <t xml:space="preserve">Prostate cancer urine sample No. 26</t>
  </si>
  <si>
    <t xml:space="preserve">Prostate cancer urine sample No. 25</t>
  </si>
  <si>
    <t xml:space="preserve">Prostate cancer urine sample No. 24</t>
  </si>
  <si>
    <t xml:space="preserve">Prostate cancer urine sample No. 23</t>
  </si>
  <si>
    <t xml:space="preserve">Prostate cancer urine sample No. 22</t>
  </si>
  <si>
    <t xml:space="preserve">Prostate cancer urine sample No. 21</t>
  </si>
  <si>
    <t xml:space="preserve">Prostate cancer urine sample No. 20</t>
  </si>
  <si>
    <t xml:space="preserve">Prostate cancer urine sample No. 19</t>
  </si>
  <si>
    <t xml:space="preserve">Prostate cancer urine sample No. 18</t>
  </si>
  <si>
    <t xml:space="preserve">Prostate cancer urine sample No. 17</t>
  </si>
  <si>
    <t xml:space="preserve">Prostate cancer urine sample No. 16</t>
  </si>
  <si>
    <t xml:space="preserve">Prostate cancer urine sample No. 15</t>
  </si>
  <si>
    <t xml:space="preserve">Prostate cancer urine sample No. 14</t>
  </si>
  <si>
    <t xml:space="preserve">Prostate cancer urine sample No. 13</t>
  </si>
  <si>
    <t xml:space="preserve">Prostate cancer urine sample No. 12</t>
  </si>
  <si>
    <t xml:space="preserve">Prostate cancer urine sample No. 11</t>
  </si>
  <si>
    <t xml:space="preserve">Prostate cancer urine sample No. 10</t>
  </si>
  <si>
    <t xml:space="preserve">Prostate cancer urine sample No. 9</t>
  </si>
  <si>
    <t xml:space="preserve">Prostate cancer urine sample No. 8</t>
  </si>
  <si>
    <t xml:space="preserve">Prostate cancer urine sample No. 7</t>
  </si>
  <si>
    <t xml:space="preserve">Prostate cancer urine sample No. 6</t>
  </si>
  <si>
    <t xml:space="preserve">Prostate cancer urine sample No. 5</t>
  </si>
  <si>
    <t xml:space="preserve">Prostate cancer urine sample No. 4</t>
  </si>
  <si>
    <t xml:space="preserve">Prostate cancer urine sample No. 3</t>
  </si>
  <si>
    <t xml:space="preserve">Prostate cancer urine sample No. 2</t>
  </si>
  <si>
    <t xml:space="preserve">Prostate cancer urine sample No. 1</t>
  </si>
  <si>
    <t xml:space="preserve">Supplementary Table S4. N-glycan identification and quantification by MALDI-MS. N-glycan released by AutoTips for 58 urine samples. F = fucose; N = HexNAc; H = Hexose; S = Neu5Ac; G = Neu5Gc; pT = p-Toluidine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S18</t>
  </si>
  <si>
    <t xml:space="preserve">S19</t>
  </si>
  <si>
    <t xml:space="preserve">S20</t>
  </si>
  <si>
    <t xml:space="preserve">S21</t>
  </si>
  <si>
    <t xml:space="preserve">S22</t>
  </si>
  <si>
    <t xml:space="preserve">S23</t>
  </si>
  <si>
    <t xml:space="preserve">S24</t>
  </si>
  <si>
    <t xml:space="preserve">S25</t>
  </si>
  <si>
    <t xml:space="preserve">S26</t>
  </si>
  <si>
    <t xml:space="preserve">S27</t>
  </si>
  <si>
    <t xml:space="preserve">S28</t>
  </si>
  <si>
    <t xml:space="preserve">S29</t>
  </si>
  <si>
    <t xml:space="preserve">S30</t>
  </si>
  <si>
    <t xml:space="preserve">S31</t>
  </si>
  <si>
    <t xml:space="preserve">S32</t>
  </si>
  <si>
    <t xml:space="preserve">S33</t>
  </si>
  <si>
    <t xml:space="preserve">S34</t>
  </si>
  <si>
    <t xml:space="preserve">S35</t>
  </si>
  <si>
    <t xml:space="preserve">S36</t>
  </si>
  <si>
    <t xml:space="preserve">S37</t>
  </si>
  <si>
    <t xml:space="preserve">S38</t>
  </si>
  <si>
    <t xml:space="preserve">S39</t>
  </si>
  <si>
    <t xml:space="preserve">S40</t>
  </si>
  <si>
    <t xml:space="preserve">S41</t>
  </si>
  <si>
    <t xml:space="preserve">S42</t>
  </si>
  <si>
    <t xml:space="preserve">S43</t>
  </si>
  <si>
    <t xml:space="preserve">S44</t>
  </si>
  <si>
    <t xml:space="preserve">S45</t>
  </si>
  <si>
    <t xml:space="preserve">S46</t>
  </si>
  <si>
    <t xml:space="preserve">S47</t>
  </si>
  <si>
    <t xml:space="preserve">S48</t>
  </si>
  <si>
    <t xml:space="preserve">S49</t>
  </si>
  <si>
    <t xml:space="preserve">S50</t>
  </si>
  <si>
    <t xml:space="preserve">S51</t>
  </si>
  <si>
    <t xml:space="preserve">S52</t>
  </si>
  <si>
    <t xml:space="preserve">S53</t>
  </si>
  <si>
    <t xml:space="preserve">S54</t>
  </si>
  <si>
    <t xml:space="preserve">S55</t>
  </si>
  <si>
    <t xml:space="preserve">S56</t>
  </si>
  <si>
    <t xml:space="preserve">S57</t>
  </si>
  <si>
    <t xml:space="preserve">S5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3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5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5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5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3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6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6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6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6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6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worksheet" Target="worksheets/sheet48.xml"/><Relationship Id="rId50" Type="http://schemas.openxmlformats.org/officeDocument/2006/relationships/worksheet" Target="worksheets/sheet49.xml"/><Relationship Id="rId51" Type="http://schemas.openxmlformats.org/officeDocument/2006/relationships/worksheet" Target="worksheets/sheet50.xml"/><Relationship Id="rId52" Type="http://schemas.openxmlformats.org/officeDocument/2006/relationships/worksheet" Target="worksheets/sheet51.xml"/><Relationship Id="rId53" Type="http://schemas.openxmlformats.org/officeDocument/2006/relationships/worksheet" Target="worksheets/sheet52.xml"/><Relationship Id="rId54" Type="http://schemas.openxmlformats.org/officeDocument/2006/relationships/worksheet" Target="worksheets/sheet53.xml"/><Relationship Id="rId55" Type="http://schemas.openxmlformats.org/officeDocument/2006/relationships/worksheet" Target="worksheets/sheet54.xml"/><Relationship Id="rId56" Type="http://schemas.openxmlformats.org/officeDocument/2006/relationships/worksheet" Target="worksheets/sheet55.xml"/><Relationship Id="rId57" Type="http://schemas.openxmlformats.org/officeDocument/2006/relationships/worksheet" Target="worksheets/sheet56.xml"/><Relationship Id="rId58" Type="http://schemas.openxmlformats.org/officeDocument/2006/relationships/worksheet" Target="worksheets/sheet57.xml"/><Relationship Id="rId59" Type="http://schemas.openxmlformats.org/officeDocument/2006/relationships/worksheet" Target="worksheets/sheet58.xml"/><Relationship Id="rId60" Type="http://schemas.openxmlformats.org/officeDocument/2006/relationships/worksheet" Target="worksheets/sheet59.xml"/><Relationship Id="rId6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665</v>
      </c>
      <c r="J3" s="13" t="n">
        <v>354</v>
      </c>
      <c r="K3" s="13" t="n">
        <v>629</v>
      </c>
      <c r="L3" s="3" t="n">
        <f aca="false">SUM(I3:K3)</f>
        <v>1648</v>
      </c>
      <c r="M3" s="14" t="n">
        <v>565</v>
      </c>
      <c r="N3" s="14" t="n">
        <v>403</v>
      </c>
      <c r="O3" s="14" t="n">
        <v>1363</v>
      </c>
      <c r="P3" s="3" t="n">
        <f aca="false">SUM(M3:O3)</f>
        <v>2331</v>
      </c>
      <c r="Q3" s="15" t="n">
        <v>928</v>
      </c>
      <c r="R3" s="15" t="n">
        <v>406</v>
      </c>
      <c r="S3" s="15" t="n">
        <v>385</v>
      </c>
      <c r="T3" s="1" t="n">
        <f aca="false">SUM(Q3:S3)</f>
        <v>1719</v>
      </c>
      <c r="U3" s="16" t="n">
        <f aca="false">AVERAGE(L3,P3,T3)</f>
        <v>1899.33333333333</v>
      </c>
      <c r="V3" s="16" t="n">
        <f aca="false">STDEV(L3,P3,T3)</f>
        <v>375.516089313538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619</v>
      </c>
      <c r="J4" s="13" t="n">
        <v>502</v>
      </c>
      <c r="K4" s="13" t="n">
        <v>457</v>
      </c>
      <c r="L4" s="3" t="n">
        <f aca="false">SUM(I4:K4)</f>
        <v>1578</v>
      </c>
      <c r="M4" s="14" t="n">
        <v>562</v>
      </c>
      <c r="N4" s="14" t="n">
        <v>831</v>
      </c>
      <c r="O4" s="14" t="n">
        <v>666</v>
      </c>
      <c r="P4" s="3" t="n">
        <f aca="false">SUM(M4:O4)</f>
        <v>2059</v>
      </c>
      <c r="Q4" s="15" t="n">
        <v>607</v>
      </c>
      <c r="R4" s="15" t="n">
        <v>637</v>
      </c>
      <c r="S4" s="15" t="n">
        <v>308</v>
      </c>
      <c r="T4" s="1" t="n">
        <f aca="false">SUM(Q4:S4)</f>
        <v>1552</v>
      </c>
      <c r="U4" s="16" t="n">
        <f aca="false">AVERAGE(L4,P4,T4)</f>
        <v>1729.66666666667</v>
      </c>
      <c r="V4" s="16" t="n">
        <f aca="false">STDEV(L4,P4,T4)</f>
        <v>285.507151107172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717</v>
      </c>
      <c r="J5" s="13" t="n">
        <v>604</v>
      </c>
      <c r="K5" s="13" t="n">
        <v>633</v>
      </c>
      <c r="L5" s="3" t="n">
        <f aca="false">SUM(I5:K5)</f>
        <v>1954</v>
      </c>
      <c r="M5" s="14" t="n">
        <v>637</v>
      </c>
      <c r="N5" s="14" t="n">
        <v>573</v>
      </c>
      <c r="O5" s="14" t="n">
        <v>835</v>
      </c>
      <c r="P5" s="3" t="n">
        <f aca="false">SUM(M5:O5)</f>
        <v>2045</v>
      </c>
      <c r="Q5" s="15" t="n">
        <v>609</v>
      </c>
      <c r="R5" s="15" t="n">
        <v>583</v>
      </c>
      <c r="S5" s="15" t="n">
        <v>867</v>
      </c>
      <c r="T5" s="1" t="n">
        <f aca="false">SUM(Q5:S5)</f>
        <v>2059</v>
      </c>
      <c r="U5" s="16" t="n">
        <f aca="false">AVERAGE(L5,P5,T5)</f>
        <v>2019.33333333333</v>
      </c>
      <c r="V5" s="16" t="n">
        <f aca="false">STDEV(L5,P5,T5)</f>
        <v>57.0116947067295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444</v>
      </c>
      <c r="J6" s="13" t="n">
        <v>765</v>
      </c>
      <c r="K6" s="13" t="n">
        <v>624</v>
      </c>
      <c r="L6" s="3" t="n">
        <f aca="false">SUM(I6:K6)</f>
        <v>1833</v>
      </c>
      <c r="M6" s="14" t="n">
        <v>868</v>
      </c>
      <c r="N6" s="14" t="n">
        <v>752</v>
      </c>
      <c r="O6" s="14" t="n">
        <v>803</v>
      </c>
      <c r="P6" s="3" t="n">
        <f aca="false">SUM(M6:O6)</f>
        <v>2423</v>
      </c>
      <c r="Q6" s="15" t="n">
        <v>584</v>
      </c>
      <c r="R6" s="15" t="n">
        <v>728</v>
      </c>
      <c r="S6" s="15" t="n">
        <v>826</v>
      </c>
      <c r="T6" s="1" t="n">
        <f aca="false">SUM(Q6:S6)</f>
        <v>2138</v>
      </c>
      <c r="U6" s="16" t="n">
        <f aca="false">AVERAGE(L6,P6,T6)</f>
        <v>2131.33333333333</v>
      </c>
      <c r="V6" s="16" t="n">
        <f aca="false">STDEV(L6,P6,T6)</f>
        <v>295.056491766125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683</v>
      </c>
      <c r="J7" s="13" t="n">
        <v>865</v>
      </c>
      <c r="K7" s="13" t="n">
        <v>701</v>
      </c>
      <c r="L7" s="3" t="n">
        <f aca="false">SUM(I7:K7)</f>
        <v>2249</v>
      </c>
      <c r="M7" s="14" t="n">
        <v>1074</v>
      </c>
      <c r="N7" s="14" t="n">
        <v>1094</v>
      </c>
      <c r="O7" s="14" t="n">
        <v>667</v>
      </c>
      <c r="P7" s="3" t="n">
        <f aca="false">SUM(M7:O7)</f>
        <v>2835</v>
      </c>
      <c r="Q7" s="15" t="n">
        <v>967</v>
      </c>
      <c r="R7" s="15" t="n">
        <v>878</v>
      </c>
      <c r="S7" s="15" t="n">
        <v>703</v>
      </c>
      <c r="T7" s="1" t="n">
        <f aca="false">SUM(Q7:S7)</f>
        <v>2548</v>
      </c>
      <c r="U7" s="16" t="n">
        <f aca="false">AVERAGE(L7,P7,T7)</f>
        <v>2544</v>
      </c>
      <c r="V7" s="16" t="n">
        <f aca="false">STDEV(L7,P7,T7)</f>
        <v>293.020477100151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967</v>
      </c>
      <c r="J8" s="13" t="n">
        <v>1107</v>
      </c>
      <c r="K8" s="13" t="n">
        <v>806</v>
      </c>
      <c r="L8" s="3" t="n">
        <f aca="false">SUM(I8:K8)</f>
        <v>2880</v>
      </c>
      <c r="M8" s="14" t="n">
        <v>961</v>
      </c>
      <c r="N8" s="14" t="n">
        <v>687</v>
      </c>
      <c r="O8" s="14" t="n">
        <v>771</v>
      </c>
      <c r="P8" s="3" t="n">
        <f aca="false">SUM(M8:O8)</f>
        <v>2419</v>
      </c>
      <c r="Q8" s="15" t="n">
        <v>801</v>
      </c>
      <c r="R8" s="15" t="n">
        <v>602</v>
      </c>
      <c r="S8" s="15" t="n">
        <v>485</v>
      </c>
      <c r="T8" s="1" t="n">
        <f aca="false">SUM(Q8:S8)</f>
        <v>1888</v>
      </c>
      <c r="U8" s="16" t="n">
        <f aca="false">AVERAGE(L8,P8,T8)</f>
        <v>2395.66666666667</v>
      </c>
      <c r="V8" s="16" t="n">
        <f aca="false">STDEV(L8,P8,T8)</f>
        <v>496.411455683018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536</v>
      </c>
      <c r="J9" s="13" t="n">
        <v>1125</v>
      </c>
      <c r="K9" s="13" t="n">
        <v>983</v>
      </c>
      <c r="L9" s="3" t="n">
        <f aca="false">SUM(I9:K9)</f>
        <v>3644</v>
      </c>
      <c r="M9" s="14" t="n">
        <v>1369</v>
      </c>
      <c r="N9" s="14" t="n">
        <v>1571</v>
      </c>
      <c r="O9" s="14" t="n">
        <v>1204</v>
      </c>
      <c r="P9" s="3" t="n">
        <f aca="false">SUM(M9:O9)</f>
        <v>4144</v>
      </c>
      <c r="Q9" s="15" t="n">
        <v>2048</v>
      </c>
      <c r="R9" s="15" t="n">
        <v>1310</v>
      </c>
      <c r="S9" s="15" t="n">
        <v>1005</v>
      </c>
      <c r="T9" s="1" t="n">
        <f aca="false">SUM(Q9:S9)</f>
        <v>4363</v>
      </c>
      <c r="U9" s="16" t="n">
        <f aca="false">AVERAGE(L9,P9,T9)</f>
        <v>4050.33333333333</v>
      </c>
      <c r="V9" s="16" t="n">
        <f aca="false">STDEV(L9,P9,T9)</f>
        <v>368.53810295997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936</v>
      </c>
      <c r="J10" s="13" t="n">
        <v>549</v>
      </c>
      <c r="K10" s="13" t="n">
        <v>562</v>
      </c>
      <c r="L10" s="3" t="n">
        <f aca="false">SUM(I10:K10)</f>
        <v>2047</v>
      </c>
      <c r="M10" s="14" t="n">
        <v>880</v>
      </c>
      <c r="N10" s="14" t="n">
        <v>660</v>
      </c>
      <c r="O10" s="14" t="n">
        <v>500</v>
      </c>
      <c r="P10" s="3" t="n">
        <f aca="false">SUM(M10:O10)</f>
        <v>2040</v>
      </c>
      <c r="Q10" s="15" t="n">
        <v>548</v>
      </c>
      <c r="R10" s="15" t="n">
        <v>794</v>
      </c>
      <c r="S10" s="15" t="n">
        <v>626</v>
      </c>
      <c r="T10" s="1" t="n">
        <f aca="false">SUM(Q10:S10)</f>
        <v>1968</v>
      </c>
      <c r="U10" s="16" t="n">
        <f aca="false">AVERAGE(L10,P10,T10)</f>
        <v>2018.33333333333</v>
      </c>
      <c r="V10" s="16" t="n">
        <f aca="false">STDEV(L10,P10,T10)</f>
        <v>43.730233629988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658</v>
      </c>
      <c r="J11" s="13" t="n">
        <v>588</v>
      </c>
      <c r="K11" s="13" t="n">
        <v>245</v>
      </c>
      <c r="L11" s="3" t="n">
        <f aca="false">SUM(I11:K11)</f>
        <v>1491</v>
      </c>
      <c r="M11" s="14" t="n">
        <v>984</v>
      </c>
      <c r="N11" s="14" t="n">
        <v>833</v>
      </c>
      <c r="O11" s="14" t="n">
        <v>560</v>
      </c>
      <c r="P11" s="3" t="n">
        <f aca="false">SUM(M11:O11)</f>
        <v>2377</v>
      </c>
      <c r="Q11" s="15" t="n">
        <v>646</v>
      </c>
      <c r="R11" s="15" t="n">
        <v>842</v>
      </c>
      <c r="S11" s="15" t="n">
        <v>620</v>
      </c>
      <c r="T11" s="1" t="n">
        <f aca="false">SUM(Q11:S11)</f>
        <v>2108</v>
      </c>
      <c r="U11" s="16" t="n">
        <f aca="false">AVERAGE(L11,P11,T11)</f>
        <v>1992</v>
      </c>
      <c r="V11" s="16" t="n">
        <f aca="false">STDEV(L11,P11,T11)</f>
        <v>454.24772976868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2013</v>
      </c>
      <c r="J12" s="13" t="n">
        <v>1812</v>
      </c>
      <c r="K12" s="13" t="n">
        <v>1051</v>
      </c>
      <c r="L12" s="3" t="n">
        <f aca="false">SUM(I12:K12)</f>
        <v>4876</v>
      </c>
      <c r="M12" s="14" t="n">
        <v>1846</v>
      </c>
      <c r="N12" s="14" t="n">
        <v>2693</v>
      </c>
      <c r="O12" s="14" t="n">
        <v>2412</v>
      </c>
      <c r="P12" s="3" t="n">
        <f aca="false">SUM(M12:O12)</f>
        <v>6951</v>
      </c>
      <c r="Q12" s="15" t="n">
        <v>1704</v>
      </c>
      <c r="R12" s="15" t="n">
        <v>1872</v>
      </c>
      <c r="S12" s="15" t="n">
        <v>1536</v>
      </c>
      <c r="T12" s="1" t="n">
        <f aca="false">SUM(Q12:S12)</f>
        <v>5112</v>
      </c>
      <c r="U12" s="16" t="n">
        <f aca="false">AVERAGE(L12,P12,T12)</f>
        <v>5646.33333333333</v>
      </c>
      <c r="V12" s="16" t="n">
        <f aca="false">STDEV(L12,P12,T12)</f>
        <v>1136.01951274322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836</v>
      </c>
      <c r="J13" s="13" t="n">
        <v>389</v>
      </c>
      <c r="K13" s="13" t="n">
        <v>721</v>
      </c>
      <c r="L13" s="3" t="n">
        <f aca="false">SUM(I13:K13)</f>
        <v>1946</v>
      </c>
      <c r="M13" s="14" t="n">
        <v>872</v>
      </c>
      <c r="N13" s="14" t="n">
        <v>573</v>
      </c>
      <c r="O13" s="14" t="n">
        <v>493</v>
      </c>
      <c r="P13" s="3" t="n">
        <f aca="false">SUM(M13:O13)</f>
        <v>1938</v>
      </c>
      <c r="Q13" s="15" t="n">
        <v>956</v>
      </c>
      <c r="R13" s="15" t="n">
        <v>990</v>
      </c>
      <c r="S13" s="15" t="n">
        <v>645</v>
      </c>
      <c r="T13" s="1" t="n">
        <f aca="false">SUM(Q13:S13)</f>
        <v>2591</v>
      </c>
      <c r="U13" s="16" t="n">
        <f aca="false">AVERAGE(L13,P13,T13)</f>
        <v>2158.33333333333</v>
      </c>
      <c r="V13" s="16" t="n">
        <f aca="false">STDEV(L13,P13,T13)</f>
        <v>374.721674490993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400</v>
      </c>
      <c r="J14" s="13" t="n">
        <v>1497</v>
      </c>
      <c r="K14" s="13" t="n">
        <v>1271</v>
      </c>
      <c r="L14" s="3" t="n">
        <f aca="false">SUM(I14:K14)</f>
        <v>4168</v>
      </c>
      <c r="M14" s="14" t="n">
        <v>2073</v>
      </c>
      <c r="N14" s="14" t="n">
        <v>1982</v>
      </c>
      <c r="O14" s="14" t="n">
        <v>1201</v>
      </c>
      <c r="P14" s="3" t="n">
        <f aca="false">SUM(M14:O14)</f>
        <v>5256</v>
      </c>
      <c r="Q14" s="15" t="n">
        <v>1313</v>
      </c>
      <c r="R14" s="15" t="n">
        <v>2073</v>
      </c>
      <c r="S14" s="15" t="n">
        <v>1477</v>
      </c>
      <c r="T14" s="1" t="n">
        <f aca="false">SUM(Q14:S14)</f>
        <v>4863</v>
      </c>
      <c r="U14" s="16" t="n">
        <f aca="false">AVERAGE(L14,P14,T14)</f>
        <v>4762.33333333333</v>
      </c>
      <c r="V14" s="16" t="n">
        <f aca="false">STDEV(L14,P14,T14)</f>
        <v>550.941315689188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45</v>
      </c>
      <c r="J15" s="20" t="n">
        <v>667</v>
      </c>
      <c r="K15" s="20" t="n">
        <v>654</v>
      </c>
      <c r="L15" s="21" t="n">
        <f aca="false">SUM(I15:K15)</f>
        <v>1666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403.66666666667</v>
      </c>
      <c r="V15" s="24" t="n">
        <f aca="false">STDEV(L15,P15,T15)</f>
        <v>246.443367395703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619</v>
      </c>
      <c r="J16" s="13" t="n">
        <v>679</v>
      </c>
      <c r="K16" s="13" t="n">
        <v>549</v>
      </c>
      <c r="L16" s="3" t="n">
        <f aca="false">SUM(I16:K16)</f>
        <v>1847</v>
      </c>
      <c r="M16" s="14" t="n">
        <v>802</v>
      </c>
      <c r="N16" s="14" t="n">
        <v>854</v>
      </c>
      <c r="O16" s="14" t="n">
        <v>552</v>
      </c>
      <c r="P16" s="3" t="n">
        <f aca="false">SUM(M16:O16)</f>
        <v>2208</v>
      </c>
      <c r="Q16" s="15" t="n">
        <v>690</v>
      </c>
      <c r="R16" s="15" t="n">
        <v>559</v>
      </c>
      <c r="S16" s="15" t="n">
        <v>482</v>
      </c>
      <c r="T16" s="1" t="n">
        <f aca="false">SUM(Q16:S16)</f>
        <v>1731</v>
      </c>
      <c r="U16" s="16" t="n">
        <f aca="false">AVERAGE(L16,P16,T16)</f>
        <v>1928.66666666667</v>
      </c>
      <c r="V16" s="16" t="n">
        <f aca="false">STDEV(L16,P16,T16)</f>
        <v>248.765619275119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612</v>
      </c>
      <c r="J17" s="13" t="n">
        <v>32</v>
      </c>
      <c r="K17" s="13" t="n">
        <v>727</v>
      </c>
      <c r="L17" s="3" t="n">
        <f aca="false">SUM(I17:K17)</f>
        <v>1371</v>
      </c>
      <c r="M17" s="14" t="n">
        <v>495</v>
      </c>
      <c r="N17" s="14" t="n">
        <v>502</v>
      </c>
      <c r="O17" s="14" t="n">
        <v>748</v>
      </c>
      <c r="P17" s="3" t="n">
        <f aca="false">SUM(M17:O17)</f>
        <v>1745</v>
      </c>
      <c r="Q17" s="15" t="n">
        <v>433</v>
      </c>
      <c r="R17" s="15" t="n">
        <v>419</v>
      </c>
      <c r="S17" s="15" t="n">
        <v>336</v>
      </c>
      <c r="T17" s="1" t="n">
        <f aca="false">SUM(Q17:S17)</f>
        <v>1188</v>
      </c>
      <c r="U17" s="16" t="n">
        <f aca="false">AVERAGE(L17,P17,T17)</f>
        <v>1434.66666666667</v>
      </c>
      <c r="V17" s="16" t="n">
        <f aca="false">STDEV(L17,P17,T17)</f>
        <v>283.90550070989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402</v>
      </c>
      <c r="J18" s="13" t="n">
        <v>346</v>
      </c>
      <c r="K18" s="13" t="n">
        <v>510</v>
      </c>
      <c r="L18" s="3" t="n">
        <f aca="false">SUM(I18:K18)</f>
        <v>1258</v>
      </c>
      <c r="M18" s="14" t="n">
        <v>848</v>
      </c>
      <c r="N18" s="14" t="n">
        <v>519</v>
      </c>
      <c r="O18" s="14" t="n">
        <v>432</v>
      </c>
      <c r="P18" s="3" t="n">
        <f aca="false">SUM(M18:O18)</f>
        <v>1799</v>
      </c>
      <c r="Q18" s="15" t="n">
        <v>361</v>
      </c>
      <c r="R18" s="15" t="n">
        <v>468</v>
      </c>
      <c r="S18" s="15" t="n">
        <v>571</v>
      </c>
      <c r="T18" s="1" t="n">
        <f aca="false">SUM(Q18:S18)</f>
        <v>1400</v>
      </c>
      <c r="U18" s="16" t="n">
        <f aca="false">AVERAGE(L18,P18,T18)</f>
        <v>1485.66666666667</v>
      </c>
      <c r="V18" s="16" t="n">
        <f aca="false">STDEV(L18,P18,T18)</f>
        <v>280.489453158819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786</v>
      </c>
      <c r="J19" s="13" t="n">
        <v>410</v>
      </c>
      <c r="K19" s="13" t="n">
        <v>621</v>
      </c>
      <c r="L19" s="3" t="n">
        <f aca="false">SUM(I19:K19)</f>
        <v>1817</v>
      </c>
      <c r="M19" s="14" t="n">
        <v>403</v>
      </c>
      <c r="N19" s="14" t="n">
        <v>571</v>
      </c>
      <c r="O19" s="14" t="n">
        <v>346</v>
      </c>
      <c r="P19" s="3" t="n">
        <f aca="false">SUM(M19:O19)</f>
        <v>1320</v>
      </c>
      <c r="Q19" s="15" t="n">
        <v>271</v>
      </c>
      <c r="R19" s="15" t="n">
        <v>377</v>
      </c>
      <c r="S19" s="15" t="n">
        <v>365</v>
      </c>
      <c r="T19" s="1" t="n">
        <f aca="false">SUM(Q19:S19)</f>
        <v>1013</v>
      </c>
      <c r="U19" s="16" t="n">
        <f aca="false">AVERAGE(L19,P19,T19)</f>
        <v>1383.33333333333</v>
      </c>
      <c r="V19" s="16" t="n">
        <f aca="false">STDEV(L19,P19,T19)</f>
        <v>405.72445493627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75</v>
      </c>
      <c r="J20" s="13" t="n">
        <v>525</v>
      </c>
      <c r="K20" s="13" t="n">
        <v>414</v>
      </c>
      <c r="L20" s="3" t="n">
        <f aca="false">SUM(I20:K20)</f>
        <v>1414</v>
      </c>
      <c r="M20" s="14" t="n">
        <v>226</v>
      </c>
      <c r="N20" s="14" t="n">
        <v>306</v>
      </c>
      <c r="O20" s="14" t="n">
        <v>417</v>
      </c>
      <c r="P20" s="3" t="n">
        <f aca="false">SUM(M20:O20)</f>
        <v>949</v>
      </c>
      <c r="Q20" s="15" t="n">
        <v>442</v>
      </c>
      <c r="R20" s="15" t="n">
        <v>420</v>
      </c>
      <c r="S20" s="15" t="n">
        <v>316</v>
      </c>
      <c r="T20" s="1" t="n">
        <f aca="false">SUM(Q20:S20)</f>
        <v>1178</v>
      </c>
      <c r="U20" s="16" t="n">
        <f aca="false">AVERAGE(L20,P20,T20)</f>
        <v>1180.33333333333</v>
      </c>
      <c r="V20" s="16" t="n">
        <f aca="false">STDEV(L20,P20,T20)</f>
        <v>232.50878119618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306</v>
      </c>
      <c r="J21" s="13" t="n">
        <v>497</v>
      </c>
      <c r="K21" s="13" t="n">
        <v>255</v>
      </c>
      <c r="L21" s="3" t="n">
        <f aca="false">SUM(I21:K21)</f>
        <v>1058</v>
      </c>
      <c r="M21" s="14" t="n">
        <v>333</v>
      </c>
      <c r="N21" s="14" t="n">
        <v>531</v>
      </c>
      <c r="O21" s="14" t="n">
        <v>339</v>
      </c>
      <c r="P21" s="3" t="n">
        <f aca="false">SUM(M21:O21)</f>
        <v>1203</v>
      </c>
      <c r="Q21" s="15" t="n">
        <v>299</v>
      </c>
      <c r="R21" s="15" t="n">
        <v>282</v>
      </c>
      <c r="S21" s="15" t="n">
        <v>601</v>
      </c>
      <c r="T21" s="1" t="n">
        <f aca="false">SUM(Q21:S21)</f>
        <v>1182</v>
      </c>
      <c r="U21" s="16" t="n">
        <f aca="false">AVERAGE(L21,P21,T21)</f>
        <v>1147.66666666667</v>
      </c>
      <c r="V21" s="16" t="n">
        <f aca="false">STDEV(L21,P21,T21)</f>
        <v>78.3602790534422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245</v>
      </c>
      <c r="J22" s="13" t="n">
        <v>285</v>
      </c>
      <c r="K22" s="13" t="n">
        <v>272</v>
      </c>
      <c r="L22" s="3" t="n">
        <f aca="false">SUM(I22:K22)</f>
        <v>802</v>
      </c>
      <c r="M22" s="14" t="n">
        <v>397</v>
      </c>
      <c r="N22" s="14" t="n">
        <v>304</v>
      </c>
      <c r="O22" s="14" t="n">
        <v>286</v>
      </c>
      <c r="P22" s="3" t="n">
        <f aca="false">SUM(M22:O22)</f>
        <v>987</v>
      </c>
      <c r="Q22" s="15" t="n">
        <v>301</v>
      </c>
      <c r="R22" s="15" t="n">
        <v>249</v>
      </c>
      <c r="S22" s="15" t="n">
        <v>346</v>
      </c>
      <c r="T22" s="1" t="n">
        <f aca="false">SUM(Q22:S22)</f>
        <v>896</v>
      </c>
      <c r="U22" s="16" t="n">
        <f aca="false">AVERAGE(L22,P22,T22)</f>
        <v>895</v>
      </c>
      <c r="V22" s="16" t="n">
        <f aca="false">STDEV(L22,P22,T22)</f>
        <v>92.5040539652182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41</v>
      </c>
      <c r="J23" s="28" t="n">
        <v>250</v>
      </c>
      <c r="K23" s="28" t="n">
        <v>354</v>
      </c>
      <c r="L23" s="29" t="n">
        <f aca="false">SUM(I23:K23)</f>
        <v>845</v>
      </c>
      <c r="M23" s="30" t="n">
        <v>169</v>
      </c>
      <c r="N23" s="30" t="n">
        <v>259</v>
      </c>
      <c r="O23" s="30" t="n">
        <v>236</v>
      </c>
      <c r="P23" s="29" t="n">
        <f aca="false">SUM(M23:O23)</f>
        <v>664</v>
      </c>
      <c r="Q23" s="31" t="n">
        <v>128</v>
      </c>
      <c r="R23" s="31" t="n">
        <v>147</v>
      </c>
      <c r="S23" s="31" t="n">
        <v>158</v>
      </c>
      <c r="T23" s="25" t="n">
        <f aca="false">SUM(Q23:S23)</f>
        <v>433</v>
      </c>
      <c r="U23" s="32" t="n">
        <f aca="false">AVERAGE(L23,P23,T23)</f>
        <v>647.333333333333</v>
      </c>
      <c r="V23" s="32" t="n">
        <f aca="false">STDEV(L23,P23,T23)</f>
        <v>206.505044329027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4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571</v>
      </c>
      <c r="J3" s="13" t="n">
        <v>531</v>
      </c>
      <c r="K3" s="13" t="n">
        <v>360</v>
      </c>
      <c r="L3" s="3" t="n">
        <f aca="false">SUM(I3:K3)</f>
        <v>1462</v>
      </c>
      <c r="M3" s="14" t="n">
        <v>546</v>
      </c>
      <c r="N3" s="14" t="n">
        <v>555</v>
      </c>
      <c r="O3" s="14" t="n">
        <v>505</v>
      </c>
      <c r="P3" s="3" t="n">
        <f aca="false">SUM(M3:O3)</f>
        <v>1606</v>
      </c>
      <c r="Q3" s="15" t="n">
        <v>889</v>
      </c>
      <c r="R3" s="15" t="n">
        <v>623</v>
      </c>
      <c r="S3" s="15" t="n">
        <v>558</v>
      </c>
      <c r="T3" s="1" t="n">
        <f aca="false">SUM(Q3:S3)</f>
        <v>2070</v>
      </c>
      <c r="U3" s="16" t="n">
        <f aca="false">AVERAGE(L3,P3,T3)</f>
        <v>1712.66666666667</v>
      </c>
      <c r="V3" s="16" t="n">
        <f aca="false">STDEV(L3,P3,T3)</f>
        <v>317.725248183605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708</v>
      </c>
      <c r="J4" s="13" t="n">
        <v>556</v>
      </c>
      <c r="K4" s="13" t="n">
        <v>772</v>
      </c>
      <c r="L4" s="3" t="n">
        <f aca="false">SUM(I4:K4)</f>
        <v>2036</v>
      </c>
      <c r="M4" s="14" t="n">
        <v>962</v>
      </c>
      <c r="N4" s="14" t="n">
        <v>811</v>
      </c>
      <c r="O4" s="14" t="n">
        <v>615</v>
      </c>
      <c r="P4" s="3" t="n">
        <f aca="false">SUM(M4:O4)</f>
        <v>2388</v>
      </c>
      <c r="Q4" s="15" t="n">
        <v>513</v>
      </c>
      <c r="R4" s="15" t="n">
        <v>463</v>
      </c>
      <c r="S4" s="15" t="n">
        <v>899</v>
      </c>
      <c r="T4" s="1" t="n">
        <f aca="false">SUM(Q4:S4)</f>
        <v>1875</v>
      </c>
      <c r="U4" s="16" t="n">
        <f aca="false">AVERAGE(L4,P4,T4)</f>
        <v>2099.66666666667</v>
      </c>
      <c r="V4" s="16" t="n">
        <f aca="false">STDEV(L4,P4,T4)</f>
        <v>262.359168571128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441</v>
      </c>
      <c r="J5" s="13" t="n">
        <v>496</v>
      </c>
      <c r="K5" s="13" t="n">
        <v>539</v>
      </c>
      <c r="L5" s="3" t="n">
        <f aca="false">SUM(I5:K5)</f>
        <v>1476</v>
      </c>
      <c r="M5" s="14" t="n">
        <v>570</v>
      </c>
      <c r="N5" s="14" t="n">
        <v>556</v>
      </c>
      <c r="O5" s="14" t="n">
        <v>478</v>
      </c>
      <c r="P5" s="3" t="n">
        <f aca="false">SUM(M5:O5)</f>
        <v>1604</v>
      </c>
      <c r="Q5" s="15" t="n">
        <v>526</v>
      </c>
      <c r="R5" s="15" t="n">
        <v>632</v>
      </c>
      <c r="S5" s="15" t="n">
        <v>616</v>
      </c>
      <c r="T5" s="1" t="n">
        <f aca="false">SUM(Q5:S5)</f>
        <v>1774</v>
      </c>
      <c r="U5" s="16" t="n">
        <f aca="false">AVERAGE(L5,P5,T5)</f>
        <v>1618</v>
      </c>
      <c r="V5" s="16" t="n">
        <f aca="false">STDEV(L5,P5,T5)</f>
        <v>149.492474726991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675</v>
      </c>
      <c r="J6" s="13" t="n">
        <v>653</v>
      </c>
      <c r="K6" s="13" t="n">
        <v>709</v>
      </c>
      <c r="L6" s="3" t="n">
        <f aca="false">SUM(I6:K6)</f>
        <v>2037</v>
      </c>
      <c r="M6" s="14" t="n">
        <v>825</v>
      </c>
      <c r="N6" s="14" t="n">
        <v>806</v>
      </c>
      <c r="O6" s="14" t="n">
        <v>398</v>
      </c>
      <c r="P6" s="3" t="n">
        <f aca="false">SUM(M6:O6)</f>
        <v>2029</v>
      </c>
      <c r="Q6" s="15" t="n">
        <v>965</v>
      </c>
      <c r="R6" s="15" t="n">
        <v>734</v>
      </c>
      <c r="S6" s="15" t="n">
        <v>647</v>
      </c>
      <c r="T6" s="1" t="n">
        <f aca="false">SUM(Q6:S6)</f>
        <v>2346</v>
      </c>
      <c r="U6" s="16" t="n">
        <f aca="false">AVERAGE(L6,P6,T6)</f>
        <v>2137.33333333333</v>
      </c>
      <c r="V6" s="16" t="n">
        <f aca="false">STDEV(L6,P6,T6)</f>
        <v>180.754898504393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077</v>
      </c>
      <c r="J7" s="13" t="n">
        <v>772</v>
      </c>
      <c r="K7" s="13" t="n">
        <v>710</v>
      </c>
      <c r="L7" s="3" t="n">
        <f aca="false">SUM(I7:K7)</f>
        <v>2559</v>
      </c>
      <c r="M7" s="14" t="n">
        <v>1427</v>
      </c>
      <c r="N7" s="14" t="n">
        <v>1689</v>
      </c>
      <c r="O7" s="14" t="n">
        <v>1081</v>
      </c>
      <c r="P7" s="3" t="n">
        <f aca="false">SUM(M7:O7)</f>
        <v>4197</v>
      </c>
      <c r="Q7" s="15" t="n">
        <v>2125</v>
      </c>
      <c r="R7" s="15" t="n">
        <v>2403</v>
      </c>
      <c r="S7" s="15" t="n">
        <v>1159</v>
      </c>
      <c r="T7" s="1" t="n">
        <f aca="false">SUM(Q7:S7)</f>
        <v>5687</v>
      </c>
      <c r="U7" s="16" t="n">
        <f aca="false">AVERAGE(L7,P7,T7)</f>
        <v>4147.66666666667</v>
      </c>
      <c r="V7" s="16" t="n">
        <f aca="false">STDEV(L7,P7,T7)</f>
        <v>1564.5834376387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596</v>
      </c>
      <c r="J8" s="13" t="n">
        <v>377</v>
      </c>
      <c r="K8" s="13" t="n">
        <v>577</v>
      </c>
      <c r="L8" s="3" t="n">
        <f aca="false">SUM(I8:K8)</f>
        <v>1550</v>
      </c>
      <c r="M8" s="14" t="n">
        <v>685</v>
      </c>
      <c r="N8" s="14" t="n">
        <v>585</v>
      </c>
      <c r="O8" s="14" t="n">
        <v>584</v>
      </c>
      <c r="P8" s="3" t="n">
        <f aca="false">SUM(M8:O8)</f>
        <v>1854</v>
      </c>
      <c r="Q8" s="15" t="n">
        <v>869</v>
      </c>
      <c r="R8" s="15" t="n">
        <v>685</v>
      </c>
      <c r="S8" s="15" t="n">
        <v>584</v>
      </c>
      <c r="T8" s="1" t="n">
        <f aca="false">SUM(Q8:S8)</f>
        <v>2138</v>
      </c>
      <c r="U8" s="16" t="n">
        <f aca="false">AVERAGE(L8,P8,T8)</f>
        <v>1847.33333333333</v>
      </c>
      <c r="V8" s="16" t="n">
        <f aca="false">STDEV(L8,P8,T8)</f>
        <v>294.056683878012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924</v>
      </c>
      <c r="J9" s="13" t="n">
        <v>930</v>
      </c>
      <c r="K9" s="13" t="n">
        <v>1003</v>
      </c>
      <c r="L9" s="3" t="n">
        <f aca="false">SUM(I9:K9)</f>
        <v>2857</v>
      </c>
      <c r="M9" s="14" t="n">
        <v>1398</v>
      </c>
      <c r="N9" s="14" t="n">
        <v>1303</v>
      </c>
      <c r="O9" s="14" t="n">
        <v>927</v>
      </c>
      <c r="P9" s="3" t="n">
        <f aca="false">SUM(M9:O9)</f>
        <v>3628</v>
      </c>
      <c r="Q9" s="15" t="n">
        <v>2184</v>
      </c>
      <c r="R9" s="15" t="n">
        <v>2065</v>
      </c>
      <c r="S9" s="15" t="n">
        <v>1377</v>
      </c>
      <c r="T9" s="1" t="n">
        <f aca="false">SUM(Q9:S9)</f>
        <v>5626</v>
      </c>
      <c r="U9" s="16" t="n">
        <f aca="false">AVERAGE(L9,P9,T9)</f>
        <v>4037</v>
      </c>
      <c r="V9" s="16" t="n">
        <f aca="false">STDEV(L9,P9,T9)</f>
        <v>1429.09096981263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537</v>
      </c>
      <c r="J10" s="13" t="n">
        <v>526</v>
      </c>
      <c r="K10" s="13" t="n">
        <v>640</v>
      </c>
      <c r="L10" s="3" t="n">
        <f aca="false">SUM(I10:K10)</f>
        <v>1703</v>
      </c>
      <c r="M10" s="14" t="n">
        <v>579</v>
      </c>
      <c r="N10" s="14" t="n">
        <v>1044</v>
      </c>
      <c r="O10" s="14" t="n">
        <v>722</v>
      </c>
      <c r="P10" s="3" t="n">
        <f aca="false">SUM(M10:O10)</f>
        <v>2345</v>
      </c>
      <c r="Q10" s="15" t="n">
        <v>1216</v>
      </c>
      <c r="R10" s="15" t="n">
        <v>527</v>
      </c>
      <c r="S10" s="15" t="n">
        <v>564</v>
      </c>
      <c r="T10" s="1" t="n">
        <f aca="false">SUM(Q10:S10)</f>
        <v>2307</v>
      </c>
      <c r="U10" s="16" t="n">
        <f aca="false">AVERAGE(L10,P10,T10)</f>
        <v>2118.33333333333</v>
      </c>
      <c r="V10" s="16" t="n">
        <f aca="false">STDEV(L10,P10,T10)</f>
        <v>360.190690236898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472</v>
      </c>
      <c r="J11" s="13" t="n">
        <v>478</v>
      </c>
      <c r="K11" s="13" t="n">
        <v>517</v>
      </c>
      <c r="L11" s="3" t="n">
        <f aca="false">SUM(I11:K11)</f>
        <v>1467</v>
      </c>
      <c r="M11" s="14" t="n">
        <v>779</v>
      </c>
      <c r="N11" s="14" t="n">
        <v>726</v>
      </c>
      <c r="O11" s="14" t="n">
        <v>554</v>
      </c>
      <c r="P11" s="3" t="n">
        <f aca="false">SUM(M11:O11)</f>
        <v>2059</v>
      </c>
      <c r="Q11" s="15" t="n">
        <v>1424</v>
      </c>
      <c r="R11" s="15" t="n">
        <v>983</v>
      </c>
      <c r="S11" s="15" t="n">
        <v>443</v>
      </c>
      <c r="T11" s="1" t="n">
        <f aca="false">SUM(Q11:S11)</f>
        <v>2850</v>
      </c>
      <c r="U11" s="16" t="n">
        <f aca="false">AVERAGE(L11,P11,T11)</f>
        <v>2125.33333333333</v>
      </c>
      <c r="V11" s="16" t="n">
        <f aca="false">STDEV(L11,P11,T11)</f>
        <v>693.882074515067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2559</v>
      </c>
      <c r="J12" s="13" t="n">
        <v>2431</v>
      </c>
      <c r="K12" s="13" t="n">
        <v>1703</v>
      </c>
      <c r="L12" s="3" t="n">
        <f aca="false">SUM(I12:K12)</f>
        <v>6693</v>
      </c>
      <c r="M12" s="14" t="n">
        <v>3104</v>
      </c>
      <c r="N12" s="14" t="n">
        <v>3868</v>
      </c>
      <c r="O12" s="14" t="n">
        <v>2799</v>
      </c>
      <c r="P12" s="3" t="n">
        <f aca="false">SUM(M12:O12)</f>
        <v>9771</v>
      </c>
      <c r="Q12" s="15" t="n">
        <v>4120</v>
      </c>
      <c r="R12" s="15" t="n">
        <v>4626</v>
      </c>
      <c r="S12" s="15" t="n">
        <v>3695</v>
      </c>
      <c r="T12" s="1" t="n">
        <f aca="false">SUM(Q12:S12)</f>
        <v>12441</v>
      </c>
      <c r="U12" s="16" t="n">
        <f aca="false">AVERAGE(L12,P12,T12)</f>
        <v>9635</v>
      </c>
      <c r="V12" s="16" t="n">
        <f aca="false">STDEV(L12,P12,T12)</f>
        <v>2876.41234874279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780</v>
      </c>
      <c r="J13" s="13" t="n">
        <v>639</v>
      </c>
      <c r="K13" s="13" t="n">
        <v>735</v>
      </c>
      <c r="L13" s="3" t="n">
        <f aca="false">SUM(I13:K13)</f>
        <v>2154</v>
      </c>
      <c r="M13" s="14" t="n">
        <v>435</v>
      </c>
      <c r="N13" s="14" t="n">
        <v>732</v>
      </c>
      <c r="O13" s="14" t="n">
        <v>673</v>
      </c>
      <c r="P13" s="3" t="n">
        <f aca="false">SUM(M13:O13)</f>
        <v>1840</v>
      </c>
      <c r="Q13" s="15" t="n">
        <v>660</v>
      </c>
      <c r="R13" s="15" t="n">
        <v>943</v>
      </c>
      <c r="S13" s="15" t="n">
        <v>523</v>
      </c>
      <c r="T13" s="1" t="n">
        <f aca="false">SUM(Q13:S13)</f>
        <v>2126</v>
      </c>
      <c r="U13" s="16" t="n">
        <f aca="false">AVERAGE(L13,P13,T13)</f>
        <v>2040</v>
      </c>
      <c r="V13" s="16" t="n">
        <f aca="false">STDEV(L13,P13,T13)</f>
        <v>173.769962881966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081</v>
      </c>
      <c r="J14" s="13" t="n">
        <v>1874</v>
      </c>
      <c r="K14" s="13" t="n">
        <v>1464</v>
      </c>
      <c r="L14" s="3" t="n">
        <f aca="false">SUM(I14:K14)</f>
        <v>4419</v>
      </c>
      <c r="M14" s="14" t="n">
        <v>2143</v>
      </c>
      <c r="N14" s="14" t="n">
        <v>1888</v>
      </c>
      <c r="O14" s="14" t="n">
        <v>1374</v>
      </c>
      <c r="P14" s="3" t="n">
        <f aca="false">SUM(M14:O14)</f>
        <v>5405</v>
      </c>
      <c r="Q14" s="15" t="n">
        <v>2522</v>
      </c>
      <c r="R14" s="15" t="n">
        <v>2042</v>
      </c>
      <c r="S14" s="15" t="n">
        <v>2154</v>
      </c>
      <c r="T14" s="1" t="n">
        <f aca="false">SUM(Q14:S14)</f>
        <v>6718</v>
      </c>
      <c r="U14" s="16" t="n">
        <f aca="false">AVERAGE(L14,P14,T14)</f>
        <v>5514</v>
      </c>
      <c r="V14" s="16" t="n">
        <f aca="false">STDEV(L14,P14,T14)</f>
        <v>1153.36941176711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732</v>
      </c>
      <c r="J15" s="20" t="n">
        <v>325</v>
      </c>
      <c r="K15" s="20" t="n">
        <v>632</v>
      </c>
      <c r="L15" s="21" t="n">
        <f aca="false">SUM(I15:K15)</f>
        <v>1689</v>
      </c>
      <c r="M15" s="22" t="n">
        <v>535</v>
      </c>
      <c r="N15" s="22" t="n">
        <v>315</v>
      </c>
      <c r="O15" s="22" t="n">
        <v>363</v>
      </c>
      <c r="P15" s="21" t="n">
        <f aca="false">SUM(M15:O15)</f>
        <v>1213</v>
      </c>
      <c r="Q15" s="23" t="n">
        <v>489</v>
      </c>
      <c r="R15" s="23" t="n">
        <v>892</v>
      </c>
      <c r="S15" s="23" t="n">
        <v>392</v>
      </c>
      <c r="T15" s="17" t="n">
        <f aca="false">SUM(Q15:S15)</f>
        <v>1773</v>
      </c>
      <c r="U15" s="24" t="n">
        <f aca="false">AVERAGE(L15,P15,T15)</f>
        <v>1558.33333333333</v>
      </c>
      <c r="V15" s="24" t="n">
        <f aca="false">STDEV(L15,P15,T15)</f>
        <v>302.002207497451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482</v>
      </c>
      <c r="J16" s="13" t="n">
        <v>425</v>
      </c>
      <c r="K16" s="13" t="n">
        <v>767</v>
      </c>
      <c r="L16" s="3" t="n">
        <f aca="false">SUM(I16:K16)</f>
        <v>1674</v>
      </c>
      <c r="M16" s="14" t="n">
        <v>548</v>
      </c>
      <c r="N16" s="14" t="n">
        <v>836</v>
      </c>
      <c r="O16" s="14" t="n">
        <v>558</v>
      </c>
      <c r="P16" s="3" t="n">
        <f aca="false">SUM(M16:O16)</f>
        <v>1942</v>
      </c>
      <c r="Q16" s="15" t="n">
        <v>396</v>
      </c>
      <c r="R16" s="15" t="n">
        <v>478</v>
      </c>
      <c r="S16" s="15" t="n">
        <v>706</v>
      </c>
      <c r="T16" s="1" t="n">
        <f aca="false">SUM(Q16:S16)</f>
        <v>1580</v>
      </c>
      <c r="U16" s="16" t="n">
        <f aca="false">AVERAGE(L16,P16,T16)</f>
        <v>1732</v>
      </c>
      <c r="V16" s="16" t="n">
        <f aca="false">STDEV(L16,P16,T16)</f>
        <v>187.840357750937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359</v>
      </c>
      <c r="J18" s="13" t="n">
        <v>291</v>
      </c>
      <c r="K18" s="13" t="n">
        <v>418</v>
      </c>
      <c r="L18" s="3" t="n">
        <f aca="false">SUM(I18:K18)</f>
        <v>1068</v>
      </c>
      <c r="M18" s="14" t="n">
        <v>441</v>
      </c>
      <c r="N18" s="14" t="n">
        <v>323</v>
      </c>
      <c r="O18" s="14" t="n">
        <v>353</v>
      </c>
      <c r="P18" s="3" t="n">
        <f aca="false">SUM(M18:O18)</f>
        <v>1117</v>
      </c>
      <c r="Q18" s="15" t="n">
        <v>522</v>
      </c>
      <c r="R18" s="15" t="n">
        <v>682</v>
      </c>
      <c r="S18" s="15" t="n">
        <v>418</v>
      </c>
      <c r="T18" s="1" t="n">
        <f aca="false">SUM(Q18:S18)</f>
        <v>1622</v>
      </c>
      <c r="U18" s="16" t="n">
        <f aca="false">AVERAGE(L18,P18,T18)</f>
        <v>1269</v>
      </c>
      <c r="V18" s="16" t="n">
        <f aca="false">STDEV(L18,P18,T18)</f>
        <v>306.687136997951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377</v>
      </c>
      <c r="J19" s="13" t="n">
        <v>502</v>
      </c>
      <c r="K19" s="13" t="n">
        <v>617</v>
      </c>
      <c r="L19" s="3" t="n">
        <f aca="false">SUM(I19:K19)</f>
        <v>1496</v>
      </c>
      <c r="M19" s="14" t="n">
        <v>524</v>
      </c>
      <c r="N19" s="14" t="n">
        <v>449</v>
      </c>
      <c r="O19" s="14" t="n">
        <v>551</v>
      </c>
      <c r="P19" s="3" t="n">
        <f aca="false">SUM(M19:O19)</f>
        <v>1524</v>
      </c>
      <c r="Q19" s="15" t="n">
        <v>581</v>
      </c>
      <c r="R19" s="15" t="n">
        <v>465</v>
      </c>
      <c r="S19" s="15" t="n">
        <v>405</v>
      </c>
      <c r="T19" s="1" t="n">
        <f aca="false">SUM(Q19:S19)</f>
        <v>1451</v>
      </c>
      <c r="U19" s="16" t="n">
        <f aca="false">AVERAGE(L19,P19,T19)</f>
        <v>1490.33333333333</v>
      </c>
      <c r="V19" s="16" t="n">
        <f aca="false">STDEV(L19,P19,T19)</f>
        <v>36.8284310463171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77.66666666667</v>
      </c>
      <c r="V20" s="16" t="n">
        <f aca="false">STDEV(L20,P20,T20)</f>
        <v>169.38811449843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491</v>
      </c>
      <c r="J21" s="13" t="n">
        <v>473</v>
      </c>
      <c r="K21" s="13" t="n">
        <v>937</v>
      </c>
      <c r="L21" s="3" t="n">
        <f aca="false">SUM(I21:K21)</f>
        <v>1901</v>
      </c>
      <c r="M21" s="14" t="n">
        <v>586</v>
      </c>
      <c r="N21" s="14" t="n">
        <v>567</v>
      </c>
      <c r="O21" s="14" t="n">
        <v>333</v>
      </c>
      <c r="P21" s="3" t="n">
        <f aca="false">SUM(M21:O21)</f>
        <v>1486</v>
      </c>
      <c r="Q21" s="15" t="n">
        <v>427</v>
      </c>
      <c r="R21" s="15" t="n">
        <v>330</v>
      </c>
      <c r="S21" s="15" t="n">
        <v>485</v>
      </c>
      <c r="T21" s="1" t="n">
        <f aca="false">SUM(Q21:S21)</f>
        <v>1242</v>
      </c>
      <c r="U21" s="16" t="n">
        <f aca="false">AVERAGE(L21,P21,T21)</f>
        <v>1543</v>
      </c>
      <c r="V21" s="16" t="n">
        <f aca="false">STDEV(L21,P21,T21)</f>
        <v>333.177130067476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6</v>
      </c>
      <c r="J22" s="13" t="n">
        <v>555</v>
      </c>
      <c r="K22" s="13" t="n">
        <v>754</v>
      </c>
      <c r="L22" s="3" t="n">
        <f aca="false">SUM(I22:K22)</f>
        <v>1865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528.66666666667</v>
      </c>
      <c r="V22" s="16" t="n">
        <f aca="false">STDEV(L22,P22,T22)</f>
        <v>310.132767268042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34</v>
      </c>
      <c r="J23" s="28" t="n">
        <v>446</v>
      </c>
      <c r="K23" s="28" t="n">
        <v>456</v>
      </c>
      <c r="L23" s="29" t="n">
        <f aca="false">SUM(I23:K23)</f>
        <v>1136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295</v>
      </c>
      <c r="V23" s="32" t="n">
        <f aca="false">STDEV(L23,P23,T23)</f>
        <v>259.115804226604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7.2" hidden="false" customHeight="true" outlineLevel="0" collapsed="false">
      <c r="A1" s="4" t="s">
        <v>4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476</v>
      </c>
      <c r="J3" s="13" t="n">
        <v>359</v>
      </c>
      <c r="K3" s="13" t="n">
        <v>364</v>
      </c>
      <c r="L3" s="3" t="n">
        <f aca="false">SUM(I3:K3)</f>
        <v>1199</v>
      </c>
      <c r="M3" s="14" t="n">
        <v>593</v>
      </c>
      <c r="N3" s="14" t="n">
        <v>632</v>
      </c>
      <c r="O3" s="14" t="n">
        <v>352</v>
      </c>
      <c r="P3" s="3" t="n">
        <f aca="false">SUM(M3:O3)</f>
        <v>1577</v>
      </c>
      <c r="Q3" s="15" t="n">
        <v>845</v>
      </c>
      <c r="R3" s="15" t="n">
        <v>458</v>
      </c>
      <c r="S3" s="15" t="n">
        <v>481</v>
      </c>
      <c r="T3" s="1" t="n">
        <f aca="false">SUM(Q3:S3)</f>
        <v>1784</v>
      </c>
      <c r="U3" s="16" t="n">
        <f aca="false">AVERAGE(L3,P3,T3)</f>
        <v>1520</v>
      </c>
      <c r="V3" s="16" t="n">
        <f aca="false">STDEV(L3,P3,T3)</f>
        <v>296.636140751595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455</v>
      </c>
      <c r="J4" s="13" t="n">
        <v>374</v>
      </c>
      <c r="K4" s="13" t="n">
        <v>463</v>
      </c>
      <c r="L4" s="3" t="n">
        <f aca="false">SUM(I4:K4)</f>
        <v>1292</v>
      </c>
      <c r="M4" s="14" t="n">
        <v>729</v>
      </c>
      <c r="N4" s="14" t="n">
        <v>852</v>
      </c>
      <c r="O4" s="14" t="n">
        <v>379</v>
      </c>
      <c r="P4" s="3" t="n">
        <f aca="false">SUM(M4:O4)</f>
        <v>1960</v>
      </c>
      <c r="Q4" s="15" t="n">
        <v>841</v>
      </c>
      <c r="R4" s="15" t="n">
        <v>1048</v>
      </c>
      <c r="S4" s="15" t="n">
        <v>775</v>
      </c>
      <c r="T4" s="1" t="n">
        <f aca="false">SUM(Q4:S4)</f>
        <v>2664</v>
      </c>
      <c r="U4" s="16" t="n">
        <f aca="false">AVERAGE(L4,P4,T4)</f>
        <v>1972</v>
      </c>
      <c r="V4" s="16" t="n">
        <f aca="false">STDEV(L4,P4,T4)</f>
        <v>686.078712685359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486</v>
      </c>
      <c r="J5" s="13" t="n">
        <v>380</v>
      </c>
      <c r="K5" s="13" t="n">
        <v>335</v>
      </c>
      <c r="L5" s="3" t="n">
        <f aca="false">SUM(I5:K5)</f>
        <v>1201</v>
      </c>
      <c r="M5" s="14" t="n">
        <v>312</v>
      </c>
      <c r="N5" s="14" t="n">
        <v>436</v>
      </c>
      <c r="O5" s="14" t="n">
        <v>479</v>
      </c>
      <c r="P5" s="3" t="n">
        <f aca="false">SUM(M5:O5)</f>
        <v>1227</v>
      </c>
      <c r="Q5" s="15" t="n">
        <v>486</v>
      </c>
      <c r="R5" s="15" t="n">
        <v>543</v>
      </c>
      <c r="S5" s="15" t="n">
        <v>462</v>
      </c>
      <c r="T5" s="1" t="n">
        <f aca="false">SUM(Q5:S5)</f>
        <v>1491</v>
      </c>
      <c r="U5" s="16" t="n">
        <f aca="false">AVERAGE(L5,P5,T5)</f>
        <v>1306.33333333333</v>
      </c>
      <c r="V5" s="16" t="n">
        <f aca="false">STDEV(L5,P5,T5)</f>
        <v>160.45352390438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525</v>
      </c>
      <c r="J6" s="13" t="n">
        <v>472</v>
      </c>
      <c r="K6" s="13" t="n">
        <v>336</v>
      </c>
      <c r="L6" s="3" t="n">
        <f aca="false">SUM(I6:K6)</f>
        <v>1333</v>
      </c>
      <c r="M6" s="14" t="n">
        <v>420</v>
      </c>
      <c r="N6" s="14" t="n">
        <v>499</v>
      </c>
      <c r="O6" s="14" t="n">
        <v>533</v>
      </c>
      <c r="P6" s="3" t="n">
        <f aca="false">SUM(M6:O6)</f>
        <v>1452</v>
      </c>
      <c r="Q6" s="15" t="n">
        <v>597</v>
      </c>
      <c r="R6" s="15" t="n">
        <v>562</v>
      </c>
      <c r="S6" s="15" t="n">
        <v>607</v>
      </c>
      <c r="T6" s="1" t="n">
        <f aca="false">SUM(Q6:S6)</f>
        <v>1766</v>
      </c>
      <c r="U6" s="16" t="n">
        <f aca="false">AVERAGE(L6,P6,T6)</f>
        <v>1517</v>
      </c>
      <c r="V6" s="16" t="n">
        <f aca="false">STDEV(L6,P6,T6)</f>
        <v>223.698457750607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237</v>
      </c>
      <c r="J7" s="13" t="n">
        <v>1149</v>
      </c>
      <c r="K7" s="13" t="n">
        <v>801</v>
      </c>
      <c r="L7" s="3" t="n">
        <f aca="false">SUM(I7:K7)</f>
        <v>3187</v>
      </c>
      <c r="M7" s="14" t="n">
        <v>1961</v>
      </c>
      <c r="N7" s="14" t="n">
        <v>1062</v>
      </c>
      <c r="O7" s="14" t="n">
        <v>827</v>
      </c>
      <c r="P7" s="3" t="n">
        <f aca="false">SUM(M7:O7)</f>
        <v>3850</v>
      </c>
      <c r="Q7" s="15" t="n">
        <v>2902</v>
      </c>
      <c r="R7" s="15" t="n">
        <v>1649</v>
      </c>
      <c r="S7" s="15" t="n">
        <v>1932</v>
      </c>
      <c r="T7" s="1" t="n">
        <f aca="false">SUM(Q7:S7)</f>
        <v>6483</v>
      </c>
      <c r="U7" s="16" t="n">
        <f aca="false">AVERAGE(L7,P7,T7)</f>
        <v>4506.66666666667</v>
      </c>
      <c r="V7" s="16" t="n">
        <f aca="false">STDEV(L7,P7,T7)</f>
        <v>1743.3623643217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514</v>
      </c>
      <c r="J8" s="13" t="n">
        <v>786</v>
      </c>
      <c r="K8" s="13" t="n">
        <v>461</v>
      </c>
      <c r="L8" s="3" t="n">
        <f aca="false">SUM(I8:K8)</f>
        <v>1761</v>
      </c>
      <c r="M8" s="14" t="n">
        <v>579</v>
      </c>
      <c r="N8" s="14" t="n">
        <v>510</v>
      </c>
      <c r="O8" s="14" t="n">
        <v>713</v>
      </c>
      <c r="P8" s="3" t="n">
        <f aca="false">SUM(M8:O8)</f>
        <v>1802</v>
      </c>
      <c r="Q8" s="15" t="n">
        <v>540</v>
      </c>
      <c r="R8" s="15" t="n">
        <v>666</v>
      </c>
      <c r="S8" s="15" t="n">
        <v>876</v>
      </c>
      <c r="T8" s="1" t="n">
        <f aca="false">SUM(Q8:S8)</f>
        <v>2082</v>
      </c>
      <c r="U8" s="16" t="n">
        <f aca="false">AVERAGE(L8,P8,T8)</f>
        <v>1881.66666666667</v>
      </c>
      <c r="V8" s="16" t="n">
        <f aca="false">STDEV(L8,P8,T8)</f>
        <v>174.700696430591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773</v>
      </c>
      <c r="J9" s="13" t="n">
        <v>802</v>
      </c>
      <c r="K9" s="13" t="n">
        <v>926</v>
      </c>
      <c r="L9" s="3" t="n">
        <f aca="false">SUM(I9:K9)</f>
        <v>3501</v>
      </c>
      <c r="M9" s="14" t="n">
        <v>1351</v>
      </c>
      <c r="N9" s="14" t="n">
        <v>1843</v>
      </c>
      <c r="O9" s="14" t="n">
        <v>1258</v>
      </c>
      <c r="P9" s="3" t="n">
        <f aca="false">SUM(M9:O9)</f>
        <v>4452</v>
      </c>
      <c r="Q9" s="15" t="n">
        <v>2500</v>
      </c>
      <c r="R9" s="15" t="n">
        <v>2432</v>
      </c>
      <c r="S9" s="15" t="n">
        <v>2062</v>
      </c>
      <c r="T9" s="1" t="n">
        <f aca="false">SUM(Q9:S9)</f>
        <v>6994</v>
      </c>
      <c r="U9" s="16" t="n">
        <f aca="false">AVERAGE(L9,P9,T9)</f>
        <v>4982.33333333333</v>
      </c>
      <c r="V9" s="16" t="n">
        <f aca="false">STDEV(L9,P9,T9)</f>
        <v>1805.87993325507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347</v>
      </c>
      <c r="J10" s="13" t="n">
        <v>638</v>
      </c>
      <c r="K10" s="13" t="n">
        <v>536</v>
      </c>
      <c r="L10" s="3" t="n">
        <f aca="false">SUM(I10:K10)</f>
        <v>1521</v>
      </c>
      <c r="M10" s="14" t="n">
        <v>749</v>
      </c>
      <c r="N10" s="14" t="n">
        <v>676</v>
      </c>
      <c r="O10" s="14" t="n">
        <v>427</v>
      </c>
      <c r="P10" s="3" t="n">
        <f aca="false">SUM(M10:O10)</f>
        <v>1852</v>
      </c>
      <c r="Q10" s="15" t="n">
        <v>562</v>
      </c>
      <c r="R10" s="15" t="n">
        <v>636</v>
      </c>
      <c r="S10" s="15" t="n">
        <v>693</v>
      </c>
      <c r="T10" s="1" t="n">
        <f aca="false">SUM(Q10:S10)</f>
        <v>1891</v>
      </c>
      <c r="U10" s="16" t="n">
        <f aca="false">AVERAGE(L10,P10,T10)</f>
        <v>1754.66666666667</v>
      </c>
      <c r="V10" s="16" t="n">
        <f aca="false">STDEV(L10,P10,T10)</f>
        <v>203.298630918492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369</v>
      </c>
      <c r="J11" s="13" t="n">
        <v>422</v>
      </c>
      <c r="K11" s="13" t="n">
        <v>572</v>
      </c>
      <c r="L11" s="3" t="n">
        <f aca="false">SUM(I11:K11)</f>
        <v>1363</v>
      </c>
      <c r="M11" s="14" t="n">
        <v>922</v>
      </c>
      <c r="N11" s="14" t="n">
        <v>561</v>
      </c>
      <c r="O11" s="14" t="n">
        <v>595</v>
      </c>
      <c r="P11" s="3" t="n">
        <f aca="false">SUM(M11:O11)</f>
        <v>2078</v>
      </c>
      <c r="Q11" s="15" t="n">
        <v>751</v>
      </c>
      <c r="R11" s="15" t="n">
        <v>741</v>
      </c>
      <c r="S11" s="15" t="n">
        <v>481</v>
      </c>
      <c r="T11" s="1" t="n">
        <f aca="false">SUM(Q11:S11)</f>
        <v>1973</v>
      </c>
      <c r="U11" s="16" t="n">
        <f aca="false">AVERAGE(L11,P11,T11)</f>
        <v>1804.66666666667</v>
      </c>
      <c r="V11" s="16" t="n">
        <f aca="false">STDEV(L11,P11,T11)</f>
        <v>386.080734216735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3674</v>
      </c>
      <c r="J12" s="13" t="n">
        <v>3827</v>
      </c>
      <c r="K12" s="13" t="n">
        <v>2924</v>
      </c>
      <c r="L12" s="3" t="n">
        <f aca="false">SUM(I12:K12)</f>
        <v>10425</v>
      </c>
      <c r="M12" s="14" t="n">
        <v>5022</v>
      </c>
      <c r="N12" s="14" t="n">
        <v>5222</v>
      </c>
      <c r="O12" s="14" t="n">
        <v>3821</v>
      </c>
      <c r="P12" s="3" t="n">
        <f aca="false">SUM(M12:O12)</f>
        <v>14065</v>
      </c>
      <c r="Q12" s="15" t="n">
        <v>5175</v>
      </c>
      <c r="R12" s="15" t="n">
        <v>5138</v>
      </c>
      <c r="S12" s="15" t="n">
        <v>4471</v>
      </c>
      <c r="T12" s="1" t="n">
        <f aca="false">SUM(Q12:S12)</f>
        <v>14784</v>
      </c>
      <c r="U12" s="16" t="n">
        <f aca="false">AVERAGE(L12,P12,T12)</f>
        <v>13091.3333333333</v>
      </c>
      <c r="V12" s="16" t="n">
        <f aca="false">STDEV(L12,P12,T12)</f>
        <v>2336.92968087047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423</v>
      </c>
      <c r="J13" s="13" t="n">
        <v>311</v>
      </c>
      <c r="K13" s="13" t="n">
        <v>540</v>
      </c>
      <c r="L13" s="3" t="n">
        <f aca="false">SUM(I13:K13)</f>
        <v>1274</v>
      </c>
      <c r="M13" s="14" t="n">
        <v>575</v>
      </c>
      <c r="N13" s="14" t="n">
        <v>438</v>
      </c>
      <c r="O13" s="14" t="n">
        <v>371</v>
      </c>
      <c r="P13" s="3" t="n">
        <f aca="false">SUM(M13:O13)</f>
        <v>1384</v>
      </c>
      <c r="Q13" s="15" t="n">
        <v>547</v>
      </c>
      <c r="R13" s="15" t="n">
        <v>652</v>
      </c>
      <c r="S13" s="15" t="n">
        <v>363</v>
      </c>
      <c r="T13" s="1" t="n">
        <f aca="false">SUM(Q13:S13)</f>
        <v>1562</v>
      </c>
      <c r="U13" s="16" t="n">
        <f aca="false">AVERAGE(L13,P13,T13)</f>
        <v>1406.66666666667</v>
      </c>
      <c r="V13" s="16" t="n">
        <f aca="false">STDEV(L13,P13,T13)</f>
        <v>145.331804273302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2054</v>
      </c>
      <c r="J14" s="13" t="n">
        <v>2271</v>
      </c>
      <c r="K14" s="13" t="n">
        <v>1309</v>
      </c>
      <c r="L14" s="3" t="n">
        <f aca="false">SUM(I14:K14)</f>
        <v>5634</v>
      </c>
      <c r="M14" s="14" t="n">
        <v>2014</v>
      </c>
      <c r="N14" s="14" t="n">
        <v>2091</v>
      </c>
      <c r="O14" s="14" t="n">
        <v>1446</v>
      </c>
      <c r="P14" s="3" t="n">
        <f aca="false">SUM(M14:O14)</f>
        <v>5551</v>
      </c>
      <c r="Q14" s="15" t="n">
        <v>2407</v>
      </c>
      <c r="R14" s="15" t="n">
        <v>1983</v>
      </c>
      <c r="S14" s="15" t="n">
        <v>2375</v>
      </c>
      <c r="T14" s="1" t="n">
        <f aca="false">SUM(Q14:S14)</f>
        <v>6765</v>
      </c>
      <c r="U14" s="16" t="n">
        <f aca="false">AVERAGE(L14,P14,T14)</f>
        <v>5983.33333333333</v>
      </c>
      <c r="V14" s="16" t="n">
        <f aca="false">STDEV(L14,P14,T14)</f>
        <v>678.214076330869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224</v>
      </c>
      <c r="J15" s="20" t="n">
        <v>643</v>
      </c>
      <c r="K15" s="20" t="n">
        <v>464</v>
      </c>
      <c r="L15" s="21" t="n">
        <f aca="false">SUM(I15:K15)</f>
        <v>1331</v>
      </c>
      <c r="M15" s="22" t="n">
        <v>345</v>
      </c>
      <c r="N15" s="22" t="n">
        <v>426</v>
      </c>
      <c r="O15" s="22" t="n">
        <v>464</v>
      </c>
      <c r="P15" s="21" t="n">
        <f aca="false">SUM(M15:O15)</f>
        <v>1235</v>
      </c>
      <c r="Q15" s="23" t="n">
        <v>478</v>
      </c>
      <c r="R15" s="23" t="n">
        <v>664</v>
      </c>
      <c r="S15" s="23" t="n">
        <v>667</v>
      </c>
      <c r="T15" s="17" t="n">
        <f aca="false">SUM(Q15:S15)</f>
        <v>1809</v>
      </c>
      <c r="U15" s="24" t="n">
        <f aca="false">AVERAGE(L15,P15,T15)</f>
        <v>1458.33333333333</v>
      </c>
      <c r="V15" s="24" t="n">
        <f aca="false">STDEV(L15,P15,T15)</f>
        <v>307.45622994718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282</v>
      </c>
      <c r="J16" s="13" t="n">
        <v>482</v>
      </c>
      <c r="K16" s="13" t="n">
        <v>486</v>
      </c>
      <c r="L16" s="3" t="n">
        <f aca="false">SUM(I16:K16)</f>
        <v>1250</v>
      </c>
      <c r="M16" s="14" t="n">
        <v>594</v>
      </c>
      <c r="N16" s="14" t="n">
        <v>574</v>
      </c>
      <c r="O16" s="14" t="n">
        <v>738</v>
      </c>
      <c r="P16" s="3" t="n">
        <f aca="false">SUM(M16:O16)</f>
        <v>1906</v>
      </c>
      <c r="Q16" s="15" t="n">
        <v>767</v>
      </c>
      <c r="R16" s="15" t="n">
        <v>633</v>
      </c>
      <c r="S16" s="15" t="n">
        <v>394</v>
      </c>
      <c r="T16" s="1" t="n">
        <f aca="false">SUM(Q16:S16)</f>
        <v>1794</v>
      </c>
      <c r="U16" s="16" t="n">
        <f aca="false">AVERAGE(L16,P16,T16)</f>
        <v>1650</v>
      </c>
      <c r="V16" s="16" t="n">
        <f aca="false">STDEV(L16,P16,T16)</f>
        <v>350.907395191381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832</v>
      </c>
      <c r="J17" s="13" t="n">
        <v>253</v>
      </c>
      <c r="K17" s="13" t="n">
        <v>416</v>
      </c>
      <c r="L17" s="3" t="n">
        <f aca="false">SUM(I17:K17)</f>
        <v>1501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343</v>
      </c>
      <c r="T17" s="1" t="n">
        <f aca="false">SUM(Q17:S17)</f>
        <v>1142</v>
      </c>
      <c r="U17" s="16" t="n">
        <f aca="false">AVERAGE(L17,P17,T17)</f>
        <v>1278.33333333333</v>
      </c>
      <c r="V17" s="16" t="n">
        <f aca="false">STDEV(L17,P17,T17)</f>
        <v>194.448793602155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552</v>
      </c>
      <c r="J18" s="13" t="n">
        <v>1091</v>
      </c>
      <c r="K18" s="13" t="n">
        <v>643</v>
      </c>
      <c r="L18" s="3" t="n">
        <f aca="false">SUM(I18:K18)</f>
        <v>2286</v>
      </c>
      <c r="M18" s="14" t="n">
        <v>780</v>
      </c>
      <c r="N18" s="14" t="n">
        <v>443</v>
      </c>
      <c r="O18" s="14" t="n">
        <v>448</v>
      </c>
      <c r="P18" s="3" t="n">
        <f aca="false">SUM(M18:O18)</f>
        <v>1671</v>
      </c>
      <c r="Q18" s="15" t="n">
        <v>561</v>
      </c>
      <c r="R18" s="15" t="n">
        <v>481</v>
      </c>
      <c r="S18" s="15" t="n">
        <v>538</v>
      </c>
      <c r="T18" s="1" t="n">
        <f aca="false">SUM(Q18:S18)</f>
        <v>1580</v>
      </c>
      <c r="U18" s="16" t="n">
        <f aca="false">AVERAGE(L18,P18,T18)</f>
        <v>1845.66666666667</v>
      </c>
      <c r="V18" s="16" t="n">
        <f aca="false">STDEV(L18,P18,T18)</f>
        <v>384.044702259168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595</v>
      </c>
      <c r="J19" s="13" t="n">
        <v>375</v>
      </c>
      <c r="K19" s="13" t="n">
        <v>382</v>
      </c>
      <c r="L19" s="3" t="n">
        <f aca="false">SUM(I19:K19)</f>
        <v>1352</v>
      </c>
      <c r="M19" s="14" t="n">
        <v>530</v>
      </c>
      <c r="N19" s="14" t="n">
        <v>433</v>
      </c>
      <c r="O19" s="14" t="n">
        <v>356</v>
      </c>
      <c r="P19" s="3" t="n">
        <f aca="false">SUM(M19:O19)</f>
        <v>1319</v>
      </c>
      <c r="Q19" s="15" t="n">
        <v>495</v>
      </c>
      <c r="R19" s="15" t="n">
        <v>916</v>
      </c>
      <c r="S19" s="15" t="n">
        <v>295</v>
      </c>
      <c r="T19" s="1" t="n">
        <f aca="false">SUM(Q19:S19)</f>
        <v>1706</v>
      </c>
      <c r="U19" s="16" t="n">
        <f aca="false">AVERAGE(L19,P19,T19)</f>
        <v>1459</v>
      </c>
      <c r="V19" s="16" t="n">
        <f aca="false">STDEV(L19,P19,T19)</f>
        <v>214.543701841839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24</v>
      </c>
      <c r="J20" s="13" t="n">
        <v>644</v>
      </c>
      <c r="K20" s="13" t="n">
        <v>334</v>
      </c>
      <c r="L20" s="3" t="n">
        <f aca="false">SUM(I20:K20)</f>
        <v>1402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57</v>
      </c>
      <c r="V20" s="16" t="n">
        <f aca="false">STDEV(L20,P20,T20)</f>
        <v>135.723984615837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279</v>
      </c>
      <c r="J21" s="13" t="n">
        <v>304</v>
      </c>
      <c r="K21" s="13" t="n">
        <v>349</v>
      </c>
      <c r="L21" s="3" t="n">
        <f aca="false">SUM(I21:K21)</f>
        <v>932</v>
      </c>
      <c r="M21" s="14" t="n">
        <v>409</v>
      </c>
      <c r="N21" s="14" t="n">
        <v>570</v>
      </c>
      <c r="O21" s="14" t="n">
        <v>450</v>
      </c>
      <c r="P21" s="3" t="n">
        <f aca="false">SUM(M21:O21)</f>
        <v>1429</v>
      </c>
      <c r="Q21" s="15" t="n">
        <v>552</v>
      </c>
      <c r="R21" s="15" t="n">
        <v>686</v>
      </c>
      <c r="S21" s="15" t="n">
        <v>434</v>
      </c>
      <c r="T21" s="1" t="n">
        <f aca="false">SUM(Q21:S21)</f>
        <v>1672</v>
      </c>
      <c r="U21" s="16" t="n">
        <f aca="false">AVERAGE(L21,P21,T21)</f>
        <v>1344.33333333333</v>
      </c>
      <c r="V21" s="16" t="n">
        <f aca="false">STDEV(L21,P21,T21)</f>
        <v>377.195351685746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743</v>
      </c>
      <c r="J22" s="13" t="n">
        <v>555</v>
      </c>
      <c r="K22" s="13" t="n">
        <v>754</v>
      </c>
      <c r="L22" s="3" t="n">
        <f aca="false">SUM(I22:K22)</f>
        <v>2052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591</v>
      </c>
      <c r="V22" s="16" t="n">
        <f aca="false">STDEV(L22,P22,T22)</f>
        <v>413.198499513248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674</v>
      </c>
      <c r="J23" s="28" t="n">
        <v>433</v>
      </c>
      <c r="K23" s="28" t="n">
        <v>456</v>
      </c>
      <c r="L23" s="29" t="n">
        <f aca="false">SUM(I23:K23)</f>
        <v>1563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437.33333333333</v>
      </c>
      <c r="V23" s="32" t="n">
        <f aca="false">STDEV(L23,P23,T23)</f>
        <v>244.998639452005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7.2" hidden="false" customHeight="true" outlineLevel="0" collapsed="false">
      <c r="A1" s="4" t="s">
        <v>4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652</v>
      </c>
      <c r="J3" s="13" t="n">
        <v>633</v>
      </c>
      <c r="K3" s="13" t="n">
        <v>455</v>
      </c>
      <c r="L3" s="3" t="n">
        <f aca="false">SUM(I3:K3)</f>
        <v>1740</v>
      </c>
      <c r="M3" s="14" t="n">
        <v>481</v>
      </c>
      <c r="N3" s="14" t="n">
        <v>515</v>
      </c>
      <c r="O3" s="14" t="n">
        <v>272</v>
      </c>
      <c r="P3" s="3" t="n">
        <f aca="false">SUM(M3:O3)</f>
        <v>1268</v>
      </c>
      <c r="Q3" s="15" t="n">
        <v>564</v>
      </c>
      <c r="R3" s="15" t="n">
        <v>1014</v>
      </c>
      <c r="S3" s="15" t="n">
        <v>459</v>
      </c>
      <c r="T3" s="1" t="n">
        <f aca="false">SUM(Q3:S3)</f>
        <v>2037</v>
      </c>
      <c r="U3" s="16" t="n">
        <f aca="false">AVERAGE(L3,P3,T3)</f>
        <v>1681.66666666667</v>
      </c>
      <c r="V3" s="16" t="n">
        <f aca="false">STDEV(L3,P3,T3)</f>
        <v>387.804504013728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719</v>
      </c>
      <c r="J4" s="13" t="n">
        <v>591</v>
      </c>
      <c r="K4" s="13" t="n">
        <v>266</v>
      </c>
      <c r="L4" s="3" t="n">
        <f aca="false">SUM(I4:K4)</f>
        <v>1576</v>
      </c>
      <c r="M4" s="14" t="n">
        <v>719</v>
      </c>
      <c r="N4" s="14" t="n">
        <v>661</v>
      </c>
      <c r="O4" s="14" t="n">
        <v>725</v>
      </c>
      <c r="P4" s="3" t="n">
        <f aca="false">SUM(M4:O4)</f>
        <v>2105</v>
      </c>
      <c r="Q4" s="15" t="n">
        <v>395</v>
      </c>
      <c r="R4" s="15" t="n">
        <v>524</v>
      </c>
      <c r="S4" s="15" t="n">
        <v>699</v>
      </c>
      <c r="T4" s="1" t="n">
        <f aca="false">SUM(Q4:S4)</f>
        <v>1618</v>
      </c>
      <c r="U4" s="16" t="n">
        <f aca="false">AVERAGE(L4,P4,T4)</f>
        <v>1766.33333333333</v>
      </c>
      <c r="V4" s="16" t="n">
        <f aca="false">STDEV(L4,P4,T4)</f>
        <v>294.044781170034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73</v>
      </c>
      <c r="J5" s="13" t="n">
        <v>1074</v>
      </c>
      <c r="K5" s="13" t="n">
        <v>375</v>
      </c>
      <c r="L5" s="3" t="n">
        <f aca="false">SUM(I5:K5)</f>
        <v>2322</v>
      </c>
      <c r="M5" s="14" t="n">
        <v>579</v>
      </c>
      <c r="N5" s="14" t="n">
        <v>695</v>
      </c>
      <c r="O5" s="14" t="n">
        <v>389</v>
      </c>
      <c r="P5" s="3" t="n">
        <f aca="false">SUM(M5:O5)</f>
        <v>1663</v>
      </c>
      <c r="Q5" s="15" t="n">
        <v>572</v>
      </c>
      <c r="R5" s="15" t="n">
        <v>482</v>
      </c>
      <c r="S5" s="15" t="n">
        <v>672</v>
      </c>
      <c r="T5" s="1" t="n">
        <f aca="false">SUM(Q5:S5)</f>
        <v>1726</v>
      </c>
      <c r="U5" s="16" t="n">
        <f aca="false">AVERAGE(L5,P5,T5)</f>
        <v>1903.66666666667</v>
      </c>
      <c r="V5" s="16" t="n">
        <f aca="false">STDEV(L5,P5,T5)</f>
        <v>363.65413971703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618</v>
      </c>
      <c r="J6" s="13" t="n">
        <v>850</v>
      </c>
      <c r="K6" s="13" t="n">
        <v>827</v>
      </c>
      <c r="L6" s="3" t="n">
        <f aca="false">SUM(I6:K6)</f>
        <v>2295</v>
      </c>
      <c r="M6" s="14" t="n">
        <v>843</v>
      </c>
      <c r="N6" s="14" t="n">
        <v>950</v>
      </c>
      <c r="O6" s="14" t="n">
        <v>645</v>
      </c>
      <c r="P6" s="3" t="n">
        <f aca="false">SUM(M6:O6)</f>
        <v>2438</v>
      </c>
      <c r="Q6" s="15" t="n">
        <v>754</v>
      </c>
      <c r="R6" s="15" t="n">
        <v>818</v>
      </c>
      <c r="S6" s="15" t="n">
        <v>761</v>
      </c>
      <c r="T6" s="1" t="n">
        <f aca="false">SUM(Q6:S6)</f>
        <v>2333</v>
      </c>
      <c r="U6" s="16" t="n">
        <f aca="false">AVERAGE(L6,P6,T6)</f>
        <v>2355.33333333333</v>
      </c>
      <c r="V6" s="16" t="n">
        <f aca="false">STDEV(L6,P6,T6)</f>
        <v>74.0697869129737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456</v>
      </c>
      <c r="J7" s="13" t="n">
        <v>879</v>
      </c>
      <c r="K7" s="13" t="n">
        <v>235</v>
      </c>
      <c r="L7" s="3" t="n">
        <f aca="false">SUM(I7:K7)</f>
        <v>1570</v>
      </c>
      <c r="M7" s="14" t="n">
        <v>346</v>
      </c>
      <c r="N7" s="14" t="n">
        <v>456</v>
      </c>
      <c r="O7" s="14" t="n">
        <v>641</v>
      </c>
      <c r="P7" s="3" t="n">
        <f aca="false">SUM(M7:O7)</f>
        <v>1443</v>
      </c>
      <c r="Q7" s="15" t="n">
        <v>335</v>
      </c>
      <c r="R7" s="15" t="n">
        <v>547</v>
      </c>
      <c r="S7" s="15" t="n">
        <v>864</v>
      </c>
      <c r="T7" s="1" t="n">
        <f aca="false">SUM(Q7:S7)</f>
        <v>1746</v>
      </c>
      <c r="U7" s="16" t="n">
        <f aca="false">AVERAGE(L7,P7,T7)</f>
        <v>1586.33333333333</v>
      </c>
      <c r="V7" s="16" t="n">
        <f aca="false">STDEV(L7,P7,T7)</f>
        <v>152.158908162925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854</v>
      </c>
      <c r="J8" s="13" t="n">
        <v>677</v>
      </c>
      <c r="K8" s="13" t="n">
        <v>666</v>
      </c>
      <c r="L8" s="3" t="n">
        <f aca="false">SUM(I8:K8)</f>
        <v>2197</v>
      </c>
      <c r="M8" s="14" t="n">
        <v>861</v>
      </c>
      <c r="N8" s="14" t="n">
        <v>573</v>
      </c>
      <c r="O8" s="14" t="n">
        <v>427</v>
      </c>
      <c r="P8" s="3" t="n">
        <f aca="false">SUM(M8:O8)</f>
        <v>1861</v>
      </c>
      <c r="Q8" s="15" t="n">
        <v>840</v>
      </c>
      <c r="R8" s="15" t="n">
        <v>718</v>
      </c>
      <c r="S8" s="15" t="n">
        <v>554</v>
      </c>
      <c r="T8" s="1" t="n">
        <f aca="false">SUM(Q8:S8)</f>
        <v>2112</v>
      </c>
      <c r="U8" s="16" t="n">
        <f aca="false">AVERAGE(L8,P8,T8)</f>
        <v>2056.66666666667</v>
      </c>
      <c r="V8" s="16" t="n">
        <f aca="false">STDEV(L8,P8,T8)</f>
        <v>174.700696430591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395</v>
      </c>
      <c r="J9" s="13" t="n">
        <v>495</v>
      </c>
      <c r="K9" s="13" t="n">
        <v>464</v>
      </c>
      <c r="L9" s="3" t="n">
        <f aca="false">SUM(I9:K9)</f>
        <v>1354</v>
      </c>
      <c r="M9" s="14" t="n">
        <v>456</v>
      </c>
      <c r="N9" s="14" t="n">
        <v>578</v>
      </c>
      <c r="O9" s="14" t="n">
        <v>949</v>
      </c>
      <c r="P9" s="3" t="n">
        <f aca="false">SUM(M9:O9)</f>
        <v>1983</v>
      </c>
      <c r="Q9" s="15" t="n">
        <v>745</v>
      </c>
      <c r="R9" s="15" t="n">
        <v>275</v>
      </c>
      <c r="S9" s="15" t="n">
        <v>634</v>
      </c>
      <c r="T9" s="1" t="n">
        <f aca="false">SUM(Q9:S9)</f>
        <v>1654</v>
      </c>
      <c r="U9" s="16" t="n">
        <f aca="false">AVERAGE(L9,P9,T9)</f>
        <v>1663.66666666667</v>
      </c>
      <c r="V9" s="16" t="n">
        <f aca="false">STDEV(L9,P9,T9)</f>
        <v>314.611400513925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964</v>
      </c>
      <c r="J10" s="13" t="n">
        <v>424</v>
      </c>
      <c r="K10" s="13" t="n">
        <v>631</v>
      </c>
      <c r="L10" s="3" t="n">
        <f aca="false">SUM(I10:K10)</f>
        <v>2019</v>
      </c>
      <c r="M10" s="14" t="n">
        <v>815</v>
      </c>
      <c r="N10" s="14" t="n">
        <v>548</v>
      </c>
      <c r="O10" s="14" t="n">
        <v>443</v>
      </c>
      <c r="P10" s="3" t="n">
        <f aca="false">SUM(M10:O10)</f>
        <v>1806</v>
      </c>
      <c r="Q10" s="15" t="n">
        <v>554</v>
      </c>
      <c r="R10" s="15" t="n">
        <v>634</v>
      </c>
      <c r="S10" s="15" t="n">
        <v>435</v>
      </c>
      <c r="T10" s="1" t="n">
        <f aca="false">SUM(Q10:S10)</f>
        <v>1623</v>
      </c>
      <c r="U10" s="16" t="n">
        <f aca="false">AVERAGE(L10,P10,T10)</f>
        <v>1816</v>
      </c>
      <c r="V10" s="16" t="n">
        <f aca="false">STDEV(L10,P10,T10)</f>
        <v>198.189303444964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889</v>
      </c>
      <c r="J11" s="13" t="n">
        <v>655</v>
      </c>
      <c r="K11" s="13" t="n">
        <v>440</v>
      </c>
      <c r="L11" s="3" t="n">
        <f aca="false">SUM(I11:K11)</f>
        <v>1984</v>
      </c>
      <c r="M11" s="14" t="n">
        <v>606</v>
      </c>
      <c r="N11" s="14" t="n">
        <v>463</v>
      </c>
      <c r="O11" s="14" t="n">
        <v>607</v>
      </c>
      <c r="P11" s="3" t="n">
        <f aca="false">SUM(M11:O11)</f>
        <v>1676</v>
      </c>
      <c r="Q11" s="15" t="n">
        <v>714</v>
      </c>
      <c r="R11" s="15" t="n">
        <v>922</v>
      </c>
      <c r="S11" s="15" t="n">
        <v>626</v>
      </c>
      <c r="T11" s="1" t="n">
        <f aca="false">SUM(Q11:S11)</f>
        <v>2262</v>
      </c>
      <c r="U11" s="16" t="n">
        <f aca="false">AVERAGE(L11,P11,T11)</f>
        <v>1974</v>
      </c>
      <c r="V11" s="16" t="n">
        <f aca="false">STDEV(L11,P11,T11)</f>
        <v>293.127958407246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633</v>
      </c>
      <c r="J12" s="13" t="n">
        <v>256</v>
      </c>
      <c r="K12" s="13" t="n">
        <v>738</v>
      </c>
      <c r="L12" s="3" t="n">
        <f aca="false">SUM(I12:K12)</f>
        <v>1627</v>
      </c>
      <c r="M12" s="14" t="n">
        <v>335</v>
      </c>
      <c r="N12" s="14" t="n">
        <v>644</v>
      </c>
      <c r="O12" s="14" t="n">
        <v>667</v>
      </c>
      <c r="P12" s="3" t="n">
        <f aca="false">SUM(M12:O12)</f>
        <v>1646</v>
      </c>
      <c r="Q12" s="15" t="n">
        <v>573</v>
      </c>
      <c r="R12" s="15" t="n">
        <v>536</v>
      </c>
      <c r="S12" s="15" t="n">
        <v>755</v>
      </c>
      <c r="T12" s="1" t="n">
        <f aca="false">SUM(Q12:S12)</f>
        <v>1864</v>
      </c>
      <c r="U12" s="16" t="n">
        <f aca="false">AVERAGE(L12,P12,T12)</f>
        <v>1712.33333333333</v>
      </c>
      <c r="V12" s="16" t="n">
        <f aca="false">STDEV(L12,P12,T12)</f>
        <v>131.690293238846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615</v>
      </c>
      <c r="J13" s="13" t="n">
        <v>829</v>
      </c>
      <c r="K13" s="13" t="n">
        <v>700</v>
      </c>
      <c r="L13" s="3" t="n">
        <f aca="false">SUM(I13:K13)</f>
        <v>2144</v>
      </c>
      <c r="M13" s="14" t="n">
        <v>424</v>
      </c>
      <c r="N13" s="14" t="n">
        <v>541</v>
      </c>
      <c r="O13" s="14" t="n">
        <v>324</v>
      </c>
      <c r="P13" s="3" t="n">
        <f aca="false">SUM(M13:O13)</f>
        <v>1289</v>
      </c>
      <c r="Q13" s="15" t="n">
        <v>456</v>
      </c>
      <c r="R13" s="15" t="n">
        <v>677</v>
      </c>
      <c r="S13" s="15" t="n">
        <v>437</v>
      </c>
      <c r="T13" s="1" t="n">
        <f aca="false">SUM(Q13:S13)</f>
        <v>1570</v>
      </c>
      <c r="U13" s="16" t="n">
        <f aca="false">AVERAGE(L13,P13,T13)</f>
        <v>1667.66666666667</v>
      </c>
      <c r="V13" s="16" t="n">
        <f aca="false">STDEV(L13,P13,T13)</f>
        <v>435.787027495465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758</v>
      </c>
      <c r="J14" s="13" t="n">
        <v>344</v>
      </c>
      <c r="K14" s="13" t="n">
        <v>446</v>
      </c>
      <c r="L14" s="3" t="n">
        <f aca="false">SUM(I14:K14)</f>
        <v>1548</v>
      </c>
      <c r="M14" s="14" t="n">
        <v>467</v>
      </c>
      <c r="N14" s="14" t="n">
        <v>743</v>
      </c>
      <c r="O14" s="14" t="n">
        <v>557</v>
      </c>
      <c r="P14" s="3" t="n">
        <f aca="false">SUM(M14:O14)</f>
        <v>1767</v>
      </c>
      <c r="Q14" s="15" t="n">
        <v>789</v>
      </c>
      <c r="R14" s="15" t="n">
        <v>536</v>
      </c>
      <c r="S14" s="15" t="n">
        <v>346</v>
      </c>
      <c r="T14" s="1" t="n">
        <f aca="false">SUM(Q14:S14)</f>
        <v>1671</v>
      </c>
      <c r="U14" s="16" t="n">
        <f aca="false">AVERAGE(L14,P14,T14)</f>
        <v>1662</v>
      </c>
      <c r="V14" s="16" t="n">
        <f aca="false">STDEV(L14,P14,T14)</f>
        <v>109.777046781192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532</v>
      </c>
      <c r="J15" s="20" t="n">
        <v>632</v>
      </c>
      <c r="K15" s="20" t="n">
        <v>432</v>
      </c>
      <c r="L15" s="21" t="n">
        <f aca="false">SUM(I15:K15)</f>
        <v>1596</v>
      </c>
      <c r="M15" s="22" t="n">
        <v>642</v>
      </c>
      <c r="N15" s="22" t="n">
        <v>354</v>
      </c>
      <c r="O15" s="22" t="n">
        <v>431</v>
      </c>
      <c r="P15" s="21" t="n">
        <f aca="false">SUM(M15:O15)</f>
        <v>1427</v>
      </c>
      <c r="Q15" s="23" t="n">
        <v>563</v>
      </c>
      <c r="R15" s="23" t="n">
        <v>335</v>
      </c>
      <c r="S15" s="23" t="n">
        <v>421</v>
      </c>
      <c r="T15" s="17" t="n">
        <f aca="false">SUM(Q15:S15)</f>
        <v>1319</v>
      </c>
      <c r="U15" s="24" t="n">
        <f aca="false">AVERAGE(L15,P15,T15)</f>
        <v>1447.33333333333</v>
      </c>
      <c r="V15" s="24" t="n">
        <f aca="false">STDEV(L15,P15,T15)</f>
        <v>139.614946668805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503</v>
      </c>
      <c r="J16" s="13" t="n">
        <v>925</v>
      </c>
      <c r="K16" s="13" t="n">
        <v>497</v>
      </c>
      <c r="L16" s="3" t="n">
        <f aca="false">SUM(I16:K16)</f>
        <v>1925</v>
      </c>
      <c r="M16" s="14" t="n">
        <v>894</v>
      </c>
      <c r="N16" s="14" t="n">
        <v>426</v>
      </c>
      <c r="O16" s="14" t="n">
        <v>508</v>
      </c>
      <c r="P16" s="3" t="n">
        <f aca="false">SUM(M16:O16)</f>
        <v>1828</v>
      </c>
      <c r="Q16" s="15" t="n">
        <v>715</v>
      </c>
      <c r="R16" s="15" t="n">
        <v>628</v>
      </c>
      <c r="S16" s="15" t="n">
        <v>445</v>
      </c>
      <c r="T16" s="1" t="n">
        <f aca="false">SUM(Q16:S16)</f>
        <v>1788</v>
      </c>
      <c r="U16" s="16" t="n">
        <f aca="false">AVERAGE(L16,P16,T16)</f>
        <v>1847</v>
      </c>
      <c r="V16" s="16" t="n">
        <f aca="false">STDEV(L16,P16,T16)</f>
        <v>70.4485627958442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919</v>
      </c>
      <c r="J18" s="13" t="n">
        <v>424</v>
      </c>
      <c r="K18" s="13" t="n">
        <v>444</v>
      </c>
      <c r="L18" s="3" t="n">
        <f aca="false">SUM(I18:K18)</f>
        <v>1787</v>
      </c>
      <c r="M18" s="14" t="n">
        <v>258</v>
      </c>
      <c r="N18" s="14" t="n">
        <v>446</v>
      </c>
      <c r="O18" s="14" t="n">
        <v>622</v>
      </c>
      <c r="P18" s="3" t="n">
        <f aca="false">SUM(M18:O18)</f>
        <v>1326</v>
      </c>
      <c r="Q18" s="15" t="n">
        <v>873</v>
      </c>
      <c r="R18" s="15" t="n">
        <v>535</v>
      </c>
      <c r="S18" s="15" t="n">
        <v>425</v>
      </c>
      <c r="T18" s="1" t="n">
        <f aca="false">SUM(Q18:S18)</f>
        <v>1833</v>
      </c>
      <c r="U18" s="16" t="n">
        <f aca="false">AVERAGE(L18,P18,T18)</f>
        <v>1648.66666666667</v>
      </c>
      <c r="V18" s="16" t="n">
        <f aca="false">STDEV(L18,P18,T18)</f>
        <v>280.38247686568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556</v>
      </c>
      <c r="J19" s="13" t="n">
        <v>610</v>
      </c>
      <c r="K19" s="13" t="n">
        <v>302</v>
      </c>
      <c r="L19" s="3" t="n">
        <f aca="false">SUM(I19:K19)</f>
        <v>1468</v>
      </c>
      <c r="M19" s="14" t="n">
        <v>435</v>
      </c>
      <c r="N19" s="14" t="n">
        <v>499</v>
      </c>
      <c r="O19" s="14" t="n">
        <v>451</v>
      </c>
      <c r="P19" s="3" t="n">
        <f aca="false">SUM(M19:O19)</f>
        <v>1385</v>
      </c>
      <c r="Q19" s="15" t="n">
        <v>622</v>
      </c>
      <c r="R19" s="15" t="n">
        <v>487</v>
      </c>
      <c r="S19" s="15" t="n">
        <v>443</v>
      </c>
      <c r="T19" s="1" t="n">
        <f aca="false">SUM(Q19:S19)</f>
        <v>1552</v>
      </c>
      <c r="U19" s="16" t="n">
        <f aca="false">AVERAGE(L19,P19,T19)</f>
        <v>1468.33333333333</v>
      </c>
      <c r="V19" s="16" t="n">
        <f aca="false">STDEV(L19,P19,T19)</f>
        <v>83.500499000505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442</v>
      </c>
      <c r="K20" s="13" t="n">
        <v>334</v>
      </c>
      <c r="L20" s="3" t="n">
        <f aca="false">SUM(I20:K20)</f>
        <v>1262</v>
      </c>
      <c r="M20" s="14" t="n">
        <v>355</v>
      </c>
      <c r="N20" s="14" t="n">
        <v>445</v>
      </c>
      <c r="O20" s="14" t="n">
        <v>546</v>
      </c>
      <c r="P20" s="3" t="n">
        <f aca="false">SUM(M20:O20)</f>
        <v>134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47</v>
      </c>
      <c r="V20" s="16" t="n">
        <f aca="false">STDEV(L20,P20,T20)</f>
        <v>107.289328453486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539</v>
      </c>
      <c r="J21" s="13" t="n">
        <v>496</v>
      </c>
      <c r="K21" s="13" t="n">
        <v>541</v>
      </c>
      <c r="L21" s="3" t="n">
        <f aca="false">SUM(I21:K21)</f>
        <v>1576</v>
      </c>
      <c r="M21" s="14" t="n">
        <v>627</v>
      </c>
      <c r="N21" s="14" t="n">
        <v>612</v>
      </c>
      <c r="O21" s="14" t="n">
        <v>433</v>
      </c>
      <c r="P21" s="3" t="n">
        <f aca="false">SUM(M21:O21)</f>
        <v>1672</v>
      </c>
      <c r="Q21" s="15" t="n">
        <v>635</v>
      </c>
      <c r="R21" s="15" t="n">
        <v>462</v>
      </c>
      <c r="S21" s="15" t="n">
        <v>720</v>
      </c>
      <c r="T21" s="1" t="n">
        <f aca="false">SUM(Q21:S21)</f>
        <v>1817</v>
      </c>
      <c r="U21" s="16" t="n">
        <f aca="false">AVERAGE(L21,P21,T21)</f>
        <v>1688.33333333333</v>
      </c>
      <c r="V21" s="16" t="n">
        <f aca="false">STDEV(L21,P21,T21)</f>
        <v>121.327380806368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6</v>
      </c>
      <c r="J22" s="13" t="n">
        <v>555</v>
      </c>
      <c r="K22" s="13" t="n">
        <v>754</v>
      </c>
      <c r="L22" s="3" t="n">
        <f aca="false">SUM(I22:K22)</f>
        <v>1865</v>
      </c>
      <c r="M22" s="14" t="n">
        <v>234</v>
      </c>
      <c r="N22" s="14" t="n">
        <v>433</v>
      </c>
      <c r="O22" s="14" t="n">
        <v>456</v>
      </c>
      <c r="P22" s="3" t="n">
        <f aca="false">SUM(M22:O22)</f>
        <v>1123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485</v>
      </c>
      <c r="V22" s="16" t="n">
        <f aca="false">STDEV(L22,P22,T22)</f>
        <v>371.327348844655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34</v>
      </c>
      <c r="J23" s="28" t="n">
        <v>446</v>
      </c>
      <c r="K23" s="28" t="n">
        <v>456</v>
      </c>
      <c r="L23" s="29" t="n">
        <f aca="false">SUM(I23:K23)</f>
        <v>1136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295</v>
      </c>
      <c r="V23" s="32" t="n">
        <f aca="false">STDEV(L23,P23,T23)</f>
        <v>259.115804226604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4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652</v>
      </c>
      <c r="J3" s="13" t="n">
        <v>633</v>
      </c>
      <c r="K3" s="13" t="n">
        <v>455</v>
      </c>
      <c r="L3" s="3" t="n">
        <f aca="false">SUM(I3:K3)</f>
        <v>1740</v>
      </c>
      <c r="M3" s="14" t="n">
        <v>481</v>
      </c>
      <c r="N3" s="14" t="n">
        <v>320</v>
      </c>
      <c r="O3" s="14" t="n">
        <v>639</v>
      </c>
      <c r="P3" s="3" t="n">
        <f aca="false">SUM(M3:O3)</f>
        <v>1440</v>
      </c>
      <c r="Q3" s="15" t="n">
        <v>564</v>
      </c>
      <c r="R3" s="15" t="n">
        <v>1014</v>
      </c>
      <c r="S3" s="15" t="n">
        <v>459</v>
      </c>
      <c r="T3" s="1" t="n">
        <f aca="false">SUM(Q3:S3)</f>
        <v>2037</v>
      </c>
      <c r="U3" s="16" t="n">
        <f aca="false">AVERAGE(L3,P3,T3)</f>
        <v>1739</v>
      </c>
      <c r="V3" s="16" t="n">
        <f aca="false">STDEV(L3,P3,T3)</f>
        <v>298.501256278763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719</v>
      </c>
      <c r="J4" s="13" t="n">
        <v>591</v>
      </c>
      <c r="K4" s="13" t="n">
        <v>266</v>
      </c>
      <c r="L4" s="3" t="n">
        <f aca="false">SUM(I4:K4)</f>
        <v>1576</v>
      </c>
      <c r="M4" s="14" t="n">
        <v>719</v>
      </c>
      <c r="N4" s="14" t="n">
        <v>661</v>
      </c>
      <c r="O4" s="14" t="n">
        <v>223</v>
      </c>
      <c r="P4" s="3" t="n">
        <f aca="false">SUM(M4:O4)</f>
        <v>1603</v>
      </c>
      <c r="Q4" s="15" t="n">
        <v>395</v>
      </c>
      <c r="R4" s="15" t="n">
        <v>524</v>
      </c>
      <c r="S4" s="15" t="n">
        <v>699</v>
      </c>
      <c r="T4" s="1" t="n">
        <f aca="false">SUM(Q4:S4)</f>
        <v>1618</v>
      </c>
      <c r="U4" s="16" t="n">
        <f aca="false">AVERAGE(L4,P4,T4)</f>
        <v>1599</v>
      </c>
      <c r="V4" s="16" t="n">
        <f aca="false">STDEV(L4,P4,T4)</f>
        <v>21.2837966537928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73</v>
      </c>
      <c r="J5" s="13" t="n">
        <v>1074</v>
      </c>
      <c r="K5" s="13" t="n">
        <v>375</v>
      </c>
      <c r="L5" s="3" t="n">
        <f aca="false">SUM(I5:K5)</f>
        <v>2322</v>
      </c>
      <c r="M5" s="14" t="n">
        <v>443</v>
      </c>
      <c r="N5" s="14" t="n">
        <v>695</v>
      </c>
      <c r="O5" s="14" t="n">
        <v>389</v>
      </c>
      <c r="P5" s="3" t="n">
        <f aca="false">SUM(M5:O5)</f>
        <v>1527</v>
      </c>
      <c r="Q5" s="15" t="n">
        <v>572</v>
      </c>
      <c r="R5" s="15" t="n">
        <v>482</v>
      </c>
      <c r="S5" s="15" t="n">
        <v>672</v>
      </c>
      <c r="T5" s="1" t="n">
        <f aca="false">SUM(Q5:S5)</f>
        <v>1726</v>
      </c>
      <c r="U5" s="16" t="n">
        <f aca="false">AVERAGE(L5,P5,T5)</f>
        <v>1858.33333333333</v>
      </c>
      <c r="V5" s="16" t="n">
        <f aca="false">STDEV(L5,P5,T5)</f>
        <v>413.691108598352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618</v>
      </c>
      <c r="J6" s="13" t="n">
        <v>850</v>
      </c>
      <c r="K6" s="13" t="n">
        <v>827</v>
      </c>
      <c r="L6" s="3" t="n">
        <f aca="false">SUM(I6:K6)</f>
        <v>2295</v>
      </c>
      <c r="M6" s="14" t="n">
        <v>463</v>
      </c>
      <c r="N6" s="14" t="n">
        <v>950</v>
      </c>
      <c r="O6" s="14" t="n">
        <v>645</v>
      </c>
      <c r="P6" s="3" t="n">
        <f aca="false">SUM(M6:O6)</f>
        <v>2058</v>
      </c>
      <c r="Q6" s="15" t="n">
        <v>446</v>
      </c>
      <c r="R6" s="15" t="n">
        <v>818</v>
      </c>
      <c r="S6" s="15" t="n">
        <v>761</v>
      </c>
      <c r="T6" s="1" t="n">
        <f aca="false">SUM(Q6:S6)</f>
        <v>2025</v>
      </c>
      <c r="U6" s="16" t="n">
        <f aca="false">AVERAGE(L6,P6,T6)</f>
        <v>2126</v>
      </c>
      <c r="V6" s="16" t="n">
        <f aca="false">STDEV(L6,P6,T6)</f>
        <v>147.285437161995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456</v>
      </c>
      <c r="J7" s="13" t="n">
        <v>879</v>
      </c>
      <c r="K7" s="13" t="n">
        <v>235</v>
      </c>
      <c r="L7" s="3" t="n">
        <f aca="false">SUM(I7:K7)</f>
        <v>1570</v>
      </c>
      <c r="M7" s="14" t="n">
        <v>443</v>
      </c>
      <c r="N7" s="14" t="n">
        <v>456</v>
      </c>
      <c r="O7" s="14" t="n">
        <v>641</v>
      </c>
      <c r="P7" s="3" t="n">
        <f aca="false">SUM(M7:O7)</f>
        <v>1540</v>
      </c>
      <c r="Q7" s="15" t="n">
        <v>436</v>
      </c>
      <c r="R7" s="15" t="n">
        <v>330</v>
      </c>
      <c r="S7" s="15" t="n">
        <v>539</v>
      </c>
      <c r="T7" s="1" t="n">
        <f aca="false">SUM(Q7:S7)</f>
        <v>1305</v>
      </c>
      <c r="U7" s="16" t="n">
        <f aca="false">AVERAGE(L7,P7,T7)</f>
        <v>1471.66666666667</v>
      </c>
      <c r="V7" s="16" t="n">
        <f aca="false">STDEV(L7,P7,T7)</f>
        <v>145.114897006935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854</v>
      </c>
      <c r="J8" s="13" t="n">
        <v>677</v>
      </c>
      <c r="K8" s="13" t="n">
        <v>666</v>
      </c>
      <c r="L8" s="3" t="n">
        <f aca="false">SUM(I8:K8)</f>
        <v>2197</v>
      </c>
      <c r="M8" s="14" t="n">
        <v>861</v>
      </c>
      <c r="N8" s="14" t="n">
        <v>774</v>
      </c>
      <c r="O8" s="14" t="n">
        <v>427</v>
      </c>
      <c r="P8" s="3" t="n">
        <f aca="false">SUM(M8:O8)</f>
        <v>2062</v>
      </c>
      <c r="Q8" s="15" t="n">
        <v>840</v>
      </c>
      <c r="R8" s="15" t="n">
        <v>718</v>
      </c>
      <c r="S8" s="15" t="n">
        <v>862</v>
      </c>
      <c r="T8" s="1" t="n">
        <f aca="false">SUM(Q8:S8)</f>
        <v>2420</v>
      </c>
      <c r="U8" s="16" t="n">
        <f aca="false">AVERAGE(L8,P8,T8)</f>
        <v>2226.33333333333</v>
      </c>
      <c r="V8" s="16" t="n">
        <f aca="false">STDEV(L8,P8,T8)</f>
        <v>180.793620831415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395</v>
      </c>
      <c r="J9" s="13" t="n">
        <v>495</v>
      </c>
      <c r="K9" s="13" t="n">
        <v>464</v>
      </c>
      <c r="L9" s="3" t="n">
        <f aca="false">SUM(I9:K9)</f>
        <v>1354</v>
      </c>
      <c r="M9" s="14" t="n">
        <v>456</v>
      </c>
      <c r="N9" s="14" t="n">
        <v>353</v>
      </c>
      <c r="O9" s="14" t="n">
        <v>949</v>
      </c>
      <c r="P9" s="3" t="n">
        <f aca="false">SUM(M9:O9)</f>
        <v>1758</v>
      </c>
      <c r="Q9" s="15" t="n">
        <v>356</v>
      </c>
      <c r="R9" s="15" t="n">
        <v>330</v>
      </c>
      <c r="S9" s="15" t="n">
        <v>369</v>
      </c>
      <c r="T9" s="1" t="n">
        <f aca="false">SUM(Q9:S9)</f>
        <v>1055</v>
      </c>
      <c r="U9" s="16" t="n">
        <f aca="false">AVERAGE(L9,P9,T9)</f>
        <v>1389</v>
      </c>
      <c r="V9" s="16" t="n">
        <f aca="false">STDEV(L9,P9,T9)</f>
        <v>352.804478429625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964</v>
      </c>
      <c r="J10" s="13" t="n">
        <v>979</v>
      </c>
      <c r="K10" s="13" t="n">
        <v>631</v>
      </c>
      <c r="L10" s="3" t="n">
        <f aca="false">SUM(I10:K10)</f>
        <v>2574</v>
      </c>
      <c r="M10" s="14" t="n">
        <v>746</v>
      </c>
      <c r="N10" s="14" t="n">
        <v>443</v>
      </c>
      <c r="O10" s="14" t="n">
        <v>443</v>
      </c>
      <c r="P10" s="3" t="n">
        <f aca="false">SUM(M10:O10)</f>
        <v>1632</v>
      </c>
      <c r="Q10" s="15" t="n">
        <v>444</v>
      </c>
      <c r="R10" s="15" t="n">
        <v>634</v>
      </c>
      <c r="S10" s="15" t="n">
        <v>435</v>
      </c>
      <c r="T10" s="1" t="n">
        <f aca="false">SUM(Q10:S10)</f>
        <v>1513</v>
      </c>
      <c r="U10" s="16" t="n">
        <f aca="false">AVERAGE(L10,P10,T10)</f>
        <v>1906.33333333333</v>
      </c>
      <c r="V10" s="16" t="n">
        <f aca="false">STDEV(L10,P10,T10)</f>
        <v>581.269587483582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889</v>
      </c>
      <c r="J11" s="13" t="n">
        <v>655</v>
      </c>
      <c r="K11" s="13" t="n">
        <v>440</v>
      </c>
      <c r="L11" s="3" t="n">
        <f aca="false">SUM(I11:K11)</f>
        <v>1984</v>
      </c>
      <c r="M11" s="14" t="n">
        <v>466</v>
      </c>
      <c r="N11" s="14" t="n">
        <v>463</v>
      </c>
      <c r="O11" s="14" t="n">
        <v>607</v>
      </c>
      <c r="P11" s="3" t="n">
        <f aca="false">SUM(M11:O11)</f>
        <v>1536</v>
      </c>
      <c r="Q11" s="15" t="n">
        <v>714</v>
      </c>
      <c r="R11" s="15" t="n">
        <v>922</v>
      </c>
      <c r="S11" s="15" t="n">
        <v>626</v>
      </c>
      <c r="T11" s="1" t="n">
        <f aca="false">SUM(Q11:S11)</f>
        <v>2262</v>
      </c>
      <c r="U11" s="16" t="n">
        <f aca="false">AVERAGE(L11,P11,T11)</f>
        <v>1927.33333333333</v>
      </c>
      <c r="V11" s="16" t="n">
        <f aca="false">STDEV(L11,P11,T11)</f>
        <v>366.302243145375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633</v>
      </c>
      <c r="J12" s="13" t="n">
        <v>256</v>
      </c>
      <c r="K12" s="13" t="n">
        <v>738</v>
      </c>
      <c r="L12" s="3" t="n">
        <f aca="false">SUM(I12:K12)</f>
        <v>1627</v>
      </c>
      <c r="M12" s="14" t="n">
        <v>344</v>
      </c>
      <c r="N12" s="14" t="n">
        <v>644</v>
      </c>
      <c r="O12" s="14" t="n">
        <v>667</v>
      </c>
      <c r="P12" s="3" t="n">
        <f aca="false">SUM(M12:O12)</f>
        <v>1655</v>
      </c>
      <c r="Q12" s="15" t="n">
        <v>533</v>
      </c>
      <c r="R12" s="15" t="n">
        <v>932</v>
      </c>
      <c r="S12" s="15" t="n">
        <v>533</v>
      </c>
      <c r="T12" s="1" t="n">
        <f aca="false">SUM(Q12:S12)</f>
        <v>1998</v>
      </c>
      <c r="U12" s="16" t="n">
        <f aca="false">AVERAGE(L12,P12,T12)</f>
        <v>1760</v>
      </c>
      <c r="V12" s="16" t="n">
        <f aca="false">STDEV(L12,P12,T12)</f>
        <v>206.588963887232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615</v>
      </c>
      <c r="J13" s="13" t="n">
        <v>829</v>
      </c>
      <c r="K13" s="13" t="n">
        <v>700</v>
      </c>
      <c r="L13" s="3" t="n">
        <f aca="false">SUM(I13:K13)</f>
        <v>2144</v>
      </c>
      <c r="M13" s="14" t="n">
        <v>557</v>
      </c>
      <c r="N13" s="14" t="n">
        <v>774</v>
      </c>
      <c r="O13" s="14" t="n">
        <v>324</v>
      </c>
      <c r="P13" s="3" t="n">
        <f aca="false">SUM(M13:O13)</f>
        <v>1655</v>
      </c>
      <c r="Q13" s="15" t="n">
        <v>456</v>
      </c>
      <c r="R13" s="15" t="n">
        <v>677</v>
      </c>
      <c r="S13" s="15" t="n">
        <v>437</v>
      </c>
      <c r="T13" s="1" t="n">
        <f aca="false">SUM(Q13:S13)</f>
        <v>1570</v>
      </c>
      <c r="U13" s="16" t="n">
        <f aca="false">AVERAGE(L13,P13,T13)</f>
        <v>1789.66666666667</v>
      </c>
      <c r="V13" s="16" t="n">
        <f aca="false">STDEV(L13,P13,T13)</f>
        <v>309.79078961992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758</v>
      </c>
      <c r="J14" s="13" t="n">
        <v>344</v>
      </c>
      <c r="K14" s="13" t="n">
        <v>446</v>
      </c>
      <c r="L14" s="3" t="n">
        <f aca="false">SUM(I14:K14)</f>
        <v>1548</v>
      </c>
      <c r="M14" s="14" t="n">
        <v>467</v>
      </c>
      <c r="N14" s="14" t="n">
        <v>435</v>
      </c>
      <c r="O14" s="14" t="n">
        <v>557</v>
      </c>
      <c r="P14" s="3" t="n">
        <f aca="false">SUM(M14:O14)</f>
        <v>1459</v>
      </c>
      <c r="Q14" s="15" t="n">
        <v>789</v>
      </c>
      <c r="R14" s="15" t="n">
        <v>536</v>
      </c>
      <c r="S14" s="15" t="n">
        <v>346</v>
      </c>
      <c r="T14" s="1" t="n">
        <f aca="false">SUM(Q14:S14)</f>
        <v>1671</v>
      </c>
      <c r="U14" s="16" t="n">
        <f aca="false">AVERAGE(L14,P14,T14)</f>
        <v>1559.33333333333</v>
      </c>
      <c r="V14" s="16" t="n">
        <f aca="false">STDEV(L14,P14,T14)</f>
        <v>106.453432698684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482</v>
      </c>
      <c r="J15" s="20" t="n">
        <v>674</v>
      </c>
      <c r="K15" s="20" t="n">
        <v>963</v>
      </c>
      <c r="L15" s="21" t="n">
        <f aca="false">SUM(I15:K15)</f>
        <v>2119</v>
      </c>
      <c r="M15" s="22" t="n">
        <v>315</v>
      </c>
      <c r="N15" s="22" t="n">
        <v>742</v>
      </c>
      <c r="O15" s="22" t="n">
        <v>432</v>
      </c>
      <c r="P15" s="21" t="n">
        <f aca="false">SUM(M15:O15)</f>
        <v>1489</v>
      </c>
      <c r="Q15" s="23" t="n">
        <v>315</v>
      </c>
      <c r="R15" s="23" t="n">
        <v>337</v>
      </c>
      <c r="S15" s="23" t="n">
        <v>432</v>
      </c>
      <c r="T15" s="17" t="n">
        <f aca="false">SUM(Q15:S15)</f>
        <v>1084</v>
      </c>
      <c r="U15" s="24" t="n">
        <f aca="false">AVERAGE(L15,P15,T15)</f>
        <v>1564</v>
      </c>
      <c r="V15" s="24" t="n">
        <f aca="false">STDEV(L15,P15,T15)</f>
        <v>521.560159521411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503</v>
      </c>
      <c r="J16" s="13" t="n">
        <v>925</v>
      </c>
      <c r="K16" s="13" t="n">
        <v>497</v>
      </c>
      <c r="L16" s="3" t="n">
        <f aca="false">SUM(I16:K16)</f>
        <v>1925</v>
      </c>
      <c r="M16" s="14" t="n">
        <v>894</v>
      </c>
      <c r="N16" s="14" t="n">
        <v>775</v>
      </c>
      <c r="O16" s="14" t="n">
        <v>508</v>
      </c>
      <c r="P16" s="3" t="n">
        <f aca="false">SUM(M16:O16)</f>
        <v>2177</v>
      </c>
      <c r="Q16" s="15" t="n">
        <v>715</v>
      </c>
      <c r="R16" s="15" t="n">
        <v>628</v>
      </c>
      <c r="S16" s="15" t="n">
        <v>445</v>
      </c>
      <c r="T16" s="1" t="n">
        <f aca="false">SUM(Q16:S16)</f>
        <v>1788</v>
      </c>
      <c r="U16" s="16" t="n">
        <f aca="false">AVERAGE(L16,P16,T16)</f>
        <v>1963.33333333333</v>
      </c>
      <c r="V16" s="16" t="n">
        <f aca="false">STDEV(L16,P16,T16)</f>
        <v>197.312780461209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643</v>
      </c>
      <c r="O17" s="14" t="n">
        <v>335</v>
      </c>
      <c r="P17" s="3" t="n">
        <f aca="false">SUM(M17:O17)</f>
        <v>134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75</v>
      </c>
      <c r="V17" s="16" t="n">
        <f aca="false">STDEV(L17,P17,T17)</f>
        <v>186.700294590019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919</v>
      </c>
      <c r="J18" s="13" t="n">
        <v>1246</v>
      </c>
      <c r="K18" s="13" t="n">
        <v>444</v>
      </c>
      <c r="L18" s="3" t="n">
        <f aca="false">SUM(I18:K18)</f>
        <v>2609</v>
      </c>
      <c r="M18" s="14" t="n">
        <v>258</v>
      </c>
      <c r="N18" s="14" t="n">
        <v>356</v>
      </c>
      <c r="O18" s="14" t="n">
        <v>622</v>
      </c>
      <c r="P18" s="3" t="n">
        <f aca="false">SUM(M18:O18)</f>
        <v>1236</v>
      </c>
      <c r="Q18" s="15" t="n">
        <v>873</v>
      </c>
      <c r="R18" s="15" t="n">
        <v>535</v>
      </c>
      <c r="S18" s="15" t="n">
        <v>425</v>
      </c>
      <c r="T18" s="1" t="n">
        <f aca="false">SUM(Q18:S18)</f>
        <v>1833</v>
      </c>
      <c r="U18" s="16" t="n">
        <f aca="false">AVERAGE(L18,P18,T18)</f>
        <v>1892.66666666667</v>
      </c>
      <c r="V18" s="16" t="n">
        <f aca="false">STDEV(L18,P18,T18)</f>
        <v>688.441960758736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556</v>
      </c>
      <c r="J19" s="13" t="n">
        <v>610</v>
      </c>
      <c r="K19" s="13" t="n">
        <v>302</v>
      </c>
      <c r="L19" s="3" t="n">
        <f aca="false">SUM(I19:K19)</f>
        <v>1468</v>
      </c>
      <c r="M19" s="14" t="n">
        <v>435</v>
      </c>
      <c r="N19" s="14" t="n">
        <v>535</v>
      </c>
      <c r="O19" s="14" t="n">
        <v>451</v>
      </c>
      <c r="P19" s="3" t="n">
        <f aca="false">SUM(M19:O19)</f>
        <v>1421</v>
      </c>
      <c r="Q19" s="15" t="n">
        <v>392</v>
      </c>
      <c r="R19" s="15" t="n">
        <v>446</v>
      </c>
      <c r="S19" s="15" t="n">
        <v>443</v>
      </c>
      <c r="T19" s="1" t="n">
        <f aca="false">SUM(Q19:S19)</f>
        <v>1281</v>
      </c>
      <c r="U19" s="16" t="n">
        <f aca="false">AVERAGE(L19,P19,T19)</f>
        <v>1390</v>
      </c>
      <c r="V19" s="16" t="n">
        <f aca="false">STDEV(L19,P19,T19)</f>
        <v>97.2779522810796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544</v>
      </c>
      <c r="O20" s="14" t="n">
        <v>546</v>
      </c>
      <c r="P20" s="3" t="n">
        <f aca="false">SUM(M20:O20)</f>
        <v>1445</v>
      </c>
      <c r="Q20" s="15" t="n">
        <v>335</v>
      </c>
      <c r="R20" s="15" t="n">
        <v>443</v>
      </c>
      <c r="S20" s="15" t="n">
        <v>234</v>
      </c>
      <c r="T20" s="1" t="n">
        <f aca="false">SUM(Q20:S20)</f>
        <v>1012</v>
      </c>
      <c r="U20" s="16" t="n">
        <f aca="false">AVERAGE(L20,P20,T20)</f>
        <v>1307</v>
      </c>
      <c r="V20" s="16" t="n">
        <f aca="false">STDEV(L20,P20,T20)</f>
        <v>255.654063140017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539</v>
      </c>
      <c r="J21" s="13" t="n">
        <v>496</v>
      </c>
      <c r="K21" s="13" t="n">
        <v>541</v>
      </c>
      <c r="L21" s="3" t="n">
        <f aca="false">SUM(I21:K21)</f>
        <v>1576</v>
      </c>
      <c r="M21" s="14" t="n">
        <v>627</v>
      </c>
      <c r="N21" s="14" t="n">
        <v>436</v>
      </c>
      <c r="O21" s="14" t="n">
        <v>433</v>
      </c>
      <c r="P21" s="3" t="n">
        <f aca="false">SUM(M21:O21)</f>
        <v>1496</v>
      </c>
      <c r="Q21" s="15" t="n">
        <v>635</v>
      </c>
      <c r="R21" s="15" t="n">
        <v>884</v>
      </c>
      <c r="S21" s="15" t="n">
        <v>720</v>
      </c>
      <c r="T21" s="1" t="n">
        <f aca="false">SUM(Q21:S21)</f>
        <v>2239</v>
      </c>
      <c r="U21" s="16" t="n">
        <f aca="false">AVERAGE(L21,P21,T21)</f>
        <v>1770.33333333333</v>
      </c>
      <c r="V21" s="16" t="n">
        <f aca="false">STDEV(L21,P21,T21)</f>
        <v>407.84351574266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6</v>
      </c>
      <c r="J22" s="13" t="n">
        <v>555</v>
      </c>
      <c r="K22" s="13" t="n">
        <v>754</v>
      </c>
      <c r="L22" s="3" t="n">
        <f aca="false">SUM(I22:K22)</f>
        <v>1865</v>
      </c>
      <c r="M22" s="14" t="n">
        <v>234</v>
      </c>
      <c r="N22" s="14" t="n">
        <v>547</v>
      </c>
      <c r="O22" s="14" t="n">
        <v>456</v>
      </c>
      <c r="P22" s="3" t="n">
        <f aca="false">SUM(M22:O22)</f>
        <v>1237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523</v>
      </c>
      <c r="V22" s="16" t="n">
        <f aca="false">STDEV(L22,P22,T22)</f>
        <v>317.723149927732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90</v>
      </c>
      <c r="J23" s="28" t="n">
        <v>331</v>
      </c>
      <c r="K23" s="28" t="n">
        <v>124</v>
      </c>
      <c r="L23" s="29" t="n">
        <f aca="false">SUM(I23:K23)</f>
        <v>845</v>
      </c>
      <c r="M23" s="30" t="n">
        <v>318</v>
      </c>
      <c r="N23" s="30" t="n">
        <v>310</v>
      </c>
      <c r="O23" s="30" t="n">
        <v>274</v>
      </c>
      <c r="P23" s="29" t="n">
        <f aca="false">SUM(M23:O23)</f>
        <v>902</v>
      </c>
      <c r="Q23" s="31" t="n">
        <v>294</v>
      </c>
      <c r="R23" s="31" t="n">
        <v>240</v>
      </c>
      <c r="S23" s="31" t="n">
        <v>232</v>
      </c>
      <c r="T23" s="25" t="n">
        <f aca="false">SUM(Q23:S23)</f>
        <v>766</v>
      </c>
      <c r="U23" s="32" t="n">
        <f aca="false">AVERAGE(L23,P23,T23)</f>
        <v>837.666666666667</v>
      </c>
      <c r="V23" s="32" t="n">
        <f aca="false">STDEV(L23,P23,T23)</f>
        <v>68.2959247198055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4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563</v>
      </c>
      <c r="J3" s="13" t="n">
        <v>335</v>
      </c>
      <c r="K3" s="13" t="n">
        <v>674</v>
      </c>
      <c r="L3" s="3" t="n">
        <f aca="false">SUM(I3:K3)</f>
        <v>1572</v>
      </c>
      <c r="M3" s="14" t="n">
        <v>481</v>
      </c>
      <c r="N3" s="14" t="n">
        <v>515</v>
      </c>
      <c r="O3" s="14" t="n">
        <v>272</v>
      </c>
      <c r="P3" s="3" t="n">
        <f aca="false">SUM(M3:O3)</f>
        <v>1268</v>
      </c>
      <c r="Q3" s="15" t="n">
        <v>564</v>
      </c>
      <c r="R3" s="15" t="n">
        <v>1014</v>
      </c>
      <c r="S3" s="15" t="n">
        <v>459</v>
      </c>
      <c r="T3" s="1" t="n">
        <f aca="false">SUM(Q3:S3)</f>
        <v>2037</v>
      </c>
      <c r="U3" s="16" t="n">
        <f aca="false">AVERAGE(L3,P3,T3)</f>
        <v>1625.66666666667</v>
      </c>
      <c r="V3" s="16" t="n">
        <f aca="false">STDEV(L3,P3,T3)</f>
        <v>387.298764951986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346</v>
      </c>
      <c r="J4" s="13" t="n">
        <v>876</v>
      </c>
      <c r="K4" s="13" t="n">
        <v>434</v>
      </c>
      <c r="L4" s="3" t="n">
        <f aca="false">SUM(I4:K4)</f>
        <v>1656</v>
      </c>
      <c r="M4" s="14" t="n">
        <v>719</v>
      </c>
      <c r="N4" s="14" t="n">
        <v>661</v>
      </c>
      <c r="O4" s="14" t="n">
        <v>725</v>
      </c>
      <c r="P4" s="3" t="n">
        <f aca="false">SUM(M4:O4)</f>
        <v>2105</v>
      </c>
      <c r="Q4" s="15" t="n">
        <v>395</v>
      </c>
      <c r="R4" s="15" t="n">
        <v>524</v>
      </c>
      <c r="S4" s="15" t="n">
        <v>699</v>
      </c>
      <c r="T4" s="1" t="n">
        <f aca="false">SUM(Q4:S4)</f>
        <v>1618</v>
      </c>
      <c r="U4" s="16" t="n">
        <f aca="false">AVERAGE(L4,P4,T4)</f>
        <v>1793</v>
      </c>
      <c r="V4" s="16" t="n">
        <f aca="false">STDEV(L4,P4,T4)</f>
        <v>270.867126096911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346</v>
      </c>
      <c r="J5" s="13" t="n">
        <v>546</v>
      </c>
      <c r="K5" s="13" t="n">
        <v>754</v>
      </c>
      <c r="L5" s="3" t="n">
        <f aca="false">SUM(I5:K5)</f>
        <v>1646</v>
      </c>
      <c r="M5" s="14" t="n">
        <v>579</v>
      </c>
      <c r="N5" s="14" t="n">
        <v>695</v>
      </c>
      <c r="O5" s="14" t="n">
        <v>389</v>
      </c>
      <c r="P5" s="3" t="n">
        <f aca="false">SUM(M5:O5)</f>
        <v>1663</v>
      </c>
      <c r="Q5" s="15" t="n">
        <v>572</v>
      </c>
      <c r="R5" s="15" t="n">
        <v>482</v>
      </c>
      <c r="S5" s="15" t="n">
        <v>672</v>
      </c>
      <c r="T5" s="1" t="n">
        <f aca="false">SUM(Q5:S5)</f>
        <v>1726</v>
      </c>
      <c r="U5" s="16" t="n">
        <f aca="false">AVERAGE(L5,P5,T5)</f>
        <v>1678.33333333333</v>
      </c>
      <c r="V5" s="16" t="n">
        <f aca="false">STDEV(L5,P5,T5)</f>
        <v>42.1465696508427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463</v>
      </c>
      <c r="J6" s="13" t="n">
        <v>850</v>
      </c>
      <c r="K6" s="13" t="n">
        <v>827</v>
      </c>
      <c r="L6" s="3" t="n">
        <f aca="false">SUM(I6:K6)</f>
        <v>2140</v>
      </c>
      <c r="M6" s="14" t="n">
        <v>843</v>
      </c>
      <c r="N6" s="14" t="n">
        <v>950</v>
      </c>
      <c r="O6" s="14" t="n">
        <v>645</v>
      </c>
      <c r="P6" s="3" t="n">
        <f aca="false">SUM(M6:O6)</f>
        <v>2438</v>
      </c>
      <c r="Q6" s="15" t="n">
        <v>1313</v>
      </c>
      <c r="R6" s="15" t="n">
        <v>818</v>
      </c>
      <c r="S6" s="15" t="n">
        <v>761</v>
      </c>
      <c r="T6" s="1" t="n">
        <f aca="false">SUM(Q6:S6)</f>
        <v>2892</v>
      </c>
      <c r="U6" s="16" t="n">
        <f aca="false">AVERAGE(L6,P6,T6)</f>
        <v>2490</v>
      </c>
      <c r="V6" s="16" t="n">
        <f aca="false">STDEV(L6,P6,T6)</f>
        <v>378.68720601573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573</v>
      </c>
      <c r="J7" s="13" t="n">
        <v>879</v>
      </c>
      <c r="K7" s="13" t="n">
        <v>235</v>
      </c>
      <c r="L7" s="3" t="n">
        <f aca="false">SUM(I7:K7)</f>
        <v>1687</v>
      </c>
      <c r="M7" s="14" t="n">
        <v>346</v>
      </c>
      <c r="N7" s="14" t="n">
        <v>456</v>
      </c>
      <c r="O7" s="14" t="n">
        <v>641</v>
      </c>
      <c r="P7" s="3" t="n">
        <f aca="false">SUM(M7:O7)</f>
        <v>1443</v>
      </c>
      <c r="Q7" s="15" t="n">
        <v>2028</v>
      </c>
      <c r="R7" s="15" t="n">
        <v>2319</v>
      </c>
      <c r="S7" s="15" t="n">
        <v>1462</v>
      </c>
      <c r="T7" s="1" t="n">
        <f aca="false">SUM(Q7:S7)</f>
        <v>5809</v>
      </c>
      <c r="U7" s="16" t="n">
        <f aca="false">AVERAGE(L7,P7,T7)</f>
        <v>2979.66666666667</v>
      </c>
      <c r="V7" s="16" t="n">
        <f aca="false">STDEV(L7,P7,T7)</f>
        <v>2453.30987307624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366</v>
      </c>
      <c r="J8" s="13" t="n">
        <v>677</v>
      </c>
      <c r="K8" s="13" t="n">
        <v>666</v>
      </c>
      <c r="L8" s="3" t="n">
        <f aca="false">SUM(I8:K8)</f>
        <v>1709</v>
      </c>
      <c r="M8" s="14" t="n">
        <v>861</v>
      </c>
      <c r="N8" s="14" t="n">
        <v>573</v>
      </c>
      <c r="O8" s="14" t="n">
        <v>427</v>
      </c>
      <c r="P8" s="3" t="n">
        <f aca="false">SUM(M8:O8)</f>
        <v>1861</v>
      </c>
      <c r="Q8" s="15" t="n">
        <v>840</v>
      </c>
      <c r="R8" s="15" t="n">
        <v>718</v>
      </c>
      <c r="S8" s="15" t="n">
        <v>862</v>
      </c>
      <c r="T8" s="1" t="n">
        <f aca="false">SUM(Q8:S8)</f>
        <v>2420</v>
      </c>
      <c r="U8" s="16" t="n">
        <f aca="false">AVERAGE(L8,P8,T8)</f>
        <v>1996.66666666667</v>
      </c>
      <c r="V8" s="16" t="n">
        <f aca="false">STDEV(L8,P8,T8)</f>
        <v>374.411983426457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443</v>
      </c>
      <c r="J9" s="13" t="n">
        <v>495</v>
      </c>
      <c r="K9" s="13" t="n">
        <v>464</v>
      </c>
      <c r="L9" s="3" t="n">
        <f aca="false">SUM(I9:K9)</f>
        <v>1402</v>
      </c>
      <c r="M9" s="14" t="n">
        <v>456</v>
      </c>
      <c r="N9" s="14" t="n">
        <v>578</v>
      </c>
      <c r="O9" s="14" t="n">
        <v>949</v>
      </c>
      <c r="P9" s="3" t="n">
        <f aca="false">SUM(M9:O9)</f>
        <v>1983</v>
      </c>
      <c r="Q9" s="15" t="n">
        <v>2003</v>
      </c>
      <c r="R9" s="15" t="n">
        <v>1438</v>
      </c>
      <c r="S9" s="15" t="n">
        <v>1471</v>
      </c>
      <c r="T9" s="1" t="n">
        <f aca="false">SUM(Q9:S9)</f>
        <v>4912</v>
      </c>
      <c r="U9" s="16" t="n">
        <f aca="false">AVERAGE(L9,P9,T9)</f>
        <v>2765.66666666667</v>
      </c>
      <c r="V9" s="16" t="n">
        <f aca="false">STDEV(L9,P9,T9)</f>
        <v>1881.34269428335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753</v>
      </c>
      <c r="J10" s="13" t="n">
        <v>979</v>
      </c>
      <c r="K10" s="13" t="n">
        <v>631</v>
      </c>
      <c r="L10" s="3" t="n">
        <f aca="false">SUM(I10:K10)</f>
        <v>2363</v>
      </c>
      <c r="M10" s="14" t="n">
        <v>815</v>
      </c>
      <c r="N10" s="14" t="n">
        <v>548</v>
      </c>
      <c r="O10" s="14" t="n">
        <v>443</v>
      </c>
      <c r="P10" s="3" t="n">
        <f aca="false">SUM(M10:O10)</f>
        <v>1806</v>
      </c>
      <c r="Q10" s="15" t="n">
        <v>1103</v>
      </c>
      <c r="R10" s="15" t="n">
        <v>634</v>
      </c>
      <c r="S10" s="15" t="n">
        <v>435</v>
      </c>
      <c r="T10" s="1" t="n">
        <f aca="false">SUM(Q10:S10)</f>
        <v>2172</v>
      </c>
      <c r="U10" s="16" t="n">
        <f aca="false">AVERAGE(L10,P10,T10)</f>
        <v>2113.66666666667</v>
      </c>
      <c r="V10" s="16" t="n">
        <f aca="false">STDEV(L10,P10,T10)</f>
        <v>283.044755000571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543</v>
      </c>
      <c r="J11" s="13" t="n">
        <v>655</v>
      </c>
      <c r="K11" s="13" t="n">
        <v>440</v>
      </c>
      <c r="L11" s="3" t="n">
        <f aca="false">SUM(I11:K11)</f>
        <v>1638</v>
      </c>
      <c r="M11" s="14" t="n">
        <v>606</v>
      </c>
      <c r="N11" s="14" t="n">
        <v>463</v>
      </c>
      <c r="O11" s="14" t="n">
        <v>607</v>
      </c>
      <c r="P11" s="3" t="n">
        <f aca="false">SUM(M11:O11)</f>
        <v>1676</v>
      </c>
      <c r="Q11" s="15" t="n">
        <v>714</v>
      </c>
      <c r="R11" s="15" t="n">
        <v>922</v>
      </c>
      <c r="S11" s="15" t="n">
        <v>626</v>
      </c>
      <c r="T11" s="1" t="n">
        <f aca="false">SUM(Q11:S11)</f>
        <v>2262</v>
      </c>
      <c r="U11" s="16" t="n">
        <f aca="false">AVERAGE(L11,P11,T11)</f>
        <v>1858.66666666667</v>
      </c>
      <c r="V11" s="16" t="n">
        <f aca="false">STDEV(L11,P11,T11)</f>
        <v>349.81328352899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446</v>
      </c>
      <c r="J12" s="13" t="n">
        <v>256</v>
      </c>
      <c r="K12" s="13" t="n">
        <v>738</v>
      </c>
      <c r="L12" s="3" t="n">
        <f aca="false">SUM(I12:K12)</f>
        <v>1440</v>
      </c>
      <c r="M12" s="14" t="n">
        <v>335</v>
      </c>
      <c r="N12" s="14" t="n">
        <v>644</v>
      </c>
      <c r="O12" s="14" t="n">
        <v>667</v>
      </c>
      <c r="P12" s="3" t="n">
        <f aca="false">SUM(M12:O12)</f>
        <v>1646</v>
      </c>
      <c r="Q12" s="15" t="n">
        <v>6321</v>
      </c>
      <c r="R12" s="15" t="n">
        <v>6462</v>
      </c>
      <c r="S12" s="15" t="n">
        <v>4985</v>
      </c>
      <c r="T12" s="1" t="n">
        <f aca="false">SUM(Q12:S12)</f>
        <v>17768</v>
      </c>
      <c r="U12" s="16" t="n">
        <f aca="false">AVERAGE(L12,P12,T12)</f>
        <v>6951.33333333333</v>
      </c>
      <c r="V12" s="16" t="n">
        <f aca="false">STDEV(L12,P12,T12)</f>
        <v>9368.07436634303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443</v>
      </c>
      <c r="J13" s="13" t="n">
        <v>829</v>
      </c>
      <c r="K13" s="13" t="n">
        <v>700</v>
      </c>
      <c r="L13" s="3" t="n">
        <f aca="false">SUM(I13:K13)</f>
        <v>1972</v>
      </c>
      <c r="M13" s="14" t="n">
        <v>557</v>
      </c>
      <c r="N13" s="14" t="n">
        <v>541</v>
      </c>
      <c r="O13" s="14" t="n">
        <v>324</v>
      </c>
      <c r="P13" s="3" t="n">
        <f aca="false">SUM(M13:O13)</f>
        <v>1422</v>
      </c>
      <c r="Q13" s="15" t="n">
        <v>456</v>
      </c>
      <c r="R13" s="15" t="n">
        <v>677</v>
      </c>
      <c r="S13" s="15" t="n">
        <v>437</v>
      </c>
      <c r="T13" s="1" t="n">
        <f aca="false">SUM(Q13:S13)</f>
        <v>1570</v>
      </c>
      <c r="U13" s="16" t="n">
        <f aca="false">AVERAGE(L13,P13,T13)</f>
        <v>1654.66666666667</v>
      </c>
      <c r="V13" s="16" t="n">
        <f aca="false">STDEV(L13,P13,T13)</f>
        <v>284.607331833411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477</v>
      </c>
      <c r="J14" s="13" t="n">
        <v>344</v>
      </c>
      <c r="K14" s="13" t="n">
        <v>446</v>
      </c>
      <c r="L14" s="3" t="n">
        <f aca="false">SUM(I14:K14)</f>
        <v>1267</v>
      </c>
      <c r="M14" s="14" t="n">
        <v>467</v>
      </c>
      <c r="N14" s="14" t="n">
        <v>743</v>
      </c>
      <c r="O14" s="14" t="n">
        <v>557</v>
      </c>
      <c r="P14" s="3" t="n">
        <f aca="false">SUM(M14:O14)</f>
        <v>1767</v>
      </c>
      <c r="Q14" s="15" t="n">
        <v>789</v>
      </c>
      <c r="R14" s="15" t="n">
        <v>536</v>
      </c>
      <c r="S14" s="15" t="n">
        <v>346</v>
      </c>
      <c r="T14" s="1" t="n">
        <f aca="false">SUM(Q14:S14)</f>
        <v>1671</v>
      </c>
      <c r="U14" s="16" t="n">
        <f aca="false">AVERAGE(L14,P14,T14)</f>
        <v>1568.33333333333</v>
      </c>
      <c r="V14" s="16" t="n">
        <f aca="false">STDEV(L14,P14,T14)</f>
        <v>265.340033416244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467</v>
      </c>
      <c r="J15" s="20" t="n">
        <v>667</v>
      </c>
      <c r="K15" s="20" t="n">
        <v>654</v>
      </c>
      <c r="L15" s="21" t="n">
        <f aca="false">SUM(I15:K15)</f>
        <v>1788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444.33333333333</v>
      </c>
      <c r="V15" s="24" t="n">
        <f aca="false">STDEV(L15,P15,T15)</f>
        <v>312.570525375208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463</v>
      </c>
      <c r="J16" s="13" t="n">
        <v>925</v>
      </c>
      <c r="K16" s="13" t="n">
        <v>497</v>
      </c>
      <c r="L16" s="3" t="n">
        <f aca="false">SUM(I16:K16)</f>
        <v>1885</v>
      </c>
      <c r="M16" s="14" t="n">
        <v>894</v>
      </c>
      <c r="N16" s="14" t="n">
        <v>526</v>
      </c>
      <c r="O16" s="14" t="n">
        <v>508</v>
      </c>
      <c r="P16" s="3" t="n">
        <f aca="false">SUM(M16:O16)</f>
        <v>1928</v>
      </c>
      <c r="Q16" s="15" t="n">
        <v>715</v>
      </c>
      <c r="R16" s="15" t="n">
        <v>628</v>
      </c>
      <c r="S16" s="15" t="n">
        <v>445</v>
      </c>
      <c r="T16" s="1" t="n">
        <f aca="false">SUM(Q16:S16)</f>
        <v>1788</v>
      </c>
      <c r="U16" s="16" t="n">
        <f aca="false">AVERAGE(L16,P16,T16)</f>
        <v>1867</v>
      </c>
      <c r="V16" s="16" t="n">
        <f aca="false">STDEV(L16,P16,T16)</f>
        <v>71.714712576988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437</v>
      </c>
      <c r="J17" s="13" t="n">
        <v>253</v>
      </c>
      <c r="K17" s="13" t="n">
        <v>416</v>
      </c>
      <c r="L17" s="3" t="n">
        <f aca="false">SUM(I17:K17)</f>
        <v>1106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291.33333333333</v>
      </c>
      <c r="V17" s="16" t="n">
        <f aca="false">STDEV(L17,P17,T17)</f>
        <v>250.250541124956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475</v>
      </c>
      <c r="J18" s="13" t="n">
        <v>1246</v>
      </c>
      <c r="K18" s="13" t="n">
        <v>444</v>
      </c>
      <c r="L18" s="3" t="n">
        <f aca="false">SUM(I18:K18)</f>
        <v>2165</v>
      </c>
      <c r="M18" s="14" t="n">
        <v>258</v>
      </c>
      <c r="N18" s="14" t="n">
        <v>446</v>
      </c>
      <c r="O18" s="14" t="n">
        <v>622</v>
      </c>
      <c r="P18" s="3" t="n">
        <f aca="false">SUM(M18:O18)</f>
        <v>1326</v>
      </c>
      <c r="Q18" s="15" t="n">
        <v>873</v>
      </c>
      <c r="R18" s="15" t="n">
        <v>535</v>
      </c>
      <c r="S18" s="15" t="n">
        <v>425</v>
      </c>
      <c r="T18" s="1" t="n">
        <f aca="false">SUM(Q18:S18)</f>
        <v>1833</v>
      </c>
      <c r="U18" s="16" t="n">
        <f aca="false">AVERAGE(L18,P18,T18)</f>
        <v>1774.66666666667</v>
      </c>
      <c r="V18" s="16" t="n">
        <f aca="false">STDEV(L18,P18,T18)</f>
        <v>422.530866722578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866</v>
      </c>
      <c r="J19" s="13" t="n">
        <v>610</v>
      </c>
      <c r="K19" s="13" t="n">
        <v>302</v>
      </c>
      <c r="L19" s="3" t="n">
        <f aca="false">SUM(I19:K19)</f>
        <v>1778</v>
      </c>
      <c r="M19" s="14" t="n">
        <v>435</v>
      </c>
      <c r="N19" s="14" t="n">
        <v>499</v>
      </c>
      <c r="O19" s="14" t="n">
        <v>451</v>
      </c>
      <c r="P19" s="3" t="n">
        <f aca="false">SUM(M19:O19)</f>
        <v>1385</v>
      </c>
      <c r="Q19" s="15" t="n">
        <v>622</v>
      </c>
      <c r="R19" s="15" t="n">
        <v>487</v>
      </c>
      <c r="S19" s="15" t="n">
        <v>443</v>
      </c>
      <c r="T19" s="1" t="n">
        <f aca="false">SUM(Q19:S19)</f>
        <v>1552</v>
      </c>
      <c r="U19" s="16" t="n">
        <f aca="false">AVERAGE(L19,P19,T19)</f>
        <v>1571.66666666667</v>
      </c>
      <c r="V19" s="16" t="n">
        <f aca="false">STDEV(L19,P19,T19)</f>
        <v>197.23674437927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36</v>
      </c>
      <c r="J20" s="13" t="n">
        <v>644</v>
      </c>
      <c r="K20" s="13" t="n">
        <v>334</v>
      </c>
      <c r="L20" s="3" t="n">
        <f aca="false">SUM(I20:K20)</f>
        <v>141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61</v>
      </c>
      <c r="V20" s="16" t="n">
        <f aca="false">STDEV(L20,P20,T20)</f>
        <v>142.158362399122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33</v>
      </c>
      <c r="J21" s="13" t="n">
        <v>496</v>
      </c>
      <c r="K21" s="13" t="n">
        <v>541</v>
      </c>
      <c r="L21" s="3" t="n">
        <f aca="false">SUM(I21:K21)</f>
        <v>1670</v>
      </c>
      <c r="M21" s="14" t="n">
        <v>627</v>
      </c>
      <c r="N21" s="14" t="n">
        <v>612</v>
      </c>
      <c r="O21" s="14" t="n">
        <v>433</v>
      </c>
      <c r="P21" s="3" t="n">
        <f aca="false">SUM(M21:O21)</f>
        <v>1672</v>
      </c>
      <c r="Q21" s="15" t="n">
        <v>635</v>
      </c>
      <c r="R21" s="15" t="n">
        <v>462</v>
      </c>
      <c r="S21" s="15" t="n">
        <v>720</v>
      </c>
      <c r="T21" s="1" t="n">
        <f aca="false">SUM(Q21:S21)</f>
        <v>1817</v>
      </c>
      <c r="U21" s="16" t="n">
        <f aca="false">AVERAGE(L21,P21,T21)</f>
        <v>1719.66666666667</v>
      </c>
      <c r="V21" s="16" t="n">
        <f aca="false">STDEV(L21,P21,T21)</f>
        <v>84.2990707738427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643</v>
      </c>
      <c r="J22" s="13" t="n">
        <v>404</v>
      </c>
      <c r="K22" s="13" t="n">
        <v>361</v>
      </c>
      <c r="L22" s="3" t="n">
        <f aca="false">SUM(I22:K22)</f>
        <v>1408</v>
      </c>
      <c r="M22" s="14" t="n">
        <v>364</v>
      </c>
      <c r="N22" s="14" t="n">
        <v>384</v>
      </c>
      <c r="O22" s="14" t="n">
        <v>213</v>
      </c>
      <c r="P22" s="3" t="n">
        <f aca="false">SUM(M22:O22)</f>
        <v>961</v>
      </c>
      <c r="Q22" s="15" t="n">
        <v>1443</v>
      </c>
      <c r="R22" s="15" t="n">
        <v>355</v>
      </c>
      <c r="S22" s="15" t="n">
        <v>71</v>
      </c>
      <c r="T22" s="1" t="n">
        <f aca="false">SUM(Q22:S22)</f>
        <v>1869</v>
      </c>
      <c r="U22" s="16" t="n">
        <f aca="false">AVERAGE(L22,P22,T22)</f>
        <v>1412.66666666667</v>
      </c>
      <c r="V22" s="16" t="n">
        <f aca="false">STDEV(L22,P22,T22)</f>
        <v>454.017987896221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463</v>
      </c>
      <c r="J23" s="28" t="n">
        <v>424</v>
      </c>
      <c r="K23" s="28" t="n">
        <v>188</v>
      </c>
      <c r="L23" s="29" t="n">
        <f aca="false">SUM(I23:K23)</f>
        <v>1075</v>
      </c>
      <c r="M23" s="30" t="n">
        <v>780</v>
      </c>
      <c r="N23" s="30" t="n">
        <v>254</v>
      </c>
      <c r="O23" s="30" t="n">
        <v>141</v>
      </c>
      <c r="P23" s="29" t="n">
        <f aca="false">SUM(M23:O23)</f>
        <v>1175</v>
      </c>
      <c r="Q23" s="31" t="n">
        <v>765</v>
      </c>
      <c r="R23" s="31" t="n">
        <v>228</v>
      </c>
      <c r="S23" s="31" t="n">
        <v>261</v>
      </c>
      <c r="T23" s="25" t="n">
        <f aca="false">SUM(Q23:S23)</f>
        <v>1254</v>
      </c>
      <c r="U23" s="32" t="n">
        <f aca="false">AVERAGE(L23,P23,T23)</f>
        <v>1168</v>
      </c>
      <c r="V23" s="32" t="n">
        <f aca="false">STDEV(L23,P23,T23)</f>
        <v>89.7050723203543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5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812</v>
      </c>
      <c r="J3" s="13" t="n">
        <v>673</v>
      </c>
      <c r="K3" s="13" t="n">
        <v>930</v>
      </c>
      <c r="L3" s="3" t="n">
        <f aca="false">SUM(I3:K3)</f>
        <v>2415</v>
      </c>
      <c r="M3" s="14" t="n">
        <v>529</v>
      </c>
      <c r="N3" s="14" t="n">
        <v>512</v>
      </c>
      <c r="O3" s="14" t="n">
        <v>432</v>
      </c>
      <c r="P3" s="3" t="n">
        <f aca="false">SUM(M3:O3)</f>
        <v>1473</v>
      </c>
      <c r="Q3" s="15" t="n">
        <v>838</v>
      </c>
      <c r="R3" s="15" t="n">
        <v>888</v>
      </c>
      <c r="S3" s="15" t="n">
        <v>617</v>
      </c>
      <c r="T3" s="1" t="n">
        <f aca="false">SUM(Q3:S3)</f>
        <v>2343</v>
      </c>
      <c r="U3" s="16" t="n">
        <f aca="false">AVERAGE(L3,P3,T3)</f>
        <v>2077</v>
      </c>
      <c r="V3" s="16" t="n">
        <f aca="false">STDEV(L3,P3,T3)</f>
        <v>524.316698189177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746</v>
      </c>
      <c r="J4" s="13" t="n">
        <v>725</v>
      </c>
      <c r="K4" s="13" t="n">
        <v>747</v>
      </c>
      <c r="L4" s="3" t="n">
        <f aca="false">SUM(I4:K4)</f>
        <v>2218</v>
      </c>
      <c r="M4" s="14" t="n">
        <v>380</v>
      </c>
      <c r="N4" s="14" t="n">
        <v>571</v>
      </c>
      <c r="O4" s="14" t="n">
        <v>536</v>
      </c>
      <c r="P4" s="3" t="n">
        <f aca="false">SUM(M4:O4)</f>
        <v>1487</v>
      </c>
      <c r="Q4" s="15" t="n">
        <v>501</v>
      </c>
      <c r="R4" s="15" t="n">
        <v>613</v>
      </c>
      <c r="S4" s="15" t="n">
        <v>776</v>
      </c>
      <c r="T4" s="1" t="n">
        <f aca="false">SUM(Q4:S4)</f>
        <v>1890</v>
      </c>
      <c r="U4" s="16" t="n">
        <f aca="false">AVERAGE(L4,P4,T4)</f>
        <v>1865</v>
      </c>
      <c r="V4" s="16" t="n">
        <f aca="false">STDEV(L4,P4,T4)</f>
        <v>366.140683344531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571</v>
      </c>
      <c r="J5" s="13" t="n">
        <v>630</v>
      </c>
      <c r="K5" s="13" t="n">
        <v>449</v>
      </c>
      <c r="L5" s="3" t="n">
        <f aca="false">SUM(I5:K5)</f>
        <v>1650</v>
      </c>
      <c r="M5" s="14" t="n">
        <v>478</v>
      </c>
      <c r="N5" s="14" t="n">
        <v>452</v>
      </c>
      <c r="O5" s="14" t="n">
        <v>461</v>
      </c>
      <c r="P5" s="3" t="n">
        <f aca="false">SUM(M5:O5)</f>
        <v>1391</v>
      </c>
      <c r="Q5" s="15" t="n">
        <v>409</v>
      </c>
      <c r="R5" s="15" t="n">
        <v>486</v>
      </c>
      <c r="S5" s="15" t="n">
        <v>410</v>
      </c>
      <c r="T5" s="1" t="n">
        <f aca="false">SUM(Q5:S5)</f>
        <v>1305</v>
      </c>
      <c r="U5" s="16" t="n">
        <f aca="false">AVERAGE(L5,P5,T5)</f>
        <v>1448.66666666667</v>
      </c>
      <c r="V5" s="16" t="n">
        <f aca="false">STDEV(L5,P5,T5)</f>
        <v>179.583778035026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618</v>
      </c>
      <c r="J6" s="13" t="n">
        <v>850</v>
      </c>
      <c r="K6" s="13" t="n">
        <v>827</v>
      </c>
      <c r="L6" s="3" t="n">
        <f aca="false">SUM(I6:K6)</f>
        <v>2295</v>
      </c>
      <c r="M6" s="14" t="n">
        <v>843</v>
      </c>
      <c r="N6" s="14" t="n">
        <v>950</v>
      </c>
      <c r="O6" s="14" t="n">
        <v>645</v>
      </c>
      <c r="P6" s="3" t="n">
        <f aca="false">SUM(M6:O6)</f>
        <v>2438</v>
      </c>
      <c r="Q6" s="15" t="n">
        <v>1313</v>
      </c>
      <c r="R6" s="15" t="n">
        <v>818</v>
      </c>
      <c r="S6" s="15" t="n">
        <v>761</v>
      </c>
      <c r="T6" s="1" t="n">
        <f aca="false">SUM(Q6:S6)</f>
        <v>2892</v>
      </c>
      <c r="U6" s="16" t="n">
        <f aca="false">AVERAGE(L6,P6,T6)</f>
        <v>2541.66666666667</v>
      </c>
      <c r="V6" s="16" t="n">
        <f aca="false">STDEV(L6,P6,T6)</f>
        <v>311.708731564153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216</v>
      </c>
      <c r="J7" s="13" t="n">
        <v>1974</v>
      </c>
      <c r="K7" s="13" t="n">
        <v>1249</v>
      </c>
      <c r="L7" s="3" t="n">
        <f aca="false">SUM(I7:K7)</f>
        <v>4439</v>
      </c>
      <c r="M7" s="14" t="n">
        <v>1372</v>
      </c>
      <c r="N7" s="14" t="n">
        <v>1264</v>
      </c>
      <c r="O7" s="14" t="n">
        <v>641</v>
      </c>
      <c r="P7" s="3" t="n">
        <f aca="false">SUM(M7:O7)</f>
        <v>3277</v>
      </c>
      <c r="Q7" s="15" t="n">
        <v>2028</v>
      </c>
      <c r="R7" s="15" t="n">
        <v>2319</v>
      </c>
      <c r="S7" s="15" t="n">
        <v>1462</v>
      </c>
      <c r="T7" s="1" t="n">
        <f aca="false">SUM(Q7:S7)</f>
        <v>5809</v>
      </c>
      <c r="U7" s="16" t="n">
        <f aca="false">AVERAGE(L7,P7,T7)</f>
        <v>4508.33333333333</v>
      </c>
      <c r="V7" s="16" t="n">
        <f aca="false">STDEV(L7,P7,T7)</f>
        <v>1267.42310746385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854</v>
      </c>
      <c r="J8" s="13" t="n">
        <v>677</v>
      </c>
      <c r="K8" s="13" t="n">
        <v>666</v>
      </c>
      <c r="L8" s="3" t="n">
        <f aca="false">SUM(I8:K8)</f>
        <v>2197</v>
      </c>
      <c r="M8" s="14" t="n">
        <v>861</v>
      </c>
      <c r="N8" s="14" t="n">
        <v>573</v>
      </c>
      <c r="O8" s="14" t="n">
        <v>427</v>
      </c>
      <c r="P8" s="3" t="n">
        <f aca="false">SUM(M8:O8)</f>
        <v>1861</v>
      </c>
      <c r="Q8" s="15" t="n">
        <v>840</v>
      </c>
      <c r="R8" s="15" t="n">
        <v>718</v>
      </c>
      <c r="S8" s="15" t="n">
        <v>862</v>
      </c>
      <c r="T8" s="1" t="n">
        <f aca="false">SUM(Q8:S8)</f>
        <v>2420</v>
      </c>
      <c r="U8" s="16" t="n">
        <f aca="false">AVERAGE(L8,P8,T8)</f>
        <v>2159.33333333333</v>
      </c>
      <c r="V8" s="16" t="n">
        <f aca="false">STDEV(L8,P8,T8)</f>
        <v>281.397109674803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2065</v>
      </c>
      <c r="J9" s="13" t="n">
        <v>1922</v>
      </c>
      <c r="K9" s="13" t="n">
        <v>2114</v>
      </c>
      <c r="L9" s="3" t="n">
        <f aca="false">SUM(I9:K9)</f>
        <v>6101</v>
      </c>
      <c r="M9" s="14" t="n">
        <v>1565</v>
      </c>
      <c r="N9" s="14" t="n">
        <v>1301</v>
      </c>
      <c r="O9" s="14" t="n">
        <v>949</v>
      </c>
      <c r="P9" s="3" t="n">
        <f aca="false">SUM(M9:O9)</f>
        <v>3815</v>
      </c>
      <c r="Q9" s="15" t="n">
        <v>2003</v>
      </c>
      <c r="R9" s="15" t="n">
        <v>1438</v>
      </c>
      <c r="S9" s="15" t="n">
        <v>1471</v>
      </c>
      <c r="T9" s="1" t="n">
        <f aca="false">SUM(Q9:S9)</f>
        <v>4912</v>
      </c>
      <c r="U9" s="16" t="n">
        <f aca="false">AVERAGE(L9,P9,T9)</f>
        <v>4942.66666666667</v>
      </c>
      <c r="V9" s="16" t="n">
        <f aca="false">STDEV(L9,P9,T9)</f>
        <v>1143.30850313174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964</v>
      </c>
      <c r="J10" s="13" t="n">
        <v>979</v>
      </c>
      <c r="K10" s="13" t="n">
        <v>631</v>
      </c>
      <c r="L10" s="3" t="n">
        <f aca="false">SUM(I10:K10)</f>
        <v>2574</v>
      </c>
      <c r="M10" s="14" t="n">
        <v>815</v>
      </c>
      <c r="N10" s="14" t="n">
        <v>1016</v>
      </c>
      <c r="O10" s="14" t="n">
        <v>443</v>
      </c>
      <c r="P10" s="3" t="n">
        <f aca="false">SUM(M10:O10)</f>
        <v>2274</v>
      </c>
      <c r="Q10" s="15" t="n">
        <v>1103</v>
      </c>
      <c r="R10" s="15" t="n">
        <v>634</v>
      </c>
      <c r="S10" s="15" t="n">
        <v>435</v>
      </c>
      <c r="T10" s="1" t="n">
        <f aca="false">SUM(Q10:S10)</f>
        <v>2172</v>
      </c>
      <c r="U10" s="16" t="n">
        <f aca="false">AVERAGE(L10,P10,T10)</f>
        <v>2340</v>
      </c>
      <c r="V10" s="16" t="n">
        <f aca="false">STDEV(L10,P10,T10)</f>
        <v>208.968897207216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889</v>
      </c>
      <c r="J11" s="13" t="n">
        <v>655</v>
      </c>
      <c r="K11" s="13" t="n">
        <v>440</v>
      </c>
      <c r="L11" s="3" t="n">
        <f aca="false">SUM(I11:K11)</f>
        <v>1984</v>
      </c>
      <c r="M11" s="14" t="n">
        <v>606</v>
      </c>
      <c r="N11" s="14" t="n">
        <v>463</v>
      </c>
      <c r="O11" s="14" t="n">
        <v>607</v>
      </c>
      <c r="P11" s="3" t="n">
        <f aca="false">SUM(M11:O11)</f>
        <v>1676</v>
      </c>
      <c r="Q11" s="15" t="n">
        <v>714</v>
      </c>
      <c r="R11" s="15" t="n">
        <v>922</v>
      </c>
      <c r="S11" s="15" t="n">
        <v>626</v>
      </c>
      <c r="T11" s="1" t="n">
        <f aca="false">SUM(Q11:S11)</f>
        <v>2262</v>
      </c>
      <c r="U11" s="16" t="n">
        <f aca="false">AVERAGE(L11,P11,T11)</f>
        <v>1974</v>
      </c>
      <c r="V11" s="16" t="n">
        <f aca="false">STDEV(L11,P11,T11)</f>
        <v>293.127958407246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6286</v>
      </c>
      <c r="J12" s="13" t="n">
        <v>7897</v>
      </c>
      <c r="K12" s="13" t="n">
        <v>4832</v>
      </c>
      <c r="L12" s="3" t="n">
        <f aca="false">SUM(I12:K12)</f>
        <v>19015</v>
      </c>
      <c r="M12" s="14" t="n">
        <v>3892</v>
      </c>
      <c r="N12" s="14" t="n">
        <v>4316</v>
      </c>
      <c r="O12" s="14" t="n">
        <v>2899</v>
      </c>
      <c r="P12" s="3" t="n">
        <f aca="false">SUM(M12:O12)</f>
        <v>11107</v>
      </c>
      <c r="Q12" s="15" t="n">
        <v>6321</v>
      </c>
      <c r="R12" s="15" t="n">
        <v>6462</v>
      </c>
      <c r="S12" s="15" t="n">
        <v>4985</v>
      </c>
      <c r="T12" s="1" t="n">
        <f aca="false">SUM(Q12:S12)</f>
        <v>17768</v>
      </c>
      <c r="U12" s="16" t="n">
        <f aca="false">AVERAGE(L12,P12,T12)</f>
        <v>15963.3333333333</v>
      </c>
      <c r="V12" s="16" t="n">
        <f aca="false">STDEV(L12,P12,T12)</f>
        <v>4251.67406245273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615</v>
      </c>
      <c r="J13" s="13" t="n">
        <v>829</v>
      </c>
      <c r="K13" s="13" t="n">
        <v>700</v>
      </c>
      <c r="L13" s="3" t="n">
        <f aca="false">SUM(I13:K13)</f>
        <v>2144</v>
      </c>
      <c r="M13" s="14" t="n">
        <v>557</v>
      </c>
      <c r="N13" s="14" t="n">
        <v>541</v>
      </c>
      <c r="O13" s="14" t="n">
        <v>324</v>
      </c>
      <c r="P13" s="3" t="n">
        <f aca="false">SUM(M13:O13)</f>
        <v>1422</v>
      </c>
      <c r="Q13" s="15" t="n">
        <v>456</v>
      </c>
      <c r="R13" s="15" t="n">
        <v>677</v>
      </c>
      <c r="S13" s="15" t="n">
        <v>437</v>
      </c>
      <c r="T13" s="1" t="n">
        <f aca="false">SUM(Q13:S13)</f>
        <v>1570</v>
      </c>
      <c r="U13" s="16" t="n">
        <f aca="false">AVERAGE(L13,P13,T13)</f>
        <v>1712</v>
      </c>
      <c r="V13" s="16" t="n">
        <f aca="false">STDEV(L13,P13,T13)</f>
        <v>381.371210240102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3141</v>
      </c>
      <c r="J14" s="13" t="n">
        <v>2561</v>
      </c>
      <c r="K14" s="13" t="n">
        <v>2540</v>
      </c>
      <c r="L14" s="3" t="n">
        <f aca="false">SUM(I14:K14)</f>
        <v>8242</v>
      </c>
      <c r="M14" s="14" t="n">
        <v>1398</v>
      </c>
      <c r="N14" s="14" t="n">
        <v>1899</v>
      </c>
      <c r="O14" s="14" t="n">
        <v>1159</v>
      </c>
      <c r="P14" s="3" t="n">
        <f aca="false">SUM(M14:O14)</f>
        <v>4456</v>
      </c>
      <c r="Q14" s="15" t="n">
        <v>2823</v>
      </c>
      <c r="R14" s="15" t="n">
        <v>2824</v>
      </c>
      <c r="S14" s="15" t="n">
        <v>2354</v>
      </c>
      <c r="T14" s="1" t="n">
        <f aca="false">SUM(Q14:S14)</f>
        <v>8001</v>
      </c>
      <c r="U14" s="16" t="n">
        <f aca="false">AVERAGE(L14,P14,T14)</f>
        <v>6899.66666666667</v>
      </c>
      <c r="V14" s="16" t="n">
        <f aca="false">STDEV(L14,P14,T14)</f>
        <v>2119.70524680516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763</v>
      </c>
      <c r="J15" s="20" t="n">
        <v>532</v>
      </c>
      <c r="K15" s="20" t="n">
        <v>632</v>
      </c>
      <c r="L15" s="21" t="n">
        <f aca="false">SUM(I15:K15)</f>
        <v>1927</v>
      </c>
      <c r="M15" s="22" t="n">
        <v>325</v>
      </c>
      <c r="N15" s="22" t="n">
        <v>642</v>
      </c>
      <c r="O15" s="22" t="n">
        <v>237</v>
      </c>
      <c r="P15" s="21" t="n">
        <f aca="false">SUM(M15:O15)</f>
        <v>1204</v>
      </c>
      <c r="Q15" s="23" t="n">
        <v>463</v>
      </c>
      <c r="R15" s="23" t="n">
        <v>753</v>
      </c>
      <c r="S15" s="23" t="n">
        <v>435</v>
      </c>
      <c r="T15" s="17" t="n">
        <f aca="false">SUM(Q15:S15)</f>
        <v>1651</v>
      </c>
      <c r="U15" s="24" t="n">
        <f aca="false">AVERAGE(L15,P15,T15)</f>
        <v>1594</v>
      </c>
      <c r="V15" s="24" t="n">
        <f aca="false">STDEV(L15,P15,T15)</f>
        <v>364.854765625995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503</v>
      </c>
      <c r="J16" s="13" t="n">
        <v>925</v>
      </c>
      <c r="K16" s="13" t="n">
        <v>497</v>
      </c>
      <c r="L16" s="3" t="n">
        <f aca="false">SUM(I16:K16)</f>
        <v>1925</v>
      </c>
      <c r="M16" s="14" t="n">
        <v>894</v>
      </c>
      <c r="N16" s="14" t="n">
        <v>526</v>
      </c>
      <c r="O16" s="14" t="n">
        <v>508</v>
      </c>
      <c r="P16" s="3" t="n">
        <f aca="false">SUM(M16:O16)</f>
        <v>1928</v>
      </c>
      <c r="Q16" s="15" t="n">
        <v>715</v>
      </c>
      <c r="R16" s="15" t="n">
        <v>628</v>
      </c>
      <c r="S16" s="15" t="n">
        <v>445</v>
      </c>
      <c r="T16" s="1" t="n">
        <f aca="false">SUM(Q16:S16)</f>
        <v>1788</v>
      </c>
      <c r="U16" s="16" t="n">
        <f aca="false">AVERAGE(L16,P16,T16)</f>
        <v>1880.33333333333</v>
      </c>
      <c r="V16" s="16" t="n">
        <f aca="false">STDEV(L16,P16,T16)</f>
        <v>79.9770800500577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919</v>
      </c>
      <c r="J18" s="13" t="n">
        <v>1246</v>
      </c>
      <c r="K18" s="13" t="n">
        <v>444</v>
      </c>
      <c r="L18" s="3" t="n">
        <f aca="false">SUM(I18:K18)</f>
        <v>2609</v>
      </c>
      <c r="M18" s="14" t="n">
        <v>258</v>
      </c>
      <c r="N18" s="14" t="n">
        <v>446</v>
      </c>
      <c r="O18" s="14" t="n">
        <v>622</v>
      </c>
      <c r="P18" s="3" t="n">
        <f aca="false">SUM(M18:O18)</f>
        <v>1326</v>
      </c>
      <c r="Q18" s="15" t="n">
        <v>873</v>
      </c>
      <c r="R18" s="15" t="n">
        <v>535</v>
      </c>
      <c r="S18" s="15" t="n">
        <v>425</v>
      </c>
      <c r="T18" s="1" t="n">
        <f aca="false">SUM(Q18:S18)</f>
        <v>1833</v>
      </c>
      <c r="U18" s="16" t="n">
        <f aca="false">AVERAGE(L18,P18,T18)</f>
        <v>1922.66666666667</v>
      </c>
      <c r="V18" s="16" t="n">
        <f aca="false">STDEV(L18,P18,T18)</f>
        <v>646.182894646193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556</v>
      </c>
      <c r="J19" s="13" t="n">
        <v>610</v>
      </c>
      <c r="K19" s="13" t="n">
        <v>302</v>
      </c>
      <c r="L19" s="3" t="n">
        <f aca="false">SUM(I19:K19)</f>
        <v>1468</v>
      </c>
      <c r="M19" s="14" t="n">
        <v>435</v>
      </c>
      <c r="N19" s="14" t="n">
        <v>499</v>
      </c>
      <c r="O19" s="14" t="n">
        <v>451</v>
      </c>
      <c r="P19" s="3" t="n">
        <f aca="false">SUM(M19:O19)</f>
        <v>1385</v>
      </c>
      <c r="Q19" s="15" t="n">
        <v>622</v>
      </c>
      <c r="R19" s="15" t="n">
        <v>487</v>
      </c>
      <c r="S19" s="15" t="n">
        <v>443</v>
      </c>
      <c r="T19" s="1" t="n">
        <f aca="false">SUM(Q19:S19)</f>
        <v>1552</v>
      </c>
      <c r="U19" s="16" t="n">
        <f aca="false">AVERAGE(L19,P19,T19)</f>
        <v>1468.33333333333</v>
      </c>
      <c r="V19" s="16" t="n">
        <f aca="false">STDEV(L19,P19,T19)</f>
        <v>83.500499000505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77.66666666667</v>
      </c>
      <c r="V20" s="16" t="n">
        <f aca="false">STDEV(L20,P20,T20)</f>
        <v>169.38811449843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539</v>
      </c>
      <c r="J21" s="13" t="n">
        <v>496</v>
      </c>
      <c r="K21" s="13" t="n">
        <v>541</v>
      </c>
      <c r="L21" s="3" t="n">
        <f aca="false">SUM(I21:K21)</f>
        <v>1576</v>
      </c>
      <c r="M21" s="14" t="n">
        <v>627</v>
      </c>
      <c r="N21" s="14" t="n">
        <v>612</v>
      </c>
      <c r="O21" s="14" t="n">
        <v>433</v>
      </c>
      <c r="P21" s="3" t="n">
        <f aca="false">SUM(M21:O21)</f>
        <v>1672</v>
      </c>
      <c r="Q21" s="15" t="n">
        <v>635</v>
      </c>
      <c r="R21" s="15" t="n">
        <v>462</v>
      </c>
      <c r="S21" s="15" t="n">
        <v>720</v>
      </c>
      <c r="T21" s="1" t="n">
        <f aca="false">SUM(Q21:S21)</f>
        <v>1817</v>
      </c>
      <c r="U21" s="16" t="n">
        <f aca="false">AVERAGE(L21,P21,T21)</f>
        <v>1688.33333333333</v>
      </c>
      <c r="V21" s="16" t="n">
        <f aca="false">STDEV(L21,P21,T21)</f>
        <v>121.327380806368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255</v>
      </c>
      <c r="J22" s="13" t="n">
        <v>1338</v>
      </c>
      <c r="K22" s="13" t="n">
        <v>122</v>
      </c>
      <c r="L22" s="3" t="n">
        <f aca="false">SUM(I22:K22)</f>
        <v>1715</v>
      </c>
      <c r="M22" s="14" t="n">
        <v>346</v>
      </c>
      <c r="N22" s="14" t="n">
        <v>661</v>
      </c>
      <c r="O22" s="14" t="n">
        <v>473</v>
      </c>
      <c r="P22" s="3" t="n">
        <f aca="false">SUM(M22:O22)</f>
        <v>1480</v>
      </c>
      <c r="Q22" s="15" t="n">
        <v>663</v>
      </c>
      <c r="R22" s="15" t="n">
        <v>224</v>
      </c>
      <c r="S22" s="15" t="n">
        <v>550</v>
      </c>
      <c r="T22" s="1" t="n">
        <f aca="false">SUM(Q22:S22)</f>
        <v>1437</v>
      </c>
      <c r="U22" s="16" t="n">
        <f aca="false">AVERAGE(L22,P22,T22)</f>
        <v>1544</v>
      </c>
      <c r="V22" s="16" t="n">
        <f aca="false">STDEV(L22,P22,T22)</f>
        <v>149.642908285024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29</v>
      </c>
      <c r="J23" s="28" t="n">
        <v>216</v>
      </c>
      <c r="K23" s="28" t="n">
        <v>180</v>
      </c>
      <c r="L23" s="29" t="n">
        <f aca="false">SUM(I23:K23)</f>
        <v>625</v>
      </c>
      <c r="M23" s="30" t="n">
        <v>304</v>
      </c>
      <c r="N23" s="30" t="n">
        <v>137</v>
      </c>
      <c r="O23" s="30" t="n">
        <v>274</v>
      </c>
      <c r="P23" s="29" t="n">
        <f aca="false">SUM(M23:O23)</f>
        <v>715</v>
      </c>
      <c r="Q23" s="31" t="n">
        <v>338</v>
      </c>
      <c r="R23" s="31" t="n">
        <v>95</v>
      </c>
      <c r="S23" s="31" t="n">
        <v>407</v>
      </c>
      <c r="T23" s="25" t="n">
        <f aca="false">SUM(Q23:S23)</f>
        <v>840</v>
      </c>
      <c r="U23" s="32" t="n">
        <f aca="false">AVERAGE(L23,P23,T23)</f>
        <v>726.666666666667</v>
      </c>
      <c r="V23" s="32" t="n">
        <f aca="false">STDEV(L23,P23,T23)</f>
        <v>107.97376224497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5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445</v>
      </c>
      <c r="J3" s="13" t="n">
        <v>759</v>
      </c>
      <c r="K3" s="13" t="n">
        <v>744</v>
      </c>
      <c r="L3" s="3" t="n">
        <f aca="false">SUM(I3:K3)</f>
        <v>1948</v>
      </c>
      <c r="M3" s="14" t="n">
        <v>498</v>
      </c>
      <c r="N3" s="14" t="n">
        <v>588</v>
      </c>
      <c r="O3" s="14" t="n">
        <v>578</v>
      </c>
      <c r="P3" s="3" t="n">
        <f aca="false">SUM(M3:O3)</f>
        <v>1664</v>
      </c>
      <c r="Q3" s="15" t="n">
        <v>476</v>
      </c>
      <c r="R3" s="15" t="n">
        <v>413</v>
      </c>
      <c r="S3" s="15" t="n">
        <v>319</v>
      </c>
      <c r="T3" s="1" t="n">
        <f aca="false">SUM(Q3:S3)</f>
        <v>1208</v>
      </c>
      <c r="U3" s="16" t="n">
        <f aca="false">AVERAGE(L3,P3,T3)</f>
        <v>1606.66666666667</v>
      </c>
      <c r="V3" s="16" t="n">
        <f aca="false">STDEV(L3,P3,T3)</f>
        <v>373.316666294626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628</v>
      </c>
      <c r="J4" s="13" t="n">
        <v>682</v>
      </c>
      <c r="K4" s="13" t="n">
        <v>476</v>
      </c>
      <c r="L4" s="3" t="n">
        <f aca="false">SUM(I4:K4)</f>
        <v>1786</v>
      </c>
      <c r="M4" s="14" t="n">
        <v>586</v>
      </c>
      <c r="N4" s="14" t="n">
        <v>472</v>
      </c>
      <c r="O4" s="14" t="n">
        <v>356</v>
      </c>
      <c r="P4" s="3" t="n">
        <f aca="false">SUM(M4:O4)</f>
        <v>1414</v>
      </c>
      <c r="Q4" s="15" t="n">
        <v>500</v>
      </c>
      <c r="R4" s="15" t="n">
        <v>541</v>
      </c>
      <c r="S4" s="15" t="n">
        <v>524</v>
      </c>
      <c r="T4" s="1" t="n">
        <f aca="false">SUM(Q4:S4)</f>
        <v>1565</v>
      </c>
      <c r="U4" s="16" t="n">
        <f aca="false">AVERAGE(L4,P4,T4)</f>
        <v>1588.33333333333</v>
      </c>
      <c r="V4" s="16" t="n">
        <f aca="false">STDEV(L4,P4,T4)</f>
        <v>187.094450300733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744</v>
      </c>
      <c r="J5" s="13" t="n">
        <v>791</v>
      </c>
      <c r="K5" s="13" t="n">
        <v>404</v>
      </c>
      <c r="L5" s="3" t="n">
        <f aca="false">SUM(I5:K5)</f>
        <v>1939</v>
      </c>
      <c r="M5" s="14" t="n">
        <v>564</v>
      </c>
      <c r="N5" s="14" t="n">
        <v>481</v>
      </c>
      <c r="O5" s="14" t="n">
        <v>351</v>
      </c>
      <c r="P5" s="3" t="n">
        <f aca="false">SUM(M5:O5)</f>
        <v>1396</v>
      </c>
      <c r="Q5" s="15" t="n">
        <v>428</v>
      </c>
      <c r="R5" s="15" t="n">
        <v>269</v>
      </c>
      <c r="S5" s="15" t="n">
        <v>354</v>
      </c>
      <c r="T5" s="1" t="n">
        <f aca="false">SUM(Q5:S5)</f>
        <v>1051</v>
      </c>
      <c r="U5" s="16" t="n">
        <f aca="false">AVERAGE(L5,P5,T5)</f>
        <v>1462</v>
      </c>
      <c r="V5" s="16" t="n">
        <f aca="false">STDEV(L5,P5,T5)</f>
        <v>447.663936452335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899</v>
      </c>
      <c r="J6" s="13" t="n">
        <v>549</v>
      </c>
      <c r="K6" s="13" t="n">
        <v>731</v>
      </c>
      <c r="L6" s="3" t="n">
        <f aca="false">SUM(I6:K6)</f>
        <v>2179</v>
      </c>
      <c r="M6" s="14" t="n">
        <v>812</v>
      </c>
      <c r="N6" s="14" t="n">
        <v>655</v>
      </c>
      <c r="O6" s="14" t="n">
        <v>770</v>
      </c>
      <c r="P6" s="3" t="n">
        <f aca="false">SUM(M6:O6)</f>
        <v>2237</v>
      </c>
      <c r="Q6" s="15" t="n">
        <v>725</v>
      </c>
      <c r="R6" s="15" t="n">
        <v>348</v>
      </c>
      <c r="S6" s="15" t="n">
        <v>620</v>
      </c>
      <c r="T6" s="1" t="n">
        <f aca="false">SUM(Q6:S6)</f>
        <v>1693</v>
      </c>
      <c r="U6" s="16" t="n">
        <f aca="false">AVERAGE(L6,P6,T6)</f>
        <v>2036.33333333333</v>
      </c>
      <c r="V6" s="16" t="n">
        <f aca="false">STDEV(L6,P6,T6)</f>
        <v>298.746269153831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661</v>
      </c>
      <c r="J7" s="13" t="n">
        <v>1232</v>
      </c>
      <c r="K7" s="13" t="n">
        <v>773</v>
      </c>
      <c r="L7" s="3" t="n">
        <f aca="false">SUM(I7:K7)</f>
        <v>3666</v>
      </c>
      <c r="M7" s="14" t="n">
        <v>1284</v>
      </c>
      <c r="N7" s="14" t="n">
        <v>1787</v>
      </c>
      <c r="O7" s="14" t="n">
        <v>1031</v>
      </c>
      <c r="P7" s="3" t="n">
        <f aca="false">SUM(M7:O7)</f>
        <v>4102</v>
      </c>
      <c r="Q7" s="15" t="n">
        <v>566</v>
      </c>
      <c r="R7" s="15" t="n">
        <v>380</v>
      </c>
      <c r="S7" s="15" t="n">
        <v>370</v>
      </c>
      <c r="T7" s="1" t="n">
        <f aca="false">SUM(Q7:S7)</f>
        <v>1316</v>
      </c>
      <c r="U7" s="16" t="n">
        <f aca="false">AVERAGE(L7,P7,T7)</f>
        <v>3028</v>
      </c>
      <c r="V7" s="16" t="n">
        <f aca="false">STDEV(L7,P7,T7)</f>
        <v>1498.57665803255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842</v>
      </c>
      <c r="J8" s="13" t="n">
        <v>786</v>
      </c>
      <c r="K8" s="13" t="n">
        <v>694</v>
      </c>
      <c r="L8" s="3" t="n">
        <f aca="false">SUM(I8:K8)</f>
        <v>2322</v>
      </c>
      <c r="M8" s="14" t="n">
        <v>687</v>
      </c>
      <c r="N8" s="14" t="n">
        <v>900</v>
      </c>
      <c r="O8" s="14" t="n">
        <v>468</v>
      </c>
      <c r="P8" s="3" t="n">
        <f aca="false">SUM(M8:O8)</f>
        <v>2055</v>
      </c>
      <c r="Q8" s="15" t="n">
        <v>684</v>
      </c>
      <c r="R8" s="15" t="n">
        <v>821</v>
      </c>
      <c r="S8" s="15" t="n">
        <v>408</v>
      </c>
      <c r="T8" s="1" t="n">
        <f aca="false">SUM(Q8:S8)</f>
        <v>1913</v>
      </c>
      <c r="U8" s="16" t="n">
        <f aca="false">AVERAGE(L8,P8,T8)</f>
        <v>2096.66666666667</v>
      </c>
      <c r="V8" s="16" t="n">
        <f aca="false">STDEV(L8,P8,T8)</f>
        <v>207.659175894862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887</v>
      </c>
      <c r="J9" s="13" t="n">
        <v>1606</v>
      </c>
      <c r="K9" s="13" t="n">
        <v>1648</v>
      </c>
      <c r="L9" s="3" t="n">
        <f aca="false">SUM(I9:K9)</f>
        <v>5141</v>
      </c>
      <c r="M9" s="14" t="n">
        <v>1228</v>
      </c>
      <c r="N9" s="14" t="n">
        <v>1741</v>
      </c>
      <c r="O9" s="14" t="n">
        <v>793</v>
      </c>
      <c r="P9" s="3" t="n">
        <f aca="false">SUM(M9:O9)</f>
        <v>3762</v>
      </c>
      <c r="Q9" s="15" t="n">
        <v>1219</v>
      </c>
      <c r="R9" s="15" t="n">
        <v>1164</v>
      </c>
      <c r="S9" s="15" t="n">
        <v>698</v>
      </c>
      <c r="T9" s="1" t="n">
        <f aca="false">SUM(Q9:S9)</f>
        <v>3081</v>
      </c>
      <c r="U9" s="16" t="n">
        <f aca="false">AVERAGE(L9,P9,T9)</f>
        <v>3994.66666666667</v>
      </c>
      <c r="V9" s="16" t="n">
        <f aca="false">STDEV(L9,P9,T9)</f>
        <v>1049.52386029729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087</v>
      </c>
      <c r="J10" s="13" t="n">
        <v>735</v>
      </c>
      <c r="K10" s="13" t="n">
        <v>700</v>
      </c>
      <c r="L10" s="3" t="n">
        <f aca="false">SUM(I10:K10)</f>
        <v>2522</v>
      </c>
      <c r="M10" s="14" t="n">
        <v>702</v>
      </c>
      <c r="N10" s="14" t="n">
        <v>617</v>
      </c>
      <c r="O10" s="14" t="n">
        <v>641</v>
      </c>
      <c r="P10" s="3" t="n">
        <f aca="false">SUM(M10:O10)</f>
        <v>1960</v>
      </c>
      <c r="Q10" s="15" t="n">
        <v>581</v>
      </c>
      <c r="R10" s="15" t="n">
        <v>758</v>
      </c>
      <c r="S10" s="15" t="n">
        <v>519</v>
      </c>
      <c r="T10" s="1" t="n">
        <f aca="false">SUM(Q10:S10)</f>
        <v>1858</v>
      </c>
      <c r="U10" s="16" t="n">
        <f aca="false">AVERAGE(L10,P10,T10)</f>
        <v>2113.33333333333</v>
      </c>
      <c r="V10" s="16" t="n">
        <f aca="false">STDEV(L10,P10,T10)</f>
        <v>357.571438083823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611</v>
      </c>
      <c r="J11" s="13" t="n">
        <v>678</v>
      </c>
      <c r="K11" s="13" t="n">
        <v>724</v>
      </c>
      <c r="L11" s="3" t="n">
        <f aca="false">SUM(I11:K11)</f>
        <v>2013</v>
      </c>
      <c r="M11" s="14" t="n">
        <v>566</v>
      </c>
      <c r="N11" s="14" t="n">
        <v>841</v>
      </c>
      <c r="O11" s="14" t="n">
        <v>460</v>
      </c>
      <c r="P11" s="3" t="n">
        <f aca="false">SUM(M11:O11)</f>
        <v>1867</v>
      </c>
      <c r="Q11" s="15" t="n">
        <v>485</v>
      </c>
      <c r="R11" s="15" t="n">
        <v>462</v>
      </c>
      <c r="S11" s="15" t="n">
        <v>399</v>
      </c>
      <c r="T11" s="1" t="n">
        <f aca="false">SUM(Q11:S11)</f>
        <v>1346</v>
      </c>
      <c r="U11" s="16" t="n">
        <f aca="false">AVERAGE(L11,P11,T11)</f>
        <v>1742</v>
      </c>
      <c r="V11" s="16" t="n">
        <f aca="false">STDEV(L11,P11,T11)</f>
        <v>350.629434018309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3294</v>
      </c>
      <c r="J12" s="13" t="n">
        <v>3707</v>
      </c>
      <c r="K12" s="13" t="n">
        <v>2654</v>
      </c>
      <c r="L12" s="3" t="n">
        <f aca="false">SUM(I12:K12)</f>
        <v>9655</v>
      </c>
      <c r="M12" s="14" t="n">
        <v>4209</v>
      </c>
      <c r="N12" s="14" t="n">
        <v>4687</v>
      </c>
      <c r="O12" s="14" t="n">
        <v>3418</v>
      </c>
      <c r="P12" s="3" t="n">
        <f aca="false">SUM(M12:O12)</f>
        <v>12314</v>
      </c>
      <c r="Q12" s="15" t="n">
        <v>2168</v>
      </c>
      <c r="R12" s="15" t="n">
        <v>2560</v>
      </c>
      <c r="S12" s="15" t="n">
        <v>1500</v>
      </c>
      <c r="T12" s="1" t="n">
        <f aca="false">SUM(Q12:S12)</f>
        <v>6228</v>
      </c>
      <c r="U12" s="16" t="n">
        <f aca="false">AVERAGE(L12,P12,T12)</f>
        <v>9399</v>
      </c>
      <c r="V12" s="16" t="n">
        <f aca="false">STDEV(L12,P12,T12)</f>
        <v>3051.06555157375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777</v>
      </c>
      <c r="J13" s="13" t="n">
        <v>945</v>
      </c>
      <c r="K13" s="13" t="n">
        <v>1148</v>
      </c>
      <c r="L13" s="3" t="n">
        <f aca="false">SUM(I13:K13)</f>
        <v>2870</v>
      </c>
      <c r="M13" s="14" t="n">
        <v>967</v>
      </c>
      <c r="N13" s="14" t="n">
        <v>965</v>
      </c>
      <c r="O13" s="14" t="n">
        <v>444</v>
      </c>
      <c r="P13" s="3" t="n">
        <f aca="false">SUM(M13:O13)</f>
        <v>2376</v>
      </c>
      <c r="Q13" s="15" t="n">
        <v>354</v>
      </c>
      <c r="R13" s="15" t="n">
        <v>678</v>
      </c>
      <c r="S13" s="15" t="n">
        <v>311</v>
      </c>
      <c r="T13" s="1" t="n">
        <f aca="false">SUM(Q13:S13)</f>
        <v>1343</v>
      </c>
      <c r="U13" s="16" t="n">
        <f aca="false">AVERAGE(L13,P13,T13)</f>
        <v>2196.33333333333</v>
      </c>
      <c r="V13" s="16" t="n">
        <f aca="false">STDEV(L13,P13,T13)</f>
        <v>779.193386351125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2776</v>
      </c>
      <c r="J14" s="13" t="n">
        <v>2727</v>
      </c>
      <c r="K14" s="13" t="n">
        <v>1685</v>
      </c>
      <c r="L14" s="3" t="n">
        <f aca="false">SUM(I14:K14)</f>
        <v>7188</v>
      </c>
      <c r="M14" s="14" t="n">
        <v>1921</v>
      </c>
      <c r="N14" s="14" t="n">
        <v>2621</v>
      </c>
      <c r="O14" s="14" t="n">
        <v>2602</v>
      </c>
      <c r="P14" s="3" t="n">
        <f aca="false">SUM(M14:O14)</f>
        <v>7144</v>
      </c>
      <c r="Q14" s="15" t="n">
        <v>1070</v>
      </c>
      <c r="R14" s="15" t="n">
        <v>1429</v>
      </c>
      <c r="S14" s="15" t="n">
        <v>1008</v>
      </c>
      <c r="T14" s="1" t="n">
        <f aca="false">SUM(Q14:S14)</f>
        <v>3507</v>
      </c>
      <c r="U14" s="16" t="n">
        <f aca="false">AVERAGE(L14,P14,T14)</f>
        <v>5946.33333333333</v>
      </c>
      <c r="V14" s="16" t="n">
        <f aca="false">STDEV(L14,P14,T14)</f>
        <v>2112.63918673619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95</v>
      </c>
      <c r="J15" s="20" t="n">
        <v>346</v>
      </c>
      <c r="K15" s="20" t="n">
        <v>753</v>
      </c>
      <c r="L15" s="21" t="n">
        <f aca="false">SUM(I15:K15)</f>
        <v>1494</v>
      </c>
      <c r="M15" s="22" t="n">
        <v>864</v>
      </c>
      <c r="N15" s="22" t="n">
        <v>443</v>
      </c>
      <c r="O15" s="22" t="n">
        <v>343</v>
      </c>
      <c r="P15" s="21" t="n">
        <f aca="false">SUM(M15:O15)</f>
        <v>1650</v>
      </c>
      <c r="Q15" s="23" t="n">
        <v>448</v>
      </c>
      <c r="R15" s="23" t="n">
        <v>644</v>
      </c>
      <c r="S15" s="23" t="n">
        <v>634</v>
      </c>
      <c r="T15" s="17" t="n">
        <f aca="false">SUM(Q15:S15)</f>
        <v>1726</v>
      </c>
      <c r="U15" s="24" t="n">
        <f aca="false">AVERAGE(L15,P15,T15)</f>
        <v>1623.33333333333</v>
      </c>
      <c r="V15" s="24" t="n">
        <f aca="false">STDEV(L15,P15,T15)</f>
        <v>118.27651217944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575</v>
      </c>
      <c r="J16" s="13" t="n">
        <v>594</v>
      </c>
      <c r="K16" s="13" t="n">
        <v>1047</v>
      </c>
      <c r="L16" s="3" t="n">
        <f aca="false">SUM(I16:K16)</f>
        <v>2216</v>
      </c>
      <c r="M16" s="14" t="n">
        <v>705</v>
      </c>
      <c r="N16" s="14" t="n">
        <v>767</v>
      </c>
      <c r="O16" s="14" t="n">
        <v>441</v>
      </c>
      <c r="P16" s="3" t="n">
        <f aca="false">SUM(M16:O16)</f>
        <v>1913</v>
      </c>
      <c r="Q16" s="15" t="n">
        <v>451</v>
      </c>
      <c r="R16" s="15" t="n">
        <v>359</v>
      </c>
      <c r="S16" s="15" t="n">
        <v>408</v>
      </c>
      <c r="T16" s="1" t="n">
        <f aca="false">SUM(Q16:S16)</f>
        <v>1218</v>
      </c>
      <c r="U16" s="16" t="n">
        <f aca="false">AVERAGE(L16,P16,T16)</f>
        <v>1782.33333333333</v>
      </c>
      <c r="V16" s="16" t="n">
        <f aca="false">STDEV(L16,P16,T16)</f>
        <v>511.670141139126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982</v>
      </c>
      <c r="J18" s="13" t="n">
        <v>665</v>
      </c>
      <c r="K18" s="13" t="n">
        <v>670</v>
      </c>
      <c r="L18" s="3" t="n">
        <f aca="false">SUM(I18:K18)</f>
        <v>2317</v>
      </c>
      <c r="M18" s="14" t="n">
        <v>562</v>
      </c>
      <c r="N18" s="14" t="n">
        <v>679</v>
      </c>
      <c r="O18" s="14" t="n">
        <v>323</v>
      </c>
      <c r="P18" s="3" t="n">
        <f aca="false">SUM(M18:O18)</f>
        <v>1564</v>
      </c>
      <c r="Q18" s="15" t="n">
        <v>548</v>
      </c>
      <c r="R18" s="15" t="n">
        <v>630</v>
      </c>
      <c r="S18" s="15" t="n">
        <v>269</v>
      </c>
      <c r="T18" s="1" t="n">
        <f aca="false">SUM(Q18:S18)</f>
        <v>1447</v>
      </c>
      <c r="U18" s="16" t="n">
        <f aca="false">AVERAGE(L18,P18,T18)</f>
        <v>1776</v>
      </c>
      <c r="V18" s="16" t="n">
        <f aca="false">STDEV(L18,P18,T18)</f>
        <v>472.157812600829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849</v>
      </c>
      <c r="J19" s="13" t="n">
        <v>547</v>
      </c>
      <c r="K19" s="13" t="n">
        <v>439</v>
      </c>
      <c r="L19" s="3" t="n">
        <f aca="false">SUM(I19:K19)</f>
        <v>1835</v>
      </c>
      <c r="M19" s="14" t="n">
        <v>564</v>
      </c>
      <c r="N19" s="14" t="n">
        <v>473</v>
      </c>
      <c r="O19" s="14" t="n">
        <v>374</v>
      </c>
      <c r="P19" s="3" t="n">
        <f aca="false">SUM(M19:O19)</f>
        <v>1411</v>
      </c>
      <c r="Q19" s="15" t="n">
        <v>297</v>
      </c>
      <c r="R19" s="15" t="n">
        <v>201</v>
      </c>
      <c r="S19" s="15" t="n">
        <v>364</v>
      </c>
      <c r="T19" s="1" t="n">
        <f aca="false">SUM(Q19:S19)</f>
        <v>862</v>
      </c>
      <c r="U19" s="16" t="n">
        <f aca="false">AVERAGE(L19,P19,T19)</f>
        <v>1369.33333333333</v>
      </c>
      <c r="V19" s="16" t="n">
        <f aca="false">STDEV(L19,P19,T19)</f>
        <v>487.836379673896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77.66666666667</v>
      </c>
      <c r="V20" s="16" t="n">
        <f aca="false">STDEV(L20,P20,T20)</f>
        <v>169.38811449843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547</v>
      </c>
      <c r="J21" s="13" t="n">
        <v>513</v>
      </c>
      <c r="K21" s="13" t="n">
        <v>502</v>
      </c>
      <c r="L21" s="3" t="n">
        <f aca="false">SUM(I21:K21)</f>
        <v>1562</v>
      </c>
      <c r="M21" s="14" t="n">
        <v>395</v>
      </c>
      <c r="N21" s="14" t="n">
        <v>418</v>
      </c>
      <c r="O21" s="14" t="n">
        <v>337</v>
      </c>
      <c r="P21" s="3" t="n">
        <f aca="false">SUM(M21:O21)</f>
        <v>1150</v>
      </c>
      <c r="Q21" s="15" t="n">
        <v>708</v>
      </c>
      <c r="R21" s="15" t="n">
        <v>427</v>
      </c>
      <c r="S21" s="15" t="n">
        <v>255</v>
      </c>
      <c r="T21" s="1" t="n">
        <f aca="false">SUM(Q21:S21)</f>
        <v>1390</v>
      </c>
      <c r="U21" s="16" t="n">
        <f aca="false">AVERAGE(L21,P21,T21)</f>
        <v>1367.33333333333</v>
      </c>
      <c r="V21" s="16" t="n">
        <f aca="false">STDEV(L21,P21,T21)</f>
        <v>206.933161511956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193</v>
      </c>
      <c r="J22" s="13" t="n">
        <v>729</v>
      </c>
      <c r="K22" s="13" t="n">
        <v>251</v>
      </c>
      <c r="L22" s="3" t="n">
        <f aca="false">SUM(I22:K22)</f>
        <v>1173</v>
      </c>
      <c r="M22" s="14" t="n">
        <v>440</v>
      </c>
      <c r="N22" s="14" t="n">
        <v>577</v>
      </c>
      <c r="O22" s="14" t="n">
        <v>227</v>
      </c>
      <c r="P22" s="3" t="n">
        <f aca="false">SUM(M22:O22)</f>
        <v>1244</v>
      </c>
      <c r="Q22" s="15" t="n">
        <v>408</v>
      </c>
      <c r="R22" s="15" t="n">
        <v>442</v>
      </c>
      <c r="S22" s="15" t="n">
        <v>399</v>
      </c>
      <c r="T22" s="1" t="n">
        <f aca="false">SUM(Q22:S22)</f>
        <v>1249</v>
      </c>
      <c r="U22" s="16" t="n">
        <f aca="false">AVERAGE(L22,P22,T22)</f>
        <v>1222</v>
      </c>
      <c r="V22" s="16" t="n">
        <f aca="false">STDEV(L22,P22,T22)</f>
        <v>42.5088226136646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533</v>
      </c>
      <c r="J23" s="28" t="n">
        <v>161</v>
      </c>
      <c r="K23" s="28" t="n">
        <v>120</v>
      </c>
      <c r="L23" s="29" t="n">
        <f aca="false">SUM(I23:K23)</f>
        <v>814</v>
      </c>
      <c r="M23" s="30" t="n">
        <v>364</v>
      </c>
      <c r="N23" s="30" t="n">
        <v>311</v>
      </c>
      <c r="O23" s="30" t="n">
        <v>192</v>
      </c>
      <c r="P23" s="29" t="n">
        <f aca="false">SUM(M23:O23)</f>
        <v>867</v>
      </c>
      <c r="Q23" s="31" t="n">
        <v>475</v>
      </c>
      <c r="R23" s="31" t="n">
        <v>106</v>
      </c>
      <c r="S23" s="31" t="n">
        <v>42</v>
      </c>
      <c r="T23" s="25" t="n">
        <f aca="false">SUM(Q23:S23)</f>
        <v>623</v>
      </c>
      <c r="U23" s="32" t="n">
        <f aca="false">AVERAGE(L23,P23,T23)</f>
        <v>768</v>
      </c>
      <c r="V23" s="32" t="n">
        <f aca="false">STDEV(L23,P23,T23)</f>
        <v>128.339393796293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.6" hidden="false" customHeight="true" outlineLevel="0" collapsed="false">
      <c r="A1" s="4" t="s">
        <v>5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490</v>
      </c>
      <c r="J3" s="13" t="n">
        <v>536</v>
      </c>
      <c r="K3" s="13" t="n">
        <v>433</v>
      </c>
      <c r="L3" s="3" t="n">
        <f aca="false">SUM(I3:K3)</f>
        <v>1459</v>
      </c>
      <c r="M3" s="14" t="n">
        <v>432</v>
      </c>
      <c r="N3" s="14" t="n">
        <v>379</v>
      </c>
      <c r="O3" s="14" t="n">
        <v>301</v>
      </c>
      <c r="P3" s="3" t="n">
        <f aca="false">SUM(M3:O3)</f>
        <v>1112</v>
      </c>
      <c r="Q3" s="15" t="n">
        <v>513</v>
      </c>
      <c r="R3" s="15" t="n">
        <v>356</v>
      </c>
      <c r="S3" s="15" t="n">
        <v>197</v>
      </c>
      <c r="T3" s="1" t="n">
        <f aca="false">SUM(Q3:S3)</f>
        <v>1066</v>
      </c>
      <c r="U3" s="16" t="n">
        <f aca="false">AVERAGE(L3,P3,T3)</f>
        <v>1212.33333333333</v>
      </c>
      <c r="V3" s="16" t="n">
        <f aca="false">STDEV(L3,P3,T3)</f>
        <v>214.854214139107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441</v>
      </c>
      <c r="J4" s="13" t="n">
        <v>351</v>
      </c>
      <c r="K4" s="13" t="n">
        <v>255</v>
      </c>
      <c r="L4" s="3" t="n">
        <f aca="false">SUM(I4:K4)</f>
        <v>1047</v>
      </c>
      <c r="M4" s="14" t="n">
        <v>587</v>
      </c>
      <c r="N4" s="14" t="n">
        <v>453</v>
      </c>
      <c r="O4" s="14" t="n">
        <v>248</v>
      </c>
      <c r="P4" s="3" t="n">
        <f aca="false">SUM(M4:O4)</f>
        <v>1288</v>
      </c>
      <c r="Q4" s="15" t="n">
        <v>408</v>
      </c>
      <c r="R4" s="15" t="n">
        <v>279</v>
      </c>
      <c r="S4" s="15" t="n">
        <v>186</v>
      </c>
      <c r="T4" s="1" t="n">
        <f aca="false">SUM(Q4:S4)</f>
        <v>873</v>
      </c>
      <c r="U4" s="16" t="n">
        <f aca="false">AVERAGE(L4,P4,T4)</f>
        <v>1069.33333333333</v>
      </c>
      <c r="V4" s="16" t="n">
        <f aca="false">STDEV(L4,P4,T4)</f>
        <v>208.399456173315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553</v>
      </c>
      <c r="J5" s="13" t="n">
        <v>370</v>
      </c>
      <c r="K5" s="13" t="n">
        <v>435</v>
      </c>
      <c r="L5" s="3" t="n">
        <f aca="false">SUM(I5:K5)</f>
        <v>1358</v>
      </c>
      <c r="M5" s="14" t="n">
        <v>369</v>
      </c>
      <c r="N5" s="14" t="n">
        <v>466</v>
      </c>
      <c r="O5" s="14" t="n">
        <v>588</v>
      </c>
      <c r="P5" s="3" t="n">
        <f aca="false">SUM(M5:O5)</f>
        <v>1423</v>
      </c>
      <c r="Q5" s="15" t="n">
        <v>231</v>
      </c>
      <c r="R5" s="15" t="n">
        <v>314</v>
      </c>
      <c r="S5" s="15" t="n">
        <v>212</v>
      </c>
      <c r="T5" s="1" t="n">
        <f aca="false">SUM(Q5:S5)</f>
        <v>757</v>
      </c>
      <c r="U5" s="16" t="n">
        <f aca="false">AVERAGE(L5,P5,T5)</f>
        <v>1179.33333333333</v>
      </c>
      <c r="V5" s="16" t="n">
        <f aca="false">STDEV(L5,P5,T5)</f>
        <v>367.192501738983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490</v>
      </c>
      <c r="J6" s="13" t="n">
        <v>536</v>
      </c>
      <c r="K6" s="13" t="n">
        <v>433</v>
      </c>
      <c r="L6" s="3" t="n">
        <f aca="false">SUM(I6:K6)</f>
        <v>1459</v>
      </c>
      <c r="M6" s="14" t="n">
        <v>432</v>
      </c>
      <c r="N6" s="14" t="n">
        <v>379</v>
      </c>
      <c r="O6" s="14" t="n">
        <v>301</v>
      </c>
      <c r="P6" s="3" t="n">
        <f aca="false">SUM(M6:O6)</f>
        <v>1112</v>
      </c>
      <c r="Q6" s="15" t="n">
        <v>513</v>
      </c>
      <c r="R6" s="15" t="n">
        <v>356</v>
      </c>
      <c r="S6" s="15" t="n">
        <v>197</v>
      </c>
      <c r="T6" s="1" t="n">
        <f aca="false">SUM(Q6:S6)</f>
        <v>1066</v>
      </c>
      <c r="U6" s="16" t="n">
        <f aca="false">AVERAGE(L6,P6,T6)</f>
        <v>1212.33333333333</v>
      </c>
      <c r="V6" s="16" t="n">
        <f aca="false">STDEV(L6,P6,T6)</f>
        <v>214.854214139107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441</v>
      </c>
      <c r="J7" s="13" t="n">
        <v>351</v>
      </c>
      <c r="K7" s="13" t="n">
        <v>255</v>
      </c>
      <c r="L7" s="3" t="n">
        <f aca="false">SUM(I7:K7)</f>
        <v>1047</v>
      </c>
      <c r="M7" s="14" t="n">
        <v>587</v>
      </c>
      <c r="N7" s="14" t="n">
        <v>453</v>
      </c>
      <c r="O7" s="14" t="n">
        <v>248</v>
      </c>
      <c r="P7" s="3" t="n">
        <f aca="false">SUM(M7:O7)</f>
        <v>1288</v>
      </c>
      <c r="Q7" s="15" t="n">
        <v>408</v>
      </c>
      <c r="R7" s="15" t="n">
        <v>279</v>
      </c>
      <c r="S7" s="15" t="n">
        <v>186</v>
      </c>
      <c r="T7" s="1" t="n">
        <f aca="false">SUM(Q7:S7)</f>
        <v>873</v>
      </c>
      <c r="U7" s="16" t="n">
        <f aca="false">AVERAGE(L7,P7,T7)</f>
        <v>1069.33333333333</v>
      </c>
      <c r="V7" s="16" t="n">
        <f aca="false">STDEV(L7,P7,T7)</f>
        <v>208.399456173315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553</v>
      </c>
      <c r="J8" s="13" t="n">
        <v>370</v>
      </c>
      <c r="K8" s="13" t="n">
        <v>435</v>
      </c>
      <c r="L8" s="3" t="n">
        <f aca="false">SUM(I8:K8)</f>
        <v>1358</v>
      </c>
      <c r="M8" s="14" t="n">
        <v>369</v>
      </c>
      <c r="N8" s="14" t="n">
        <v>466</v>
      </c>
      <c r="O8" s="14" t="n">
        <v>588</v>
      </c>
      <c r="P8" s="3" t="n">
        <f aca="false">SUM(M8:O8)</f>
        <v>1423</v>
      </c>
      <c r="Q8" s="15" t="n">
        <v>231</v>
      </c>
      <c r="R8" s="15" t="n">
        <v>314</v>
      </c>
      <c r="S8" s="15" t="n">
        <v>212</v>
      </c>
      <c r="T8" s="1" t="n">
        <f aca="false">SUM(Q8:S8)</f>
        <v>757</v>
      </c>
      <c r="U8" s="16" t="n">
        <f aca="false">AVERAGE(L8,P8,T8)</f>
        <v>1179.33333333333</v>
      </c>
      <c r="V8" s="16" t="n">
        <f aca="false">STDEV(L8,P8,T8)</f>
        <v>367.192501738983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490</v>
      </c>
      <c r="J9" s="13" t="n">
        <v>536</v>
      </c>
      <c r="K9" s="13" t="n">
        <v>433</v>
      </c>
      <c r="L9" s="3" t="n">
        <f aca="false">SUM(I9:K9)</f>
        <v>1459</v>
      </c>
      <c r="M9" s="14" t="n">
        <v>432</v>
      </c>
      <c r="N9" s="14" t="n">
        <v>379</v>
      </c>
      <c r="O9" s="14" t="n">
        <v>301</v>
      </c>
      <c r="P9" s="3" t="n">
        <f aca="false">SUM(M9:O9)</f>
        <v>1112</v>
      </c>
      <c r="Q9" s="15" t="n">
        <v>513</v>
      </c>
      <c r="R9" s="15" t="n">
        <v>356</v>
      </c>
      <c r="S9" s="15" t="n">
        <v>197</v>
      </c>
      <c r="T9" s="1" t="n">
        <f aca="false">SUM(Q9:S9)</f>
        <v>1066</v>
      </c>
      <c r="U9" s="16" t="n">
        <f aca="false">AVERAGE(L9,P9,T9)</f>
        <v>1212.33333333333</v>
      </c>
      <c r="V9" s="16" t="n">
        <f aca="false">STDEV(L9,P9,T9)</f>
        <v>214.854214139107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441</v>
      </c>
      <c r="J10" s="13" t="n">
        <v>351</v>
      </c>
      <c r="K10" s="13" t="n">
        <v>255</v>
      </c>
      <c r="L10" s="3" t="n">
        <f aca="false">SUM(I10:K10)</f>
        <v>1047</v>
      </c>
      <c r="M10" s="14" t="n">
        <v>587</v>
      </c>
      <c r="N10" s="14" t="n">
        <v>453</v>
      </c>
      <c r="O10" s="14" t="n">
        <v>248</v>
      </c>
      <c r="P10" s="3" t="n">
        <f aca="false">SUM(M10:O10)</f>
        <v>1288</v>
      </c>
      <c r="Q10" s="15" t="n">
        <v>408</v>
      </c>
      <c r="R10" s="15" t="n">
        <v>279</v>
      </c>
      <c r="S10" s="15" t="n">
        <v>186</v>
      </c>
      <c r="T10" s="1" t="n">
        <f aca="false">SUM(Q10:S10)</f>
        <v>873</v>
      </c>
      <c r="U10" s="16" t="n">
        <f aca="false">AVERAGE(L10,P10,T10)</f>
        <v>1069.33333333333</v>
      </c>
      <c r="V10" s="16" t="n">
        <f aca="false">STDEV(L10,P10,T10)</f>
        <v>208.399456173315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553</v>
      </c>
      <c r="J11" s="13" t="n">
        <v>370</v>
      </c>
      <c r="K11" s="13" t="n">
        <v>435</v>
      </c>
      <c r="L11" s="3" t="n">
        <f aca="false">SUM(I11:K11)</f>
        <v>1358</v>
      </c>
      <c r="M11" s="14" t="n">
        <v>369</v>
      </c>
      <c r="N11" s="14" t="n">
        <v>466</v>
      </c>
      <c r="O11" s="14" t="n">
        <v>588</v>
      </c>
      <c r="P11" s="3" t="n">
        <f aca="false">SUM(M11:O11)</f>
        <v>1423</v>
      </c>
      <c r="Q11" s="15" t="n">
        <v>231</v>
      </c>
      <c r="R11" s="15" t="n">
        <v>314</v>
      </c>
      <c r="S11" s="15" t="n">
        <v>212</v>
      </c>
      <c r="T11" s="1" t="n">
        <f aca="false">SUM(Q11:S11)</f>
        <v>757</v>
      </c>
      <c r="U11" s="16" t="n">
        <f aca="false">AVERAGE(L11,P11,T11)</f>
        <v>1179.33333333333</v>
      </c>
      <c r="V11" s="16" t="n">
        <f aca="false">STDEV(L11,P11,T11)</f>
        <v>367.192501738983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490</v>
      </c>
      <c r="J12" s="13" t="n">
        <v>536</v>
      </c>
      <c r="K12" s="13" t="n">
        <v>433</v>
      </c>
      <c r="L12" s="3" t="n">
        <f aca="false">SUM(I12:K12)</f>
        <v>1459</v>
      </c>
      <c r="M12" s="14" t="n">
        <v>432</v>
      </c>
      <c r="N12" s="14" t="n">
        <v>379</v>
      </c>
      <c r="O12" s="14" t="n">
        <v>301</v>
      </c>
      <c r="P12" s="3" t="n">
        <f aca="false">SUM(M12:O12)</f>
        <v>1112</v>
      </c>
      <c r="Q12" s="15" t="n">
        <v>513</v>
      </c>
      <c r="R12" s="15" t="n">
        <v>356</v>
      </c>
      <c r="S12" s="15" t="n">
        <v>197</v>
      </c>
      <c r="T12" s="1" t="n">
        <f aca="false">SUM(Q12:S12)</f>
        <v>1066</v>
      </c>
      <c r="U12" s="16" t="n">
        <f aca="false">AVERAGE(L12,P12,T12)</f>
        <v>1212.33333333333</v>
      </c>
      <c r="V12" s="16" t="n">
        <f aca="false">STDEV(L12,P12,T12)</f>
        <v>214.854214139107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441</v>
      </c>
      <c r="J13" s="13" t="n">
        <v>351</v>
      </c>
      <c r="K13" s="13" t="n">
        <v>255</v>
      </c>
      <c r="L13" s="3" t="n">
        <f aca="false">SUM(I13:K13)</f>
        <v>1047</v>
      </c>
      <c r="M13" s="14" t="n">
        <v>587</v>
      </c>
      <c r="N13" s="14" t="n">
        <v>453</v>
      </c>
      <c r="O13" s="14" t="n">
        <v>248</v>
      </c>
      <c r="P13" s="3" t="n">
        <f aca="false">SUM(M13:O13)</f>
        <v>1288</v>
      </c>
      <c r="Q13" s="15" t="n">
        <v>408</v>
      </c>
      <c r="R13" s="15" t="n">
        <v>279</v>
      </c>
      <c r="S13" s="15" t="n">
        <v>186</v>
      </c>
      <c r="T13" s="1" t="n">
        <f aca="false">SUM(Q13:S13)</f>
        <v>873</v>
      </c>
      <c r="U13" s="16" t="n">
        <f aca="false">AVERAGE(L13,P13,T13)</f>
        <v>1069.33333333333</v>
      </c>
      <c r="V13" s="16" t="n">
        <f aca="false">STDEV(L13,P13,T13)</f>
        <v>208.399456173315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553</v>
      </c>
      <c r="J14" s="13" t="n">
        <v>370</v>
      </c>
      <c r="K14" s="13" t="n">
        <v>435</v>
      </c>
      <c r="L14" s="3" t="n">
        <f aca="false">SUM(I14:K14)</f>
        <v>1358</v>
      </c>
      <c r="M14" s="14" t="n">
        <v>369</v>
      </c>
      <c r="N14" s="14" t="n">
        <v>466</v>
      </c>
      <c r="O14" s="14" t="n">
        <v>588</v>
      </c>
      <c r="P14" s="3" t="n">
        <f aca="false">SUM(M14:O14)</f>
        <v>1423</v>
      </c>
      <c r="Q14" s="15" t="n">
        <v>231</v>
      </c>
      <c r="R14" s="15" t="n">
        <v>314</v>
      </c>
      <c r="S14" s="15" t="n">
        <v>212</v>
      </c>
      <c r="T14" s="1" t="n">
        <f aca="false">SUM(Q14:S14)</f>
        <v>757</v>
      </c>
      <c r="U14" s="16" t="n">
        <f aca="false">AVERAGE(L14,P14,T14)</f>
        <v>1179.33333333333</v>
      </c>
      <c r="V14" s="16" t="n">
        <f aca="false">STDEV(L14,P14,T14)</f>
        <v>367.192501738983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843</v>
      </c>
      <c r="J15" s="20" t="n">
        <v>753</v>
      </c>
      <c r="K15" s="20" t="n">
        <v>434</v>
      </c>
      <c r="L15" s="21" t="n">
        <f aca="false">SUM(I15:K15)</f>
        <v>2030</v>
      </c>
      <c r="M15" s="22" t="n">
        <v>654</v>
      </c>
      <c r="N15" s="22" t="n">
        <v>835</v>
      </c>
      <c r="O15" s="22" t="n">
        <v>436</v>
      </c>
      <c r="P15" s="21" t="n">
        <f aca="false">SUM(M15:O15)</f>
        <v>1925</v>
      </c>
      <c r="Q15" s="23" t="n">
        <v>436</v>
      </c>
      <c r="R15" s="23" t="n">
        <v>534</v>
      </c>
      <c r="S15" s="23" t="n">
        <v>456</v>
      </c>
      <c r="T15" s="17" t="n">
        <f aca="false">SUM(Q15:S15)</f>
        <v>1426</v>
      </c>
      <c r="U15" s="24" t="n">
        <f aca="false">AVERAGE(L15,P15,T15)</f>
        <v>1793.66666666667</v>
      </c>
      <c r="V15" s="24" t="n">
        <f aca="false">STDEV(L15,P15,T15)</f>
        <v>322.707814180775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490</v>
      </c>
      <c r="J16" s="13" t="n">
        <v>536</v>
      </c>
      <c r="K16" s="13" t="n">
        <v>433</v>
      </c>
      <c r="L16" s="3" t="n">
        <f aca="false">SUM(I16:K16)</f>
        <v>1459</v>
      </c>
      <c r="M16" s="14" t="n">
        <v>432</v>
      </c>
      <c r="N16" s="14" t="n">
        <v>379</v>
      </c>
      <c r="O16" s="14" t="n">
        <v>301</v>
      </c>
      <c r="P16" s="3" t="n">
        <f aca="false">SUM(M16:O16)</f>
        <v>1112</v>
      </c>
      <c r="Q16" s="15" t="n">
        <v>513</v>
      </c>
      <c r="R16" s="15" t="n">
        <v>356</v>
      </c>
      <c r="S16" s="15" t="n">
        <v>197</v>
      </c>
      <c r="T16" s="1" t="n">
        <f aca="false">SUM(Q16:S16)</f>
        <v>1066</v>
      </c>
      <c r="U16" s="16" t="n">
        <f aca="false">AVERAGE(L16,P16,T16)</f>
        <v>1212.33333333333</v>
      </c>
      <c r="V16" s="16" t="n">
        <f aca="false">STDEV(L16,P16,T16)</f>
        <v>214.854214139107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490</v>
      </c>
      <c r="J18" s="13" t="n">
        <v>536</v>
      </c>
      <c r="K18" s="13" t="n">
        <v>433</v>
      </c>
      <c r="L18" s="3" t="n">
        <f aca="false">SUM(I18:K18)</f>
        <v>1459</v>
      </c>
      <c r="M18" s="14" t="n">
        <v>432</v>
      </c>
      <c r="N18" s="14" t="n">
        <v>379</v>
      </c>
      <c r="O18" s="14" t="n">
        <v>301</v>
      </c>
      <c r="P18" s="3" t="n">
        <f aca="false">SUM(M18:O18)</f>
        <v>1112</v>
      </c>
      <c r="Q18" s="15" t="n">
        <v>513</v>
      </c>
      <c r="R18" s="15" t="n">
        <v>356</v>
      </c>
      <c r="S18" s="15" t="n">
        <v>197</v>
      </c>
      <c r="T18" s="1" t="n">
        <f aca="false">SUM(Q18:S18)</f>
        <v>1066</v>
      </c>
      <c r="U18" s="16" t="n">
        <f aca="false">AVERAGE(L18,P18,T18)</f>
        <v>1212.33333333333</v>
      </c>
      <c r="V18" s="16" t="n">
        <f aca="false">STDEV(L18,P18,T18)</f>
        <v>214.854214139107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441</v>
      </c>
      <c r="J19" s="13" t="n">
        <v>351</v>
      </c>
      <c r="K19" s="13" t="n">
        <v>255</v>
      </c>
      <c r="L19" s="3" t="n">
        <f aca="false">SUM(I19:K19)</f>
        <v>1047</v>
      </c>
      <c r="M19" s="14" t="n">
        <v>587</v>
      </c>
      <c r="N19" s="14" t="n">
        <v>453</v>
      </c>
      <c r="O19" s="14" t="n">
        <v>248</v>
      </c>
      <c r="P19" s="3" t="n">
        <f aca="false">SUM(M19:O19)</f>
        <v>1288</v>
      </c>
      <c r="Q19" s="15" t="n">
        <v>408</v>
      </c>
      <c r="R19" s="15" t="n">
        <v>279</v>
      </c>
      <c r="S19" s="15" t="n">
        <v>186</v>
      </c>
      <c r="T19" s="1" t="n">
        <f aca="false">SUM(Q19:S19)</f>
        <v>873</v>
      </c>
      <c r="U19" s="16" t="n">
        <f aca="false">AVERAGE(L19,P19,T19)</f>
        <v>1069.33333333333</v>
      </c>
      <c r="V19" s="16" t="n">
        <f aca="false">STDEV(L19,P19,T19)</f>
        <v>208.399456173315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77.66666666667</v>
      </c>
      <c r="V20" s="16" t="n">
        <f aca="false">STDEV(L20,P20,T20)</f>
        <v>169.38811449843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553</v>
      </c>
      <c r="J21" s="13" t="n">
        <v>370</v>
      </c>
      <c r="K21" s="13" t="n">
        <v>435</v>
      </c>
      <c r="L21" s="3" t="n">
        <f aca="false">SUM(I21:K21)</f>
        <v>1358</v>
      </c>
      <c r="M21" s="14" t="n">
        <v>369</v>
      </c>
      <c r="N21" s="14" t="n">
        <v>466</v>
      </c>
      <c r="O21" s="14" t="n">
        <v>588</v>
      </c>
      <c r="P21" s="3" t="n">
        <f aca="false">SUM(M21:O21)</f>
        <v>1423</v>
      </c>
      <c r="Q21" s="15" t="n">
        <v>231</v>
      </c>
      <c r="R21" s="15" t="n">
        <v>314</v>
      </c>
      <c r="S21" s="15" t="n">
        <v>212</v>
      </c>
      <c r="T21" s="1" t="n">
        <f aca="false">SUM(Q21:S21)</f>
        <v>757</v>
      </c>
      <c r="U21" s="16" t="n">
        <f aca="false">AVERAGE(L21,P21,T21)</f>
        <v>1179.33333333333</v>
      </c>
      <c r="V21" s="16" t="n">
        <f aca="false">STDEV(L21,P21,T21)</f>
        <v>367.192501738983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497</v>
      </c>
      <c r="J22" s="13" t="n">
        <v>692</v>
      </c>
      <c r="K22" s="13" t="n">
        <v>184</v>
      </c>
      <c r="L22" s="3" t="n">
        <f aca="false">SUM(I22:K22)</f>
        <v>1373</v>
      </c>
      <c r="M22" s="14" t="n">
        <v>274</v>
      </c>
      <c r="N22" s="14" t="n">
        <v>223</v>
      </c>
      <c r="O22" s="14" t="n">
        <v>184</v>
      </c>
      <c r="P22" s="3" t="n">
        <f aca="false">SUM(M22:O22)</f>
        <v>681</v>
      </c>
      <c r="Q22" s="15" t="n">
        <v>297</v>
      </c>
      <c r="R22" s="15" t="n">
        <v>392</v>
      </c>
      <c r="S22" s="15" t="n">
        <v>374</v>
      </c>
      <c r="T22" s="1" t="n">
        <f aca="false">SUM(Q22:S22)</f>
        <v>1063</v>
      </c>
      <c r="U22" s="16" t="n">
        <f aca="false">AVERAGE(L22,P22,T22)</f>
        <v>1039</v>
      </c>
      <c r="V22" s="16" t="n">
        <f aca="false">STDEV(L22,P22,T22)</f>
        <v>346.623715287919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497</v>
      </c>
      <c r="J23" s="28" t="n">
        <v>219</v>
      </c>
      <c r="K23" s="28" t="n">
        <v>55</v>
      </c>
      <c r="L23" s="29" t="n">
        <f aca="false">SUM(I23:K23)</f>
        <v>771</v>
      </c>
      <c r="M23" s="30" t="n">
        <v>475</v>
      </c>
      <c r="N23" s="30" t="n">
        <v>374</v>
      </c>
      <c r="O23" s="30" t="n">
        <v>45</v>
      </c>
      <c r="P23" s="29" t="n">
        <f aca="false">SUM(M23:O23)</f>
        <v>894</v>
      </c>
      <c r="Q23" s="31" t="n">
        <v>313</v>
      </c>
      <c r="R23" s="31" t="n">
        <v>192</v>
      </c>
      <c r="S23" s="31" t="n">
        <v>55</v>
      </c>
      <c r="T23" s="25" t="n">
        <f aca="false">SUM(Q23:S23)</f>
        <v>560</v>
      </c>
      <c r="U23" s="32" t="n">
        <f aca="false">AVERAGE(L23,P23,T23)</f>
        <v>741.666666666667</v>
      </c>
      <c r="V23" s="32" t="n">
        <f aca="false">STDEV(L23,P23,T23)</f>
        <v>168.921086112224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5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490</v>
      </c>
      <c r="J3" s="13" t="n">
        <v>536</v>
      </c>
      <c r="K3" s="13" t="n">
        <v>433</v>
      </c>
      <c r="L3" s="3" t="n">
        <f aca="false">SUM(I3:K3)</f>
        <v>1459</v>
      </c>
      <c r="M3" s="14" t="n">
        <v>432</v>
      </c>
      <c r="N3" s="14" t="n">
        <v>239</v>
      </c>
      <c r="O3" s="14" t="n">
        <v>301</v>
      </c>
      <c r="P3" s="3" t="n">
        <f aca="false">SUM(M3:O3)</f>
        <v>972</v>
      </c>
      <c r="Q3" s="15" t="n">
        <v>513</v>
      </c>
      <c r="R3" s="15" t="n">
        <v>356</v>
      </c>
      <c r="S3" s="15" t="n">
        <v>197</v>
      </c>
      <c r="T3" s="1" t="n">
        <f aca="false">SUM(Q3:S3)</f>
        <v>1066</v>
      </c>
      <c r="U3" s="16" t="n">
        <f aca="false">AVERAGE(L3,P3,T3)</f>
        <v>1165.66666666667</v>
      </c>
      <c r="V3" s="16" t="n">
        <f aca="false">STDEV(L3,P3,T3)</f>
        <v>258.345376063388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441</v>
      </c>
      <c r="J4" s="13" t="n">
        <v>351</v>
      </c>
      <c r="K4" s="13" t="n">
        <v>255</v>
      </c>
      <c r="L4" s="3" t="n">
        <f aca="false">SUM(I4:K4)</f>
        <v>1047</v>
      </c>
      <c r="M4" s="14" t="n">
        <v>587</v>
      </c>
      <c r="N4" s="14" t="n">
        <v>322</v>
      </c>
      <c r="O4" s="14" t="n">
        <v>248</v>
      </c>
      <c r="P4" s="3" t="n">
        <f aca="false">SUM(M4:O4)</f>
        <v>1157</v>
      </c>
      <c r="Q4" s="15" t="n">
        <v>408</v>
      </c>
      <c r="R4" s="15" t="n">
        <v>279</v>
      </c>
      <c r="S4" s="15" t="n">
        <v>186</v>
      </c>
      <c r="T4" s="1" t="n">
        <f aca="false">SUM(Q4:S4)</f>
        <v>873</v>
      </c>
      <c r="U4" s="16" t="n">
        <f aca="false">AVERAGE(L4,P4,T4)</f>
        <v>1025.66666666667</v>
      </c>
      <c r="V4" s="16" t="n">
        <f aca="false">STDEV(L4,P4,T4)</f>
        <v>143.196834229439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553</v>
      </c>
      <c r="J5" s="13" t="n">
        <v>370</v>
      </c>
      <c r="K5" s="13" t="n">
        <v>435</v>
      </c>
      <c r="L5" s="3" t="n">
        <f aca="false">SUM(I5:K5)</f>
        <v>1358</v>
      </c>
      <c r="M5" s="14" t="n">
        <v>369</v>
      </c>
      <c r="N5" s="14" t="n">
        <v>531</v>
      </c>
      <c r="O5" s="14" t="n">
        <v>353</v>
      </c>
      <c r="P5" s="3" t="n">
        <f aca="false">SUM(M5:O5)</f>
        <v>1253</v>
      </c>
      <c r="Q5" s="15" t="n">
        <v>231</v>
      </c>
      <c r="R5" s="15" t="n">
        <v>314</v>
      </c>
      <c r="S5" s="15" t="n">
        <v>212</v>
      </c>
      <c r="T5" s="1" t="n">
        <f aca="false">SUM(Q5:S5)</f>
        <v>757</v>
      </c>
      <c r="U5" s="16" t="n">
        <f aca="false">AVERAGE(L5,P5,T5)</f>
        <v>1122.66666666667</v>
      </c>
      <c r="V5" s="16" t="n">
        <f aca="false">STDEV(L5,P5,T5)</f>
        <v>320.998961576721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468</v>
      </c>
      <c r="J6" s="13" t="n">
        <v>427</v>
      </c>
      <c r="K6" s="13" t="n">
        <v>946</v>
      </c>
      <c r="L6" s="3" t="n">
        <f aca="false">SUM(I6:K6)</f>
        <v>1841</v>
      </c>
      <c r="M6" s="14" t="n">
        <v>469</v>
      </c>
      <c r="N6" s="14" t="n">
        <v>570</v>
      </c>
      <c r="O6" s="14" t="n">
        <v>464</v>
      </c>
      <c r="P6" s="3" t="n">
        <f aca="false">SUM(M6:O6)</f>
        <v>1503</v>
      </c>
      <c r="Q6" s="15" t="n">
        <v>408</v>
      </c>
      <c r="R6" s="15" t="n">
        <v>342</v>
      </c>
      <c r="S6" s="15" t="n">
        <v>545</v>
      </c>
      <c r="T6" s="1" t="n">
        <f aca="false">SUM(Q6:S6)</f>
        <v>1295</v>
      </c>
      <c r="U6" s="16" t="n">
        <f aca="false">AVERAGE(L6,P6,T6)</f>
        <v>1546.33333333333</v>
      </c>
      <c r="V6" s="16" t="n">
        <f aca="false">STDEV(L6,P6,T6)</f>
        <v>275.567293656801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875</v>
      </c>
      <c r="J7" s="13" t="n">
        <v>1055</v>
      </c>
      <c r="K7" s="13" t="n">
        <v>850</v>
      </c>
      <c r="L7" s="3" t="n">
        <f aca="false">SUM(I7:K7)</f>
        <v>2780</v>
      </c>
      <c r="M7" s="14" t="n">
        <v>663</v>
      </c>
      <c r="N7" s="14" t="n">
        <v>761</v>
      </c>
      <c r="O7" s="14" t="n">
        <v>409</v>
      </c>
      <c r="P7" s="3" t="n">
        <f aca="false">SUM(M7:O7)</f>
        <v>1833</v>
      </c>
      <c r="Q7" s="15" t="n">
        <v>343</v>
      </c>
      <c r="R7" s="15" t="n">
        <v>365</v>
      </c>
      <c r="S7" s="15" t="n">
        <v>935</v>
      </c>
      <c r="T7" s="1" t="n">
        <f aca="false">SUM(Q7:S7)</f>
        <v>1643</v>
      </c>
      <c r="U7" s="16" t="n">
        <f aca="false">AVERAGE(L7,P7,T7)</f>
        <v>2085.33333333333</v>
      </c>
      <c r="V7" s="16" t="n">
        <f aca="false">STDEV(L7,P7,T7)</f>
        <v>609.053637484691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366</v>
      </c>
      <c r="J8" s="13" t="n">
        <v>585</v>
      </c>
      <c r="K8" s="13" t="n">
        <v>929</v>
      </c>
      <c r="L8" s="3" t="n">
        <f aca="false">SUM(I8:K8)</f>
        <v>1880</v>
      </c>
      <c r="M8" s="14" t="n">
        <v>576</v>
      </c>
      <c r="N8" s="14" t="n">
        <v>671</v>
      </c>
      <c r="O8" s="14" t="n">
        <v>353</v>
      </c>
      <c r="P8" s="3" t="n">
        <f aca="false">SUM(M8:O8)</f>
        <v>1600</v>
      </c>
      <c r="Q8" s="15" t="n">
        <v>444</v>
      </c>
      <c r="R8" s="15" t="n">
        <v>554</v>
      </c>
      <c r="S8" s="15" t="n">
        <v>488</v>
      </c>
      <c r="T8" s="1" t="n">
        <f aca="false">SUM(Q8:S8)</f>
        <v>1486</v>
      </c>
      <c r="U8" s="16" t="n">
        <f aca="false">AVERAGE(L8,P8,T8)</f>
        <v>1655.33333333333</v>
      </c>
      <c r="V8" s="16" t="n">
        <f aca="false">STDEV(L8,P8,T8)</f>
        <v>202.74450259707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464</v>
      </c>
      <c r="J9" s="13" t="n">
        <v>557</v>
      </c>
      <c r="K9" s="13" t="n">
        <v>543</v>
      </c>
      <c r="L9" s="3" t="n">
        <f aca="false">SUM(I9:K9)</f>
        <v>1564</v>
      </c>
      <c r="M9" s="14" t="n">
        <v>954</v>
      </c>
      <c r="N9" s="14" t="n">
        <v>983</v>
      </c>
      <c r="O9" s="14" t="n">
        <v>235</v>
      </c>
      <c r="P9" s="3" t="n">
        <f aca="false">SUM(M9:O9)</f>
        <v>2172</v>
      </c>
      <c r="Q9" s="15" t="n">
        <v>493</v>
      </c>
      <c r="R9" s="15" t="n">
        <v>239</v>
      </c>
      <c r="S9" s="15" t="n">
        <v>434</v>
      </c>
      <c r="T9" s="1" t="n">
        <f aca="false">SUM(Q9:S9)</f>
        <v>1166</v>
      </c>
      <c r="U9" s="16" t="n">
        <f aca="false">AVERAGE(L9,P9,T9)</f>
        <v>1634</v>
      </c>
      <c r="V9" s="16" t="n">
        <f aca="false">STDEV(L9,P9,T9)</f>
        <v>506.639911574286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582</v>
      </c>
      <c r="J10" s="13" t="n">
        <v>674</v>
      </c>
      <c r="K10" s="13" t="n">
        <v>516</v>
      </c>
      <c r="L10" s="3" t="n">
        <f aca="false">SUM(I10:K10)</f>
        <v>1772</v>
      </c>
      <c r="M10" s="14" t="n">
        <v>733</v>
      </c>
      <c r="N10" s="14" t="n">
        <v>435</v>
      </c>
      <c r="O10" s="14" t="n">
        <v>416</v>
      </c>
      <c r="P10" s="3" t="n">
        <f aca="false">SUM(M10:O10)</f>
        <v>1584</v>
      </c>
      <c r="Q10" s="15" t="n">
        <v>361</v>
      </c>
      <c r="R10" s="15" t="n">
        <v>622</v>
      </c>
      <c r="S10" s="15" t="n">
        <v>379</v>
      </c>
      <c r="T10" s="1" t="n">
        <f aca="false">SUM(Q10:S10)</f>
        <v>1362</v>
      </c>
      <c r="U10" s="16" t="n">
        <f aca="false">AVERAGE(L10,P10,T10)</f>
        <v>1572.66666666667</v>
      </c>
      <c r="V10" s="16" t="n">
        <f aca="false">STDEV(L10,P10,T10)</f>
        <v>205.234824855173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832</v>
      </c>
      <c r="J11" s="13" t="n">
        <v>493</v>
      </c>
      <c r="K11" s="13" t="n">
        <v>414</v>
      </c>
      <c r="L11" s="3" t="n">
        <f aca="false">SUM(I11:K11)</f>
        <v>1739</v>
      </c>
      <c r="M11" s="14" t="n">
        <v>514</v>
      </c>
      <c r="N11" s="14" t="n">
        <v>680</v>
      </c>
      <c r="O11" s="14" t="n">
        <v>553</v>
      </c>
      <c r="P11" s="3" t="n">
        <f aca="false">SUM(M11:O11)</f>
        <v>1747</v>
      </c>
      <c r="Q11" s="15" t="n">
        <v>463</v>
      </c>
      <c r="R11" s="15" t="n">
        <v>469</v>
      </c>
      <c r="S11" s="15" t="n">
        <v>365</v>
      </c>
      <c r="T11" s="1" t="n">
        <f aca="false">SUM(Q11:S11)</f>
        <v>1297</v>
      </c>
      <c r="U11" s="16" t="n">
        <f aca="false">AVERAGE(L11,P11,T11)</f>
        <v>1594.33333333333</v>
      </c>
      <c r="V11" s="16" t="n">
        <f aca="false">STDEV(L11,P11,T11)</f>
        <v>257.529286360471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446</v>
      </c>
      <c r="J12" s="13" t="n">
        <v>483</v>
      </c>
      <c r="K12" s="13" t="n">
        <v>437</v>
      </c>
      <c r="L12" s="3" t="n">
        <f aca="false">SUM(I12:K12)</f>
        <v>1366</v>
      </c>
      <c r="M12" s="14" t="n">
        <v>353</v>
      </c>
      <c r="N12" s="14" t="n">
        <v>532</v>
      </c>
      <c r="O12" s="14" t="n">
        <v>326</v>
      </c>
      <c r="P12" s="3" t="n">
        <f aca="false">SUM(M12:O12)</f>
        <v>1211</v>
      </c>
      <c r="Q12" s="15" t="n">
        <v>235</v>
      </c>
      <c r="R12" s="15" t="n">
        <v>235</v>
      </c>
      <c r="S12" s="15" t="n">
        <v>364</v>
      </c>
      <c r="T12" s="1" t="n">
        <f aca="false">SUM(Q12:S12)</f>
        <v>834</v>
      </c>
      <c r="U12" s="16" t="n">
        <f aca="false">AVERAGE(L12,P12,T12)</f>
        <v>1137</v>
      </c>
      <c r="V12" s="16" t="n">
        <f aca="false">STDEV(L12,P12,T12)</f>
        <v>273.611037789048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524</v>
      </c>
      <c r="J13" s="13" t="n">
        <v>764</v>
      </c>
      <c r="K13" s="13" t="n">
        <v>377</v>
      </c>
      <c r="L13" s="3" t="n">
        <f aca="false">SUM(I13:K13)</f>
        <v>1665</v>
      </c>
      <c r="M13" s="14" t="n">
        <v>487</v>
      </c>
      <c r="N13" s="14" t="n">
        <v>400</v>
      </c>
      <c r="O13" s="14" t="n">
        <v>304</v>
      </c>
      <c r="P13" s="3" t="n">
        <f aca="false">SUM(M13:O13)</f>
        <v>1191</v>
      </c>
      <c r="Q13" s="15" t="n">
        <v>491</v>
      </c>
      <c r="R13" s="15" t="n">
        <v>577</v>
      </c>
      <c r="S13" s="15" t="n">
        <v>528</v>
      </c>
      <c r="T13" s="1" t="n">
        <f aca="false">SUM(Q13:S13)</f>
        <v>1596</v>
      </c>
      <c r="U13" s="16" t="n">
        <f aca="false">AVERAGE(L13,P13,T13)</f>
        <v>1484</v>
      </c>
      <c r="V13" s="16" t="n">
        <f aca="false">STDEV(L13,P13,T13)</f>
        <v>256.08006560449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113</v>
      </c>
      <c r="J14" s="13" t="n">
        <v>1108</v>
      </c>
      <c r="K14" s="13" t="n">
        <v>713</v>
      </c>
      <c r="L14" s="3" t="n">
        <f aca="false">SUM(I14:K14)</f>
        <v>2934</v>
      </c>
      <c r="M14" s="14" t="n">
        <v>153</v>
      </c>
      <c r="N14" s="14" t="n">
        <v>643</v>
      </c>
      <c r="O14" s="14" t="n">
        <v>443</v>
      </c>
      <c r="P14" s="3" t="n">
        <f aca="false">SUM(M14:O14)</f>
        <v>1239</v>
      </c>
      <c r="Q14" s="15" t="n">
        <v>643</v>
      </c>
      <c r="R14" s="15" t="n">
        <v>353</v>
      </c>
      <c r="S14" s="15" t="n">
        <v>412</v>
      </c>
      <c r="T14" s="1" t="n">
        <f aca="false">SUM(Q14:S14)</f>
        <v>1408</v>
      </c>
      <c r="U14" s="16" t="n">
        <f aca="false">AVERAGE(L14,P14,T14)</f>
        <v>1860.33333333333</v>
      </c>
      <c r="V14" s="16" t="n">
        <f aca="false">STDEV(L14,P14,T14)</f>
        <v>933.654290052444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483</v>
      </c>
      <c r="J15" s="20" t="n">
        <v>753</v>
      </c>
      <c r="K15" s="20" t="n">
        <v>442</v>
      </c>
      <c r="L15" s="21" t="n">
        <f aca="false">SUM(I15:K15)</f>
        <v>1678</v>
      </c>
      <c r="M15" s="22" t="n">
        <v>345</v>
      </c>
      <c r="N15" s="22" t="n">
        <v>426</v>
      </c>
      <c r="O15" s="22" t="n">
        <v>554</v>
      </c>
      <c r="P15" s="21" t="n">
        <f aca="false">SUM(M15:O15)</f>
        <v>1325</v>
      </c>
      <c r="Q15" s="23" t="n">
        <v>897</v>
      </c>
      <c r="R15" s="23" t="n">
        <v>437</v>
      </c>
      <c r="S15" s="23" t="n">
        <v>356</v>
      </c>
      <c r="T15" s="17" t="n">
        <f aca="false">SUM(Q15:S15)</f>
        <v>1690</v>
      </c>
      <c r="U15" s="24" t="n">
        <f aca="false">AVERAGE(L15,P15,T15)</f>
        <v>1564.33333333333</v>
      </c>
      <c r="V15" s="24" t="n">
        <f aca="false">STDEV(L15,P15,T15)</f>
        <v>207.355572226389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519</v>
      </c>
      <c r="J16" s="13" t="n">
        <v>591</v>
      </c>
      <c r="K16" s="13" t="n">
        <v>539</v>
      </c>
      <c r="L16" s="3" t="n">
        <f aca="false">SUM(I16:K16)</f>
        <v>1649</v>
      </c>
      <c r="M16" s="14" t="n">
        <v>449</v>
      </c>
      <c r="N16" s="14" t="n">
        <v>373</v>
      </c>
      <c r="O16" s="14" t="n">
        <v>334</v>
      </c>
      <c r="P16" s="3" t="n">
        <f aca="false">SUM(M16:O16)</f>
        <v>1156</v>
      </c>
      <c r="Q16" s="15" t="n">
        <v>366</v>
      </c>
      <c r="R16" s="15" t="n">
        <v>442</v>
      </c>
      <c r="S16" s="15" t="n">
        <v>253</v>
      </c>
      <c r="T16" s="1" t="n">
        <f aca="false">SUM(Q16:S16)</f>
        <v>1061</v>
      </c>
      <c r="U16" s="16" t="n">
        <f aca="false">AVERAGE(L16,P16,T16)</f>
        <v>1288.66666666667</v>
      </c>
      <c r="V16" s="16" t="n">
        <f aca="false">STDEV(L16,P16,T16)</f>
        <v>315.652234798573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489</v>
      </c>
      <c r="P17" s="3" t="n">
        <f aca="false">SUM(M17:O17)</f>
        <v>1346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76.33333333333</v>
      </c>
      <c r="V17" s="16" t="n">
        <f aca="false">STDEV(L17,P17,T17)</f>
        <v>186.360761249071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400</v>
      </c>
      <c r="J18" s="13" t="n">
        <v>423</v>
      </c>
      <c r="K18" s="13" t="n">
        <v>361</v>
      </c>
      <c r="L18" s="3" t="n">
        <f aca="false">SUM(I18:K18)</f>
        <v>1184</v>
      </c>
      <c r="M18" s="14" t="n">
        <v>444</v>
      </c>
      <c r="N18" s="14" t="n">
        <v>515</v>
      </c>
      <c r="O18" s="14" t="n">
        <v>450</v>
      </c>
      <c r="P18" s="3" t="n">
        <f aca="false">SUM(M18:O18)</f>
        <v>1409</v>
      </c>
      <c r="Q18" s="15" t="n">
        <v>479</v>
      </c>
      <c r="R18" s="15" t="n">
        <v>409</v>
      </c>
      <c r="S18" s="15" t="n">
        <v>335</v>
      </c>
      <c r="T18" s="1" t="n">
        <f aca="false">SUM(Q18:S18)</f>
        <v>1223</v>
      </c>
      <c r="U18" s="16" t="n">
        <f aca="false">AVERAGE(L18,P18,T18)</f>
        <v>1272</v>
      </c>
      <c r="V18" s="16" t="n">
        <f aca="false">STDEV(L18,P18,T18)</f>
        <v>120.237265437966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236</v>
      </c>
      <c r="J19" s="13" t="n">
        <v>384</v>
      </c>
      <c r="K19" s="13" t="n">
        <v>329</v>
      </c>
      <c r="L19" s="3" t="n">
        <f aca="false">SUM(I19:K19)</f>
        <v>949</v>
      </c>
      <c r="M19" s="14" t="n">
        <v>482</v>
      </c>
      <c r="N19" s="14" t="n">
        <v>160</v>
      </c>
      <c r="O19" s="14" t="n">
        <v>433</v>
      </c>
      <c r="P19" s="3" t="n">
        <f aca="false">SUM(M19:O19)</f>
        <v>1075</v>
      </c>
      <c r="Q19" s="15" t="n">
        <v>310</v>
      </c>
      <c r="R19" s="15" t="n">
        <v>318</v>
      </c>
      <c r="S19" s="15" t="n">
        <v>364</v>
      </c>
      <c r="T19" s="1" t="n">
        <f aca="false">SUM(Q19:S19)</f>
        <v>992</v>
      </c>
      <c r="U19" s="16" t="n">
        <f aca="false">AVERAGE(L19,P19,T19)</f>
        <v>1005.33333333333</v>
      </c>
      <c r="V19" s="16" t="n">
        <f aca="false">STDEV(L19,P19,T19)</f>
        <v>64.0494600549711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443</v>
      </c>
      <c r="P20" s="3" t="n">
        <f aca="false">SUM(M20:O20)</f>
        <v>1133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43.33333333333</v>
      </c>
      <c r="V20" s="16" t="n">
        <f aca="false">STDEV(L20,P20,T20)</f>
        <v>191.102939101766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518</v>
      </c>
      <c r="J21" s="13" t="n">
        <v>311</v>
      </c>
      <c r="K21" s="13" t="n">
        <v>282</v>
      </c>
      <c r="L21" s="3" t="n">
        <f aca="false">SUM(I21:K21)</f>
        <v>1111</v>
      </c>
      <c r="M21" s="14" t="n">
        <v>448</v>
      </c>
      <c r="N21" s="14" t="n">
        <v>271</v>
      </c>
      <c r="O21" s="14" t="n">
        <v>373</v>
      </c>
      <c r="P21" s="3" t="n">
        <f aca="false">SUM(M21:O21)</f>
        <v>1092</v>
      </c>
      <c r="Q21" s="15" t="n">
        <v>275</v>
      </c>
      <c r="R21" s="15" t="n">
        <v>386</v>
      </c>
      <c r="S21" s="15" t="n">
        <v>581</v>
      </c>
      <c r="T21" s="1" t="n">
        <f aca="false">SUM(Q21:S21)</f>
        <v>1242</v>
      </c>
      <c r="U21" s="16" t="n">
        <f aca="false">AVERAGE(L21,P21,T21)</f>
        <v>1148.33333333333</v>
      </c>
      <c r="V21" s="16" t="n">
        <f aca="false">STDEV(L21,P21,T21)</f>
        <v>81.6721086622192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1206</v>
      </c>
      <c r="J22" s="13" t="n">
        <v>604</v>
      </c>
      <c r="K22" s="13" t="n">
        <v>665</v>
      </c>
      <c r="L22" s="3" t="n">
        <f aca="false">SUM(I22:K22)</f>
        <v>2475</v>
      </c>
      <c r="M22" s="14" t="n">
        <v>639</v>
      </c>
      <c r="N22" s="14" t="n">
        <v>411</v>
      </c>
      <c r="O22" s="14" t="n">
        <v>153</v>
      </c>
      <c r="P22" s="3" t="n">
        <f aca="false">SUM(M22:O22)</f>
        <v>1203</v>
      </c>
      <c r="Q22" s="15" t="n">
        <v>428</v>
      </c>
      <c r="R22" s="15" t="n">
        <v>391</v>
      </c>
      <c r="S22" s="15" t="n">
        <v>558</v>
      </c>
      <c r="T22" s="1" t="n">
        <f aca="false">SUM(Q22:S22)</f>
        <v>1377</v>
      </c>
      <c r="U22" s="16" t="n">
        <f aca="false">AVERAGE(L22,P22,T22)</f>
        <v>1685</v>
      </c>
      <c r="V22" s="16" t="n">
        <f aca="false">STDEV(L22,P22,T22)</f>
        <v>689.669486058358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65</v>
      </c>
      <c r="J23" s="28" t="n">
        <v>706</v>
      </c>
      <c r="K23" s="28" t="n">
        <v>286</v>
      </c>
      <c r="L23" s="29" t="n">
        <f aca="false">SUM(I23:K23)</f>
        <v>1057</v>
      </c>
      <c r="M23" s="30" t="n">
        <v>465</v>
      </c>
      <c r="N23" s="30" t="n">
        <v>415</v>
      </c>
      <c r="O23" s="30" t="n">
        <v>49</v>
      </c>
      <c r="P23" s="29" t="n">
        <f aca="false">SUM(M23:O23)</f>
        <v>929</v>
      </c>
      <c r="Q23" s="31" t="n">
        <v>229</v>
      </c>
      <c r="R23" s="31" t="n">
        <v>362</v>
      </c>
      <c r="S23" s="31" t="n">
        <v>118</v>
      </c>
      <c r="T23" s="25" t="n">
        <f aca="false">SUM(Q23:S23)</f>
        <v>709</v>
      </c>
      <c r="U23" s="32" t="n">
        <f aca="false">AVERAGE(L23,P23,T23)</f>
        <v>898.333333333333</v>
      </c>
      <c r="V23" s="32" t="n">
        <f aca="false">STDEV(L23,P23,T23)</f>
        <v>176.015150863025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7.2" hidden="false" customHeight="true" outlineLevel="0" collapsed="false">
      <c r="A1" s="4" t="s">
        <v>5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1058</v>
      </c>
      <c r="J3" s="13" t="n">
        <v>877</v>
      </c>
      <c r="K3" s="13" t="n">
        <v>747</v>
      </c>
      <c r="L3" s="3" t="n">
        <f aca="false">SUM(I3:K3)</f>
        <v>2682</v>
      </c>
      <c r="M3" s="14" t="n">
        <v>1228</v>
      </c>
      <c r="N3" s="14" t="n">
        <v>442</v>
      </c>
      <c r="O3" s="14" t="n">
        <v>641</v>
      </c>
      <c r="P3" s="3" t="n">
        <f aca="false">SUM(M3:O3)</f>
        <v>2311</v>
      </c>
      <c r="Q3" s="15" t="n">
        <v>742</v>
      </c>
      <c r="R3" s="15" t="n">
        <v>697</v>
      </c>
      <c r="S3" s="15" t="n">
        <v>589</v>
      </c>
      <c r="T3" s="1" t="n">
        <f aca="false">SUM(Q3:S3)</f>
        <v>2028</v>
      </c>
      <c r="U3" s="16" t="n">
        <f aca="false">AVERAGE(L3,P3,T3)</f>
        <v>2340.33333333333</v>
      </c>
      <c r="V3" s="16" t="n">
        <f aca="false">STDEV(L3,P3,T3)</f>
        <v>327.985263896617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930</v>
      </c>
      <c r="J4" s="13" t="n">
        <v>1090</v>
      </c>
      <c r="K4" s="13" t="n">
        <v>959</v>
      </c>
      <c r="L4" s="3" t="n">
        <f aca="false">SUM(I4:K4)</f>
        <v>2979</v>
      </c>
      <c r="M4" s="14" t="n">
        <v>490</v>
      </c>
      <c r="N4" s="14" t="n">
        <v>475</v>
      </c>
      <c r="O4" s="14" t="n">
        <v>410</v>
      </c>
      <c r="P4" s="3" t="n">
        <f aca="false">SUM(M4:O4)</f>
        <v>1375</v>
      </c>
      <c r="Q4" s="15" t="n">
        <v>962</v>
      </c>
      <c r="R4" s="15" t="n">
        <v>1349</v>
      </c>
      <c r="S4" s="15" t="n">
        <v>961</v>
      </c>
      <c r="T4" s="1" t="n">
        <f aca="false">SUM(Q4:S4)</f>
        <v>3272</v>
      </c>
      <c r="U4" s="16" t="n">
        <f aca="false">AVERAGE(L4,P4,T4)</f>
        <v>2542</v>
      </c>
      <c r="V4" s="16" t="n">
        <f aca="false">STDEV(L4,P4,T4)</f>
        <v>1021.21447306626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656</v>
      </c>
      <c r="J5" s="13" t="n">
        <v>592</v>
      </c>
      <c r="K5" s="13" t="n">
        <v>340</v>
      </c>
      <c r="L5" s="3" t="n">
        <f aca="false">SUM(I5:K5)</f>
        <v>1588</v>
      </c>
      <c r="M5" s="14" t="n">
        <v>550</v>
      </c>
      <c r="N5" s="14" t="n">
        <v>510</v>
      </c>
      <c r="O5" s="14" t="n">
        <v>368</v>
      </c>
      <c r="P5" s="3" t="n">
        <f aca="false">SUM(M5:O5)</f>
        <v>1428</v>
      </c>
      <c r="Q5" s="15" t="n">
        <v>509</v>
      </c>
      <c r="R5" s="15" t="n">
        <v>806</v>
      </c>
      <c r="S5" s="15" t="n">
        <v>455</v>
      </c>
      <c r="T5" s="1" t="n">
        <f aca="false">SUM(Q5:S5)</f>
        <v>1770</v>
      </c>
      <c r="U5" s="16" t="n">
        <f aca="false">AVERAGE(L5,P5,T5)</f>
        <v>1595.33333333333</v>
      </c>
      <c r="V5" s="16" t="n">
        <f aca="false">STDEV(L5,P5,T5)</f>
        <v>171.117893083492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787</v>
      </c>
      <c r="J6" s="13" t="n">
        <v>1150</v>
      </c>
      <c r="K6" s="13" t="n">
        <v>649</v>
      </c>
      <c r="L6" s="3" t="n">
        <f aca="false">SUM(I6:K6)</f>
        <v>2586</v>
      </c>
      <c r="M6" s="14" t="n">
        <v>924</v>
      </c>
      <c r="N6" s="14" t="n">
        <v>749</v>
      </c>
      <c r="O6" s="14" t="n">
        <v>516</v>
      </c>
      <c r="P6" s="3" t="n">
        <f aca="false">SUM(M6:O6)</f>
        <v>2189</v>
      </c>
      <c r="Q6" s="15" t="n">
        <v>1142</v>
      </c>
      <c r="R6" s="15" t="n">
        <v>1103</v>
      </c>
      <c r="S6" s="15" t="n">
        <v>1466</v>
      </c>
      <c r="T6" s="1" t="n">
        <f aca="false">SUM(Q6:S6)</f>
        <v>3711</v>
      </c>
      <c r="U6" s="16" t="n">
        <f aca="false">AVERAGE(L6,P6,T6)</f>
        <v>2828.66666666667</v>
      </c>
      <c r="V6" s="16" t="n">
        <f aca="false">STDEV(L6,P6,T6)</f>
        <v>789.484853137369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259</v>
      </c>
      <c r="J7" s="13" t="n">
        <v>1442</v>
      </c>
      <c r="K7" s="13" t="n">
        <v>1123</v>
      </c>
      <c r="L7" s="3" t="n">
        <f aca="false">SUM(I7:K7)</f>
        <v>3824</v>
      </c>
      <c r="M7" s="14" t="n">
        <v>1366</v>
      </c>
      <c r="N7" s="14" t="n">
        <v>1480</v>
      </c>
      <c r="O7" s="14" t="n">
        <v>551</v>
      </c>
      <c r="P7" s="3" t="n">
        <f aca="false">SUM(M7:O7)</f>
        <v>3397</v>
      </c>
      <c r="Q7" s="15" t="n">
        <v>2236</v>
      </c>
      <c r="R7" s="15" t="n">
        <v>1480</v>
      </c>
      <c r="S7" s="15" t="n">
        <v>1212</v>
      </c>
      <c r="T7" s="1" t="n">
        <f aca="false">SUM(Q7:S7)</f>
        <v>4928</v>
      </c>
      <c r="U7" s="16" t="n">
        <f aca="false">AVERAGE(L7,P7,T7)</f>
        <v>4049.66666666667</v>
      </c>
      <c r="V7" s="16" t="n">
        <f aca="false">STDEV(L7,P7,T7)</f>
        <v>790.053373724417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941</v>
      </c>
      <c r="J8" s="13" t="n">
        <v>869</v>
      </c>
      <c r="K8" s="13" t="n">
        <v>968</v>
      </c>
      <c r="L8" s="3" t="n">
        <f aca="false">SUM(I8:K8)</f>
        <v>2778</v>
      </c>
      <c r="M8" s="14" t="n">
        <v>598</v>
      </c>
      <c r="N8" s="14" t="n">
        <v>668</v>
      </c>
      <c r="O8" s="14" t="n">
        <v>767</v>
      </c>
      <c r="P8" s="3" t="n">
        <f aca="false">SUM(M8:O8)</f>
        <v>2033</v>
      </c>
      <c r="Q8" s="15" t="n">
        <v>1299</v>
      </c>
      <c r="R8" s="15" t="n">
        <v>770</v>
      </c>
      <c r="S8" s="15" t="n">
        <v>894</v>
      </c>
      <c r="T8" s="1" t="n">
        <f aca="false">SUM(Q8:S8)</f>
        <v>2963</v>
      </c>
      <c r="U8" s="16" t="n">
        <f aca="false">AVERAGE(L8,P8,T8)</f>
        <v>2591.33333333333</v>
      </c>
      <c r="V8" s="16" t="n">
        <f aca="false">STDEV(L8,P8,T8)</f>
        <v>492.299028369276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3404</v>
      </c>
      <c r="J9" s="13" t="n">
        <v>2269</v>
      </c>
      <c r="K9" s="13" t="n">
        <v>1263</v>
      </c>
      <c r="L9" s="3" t="n">
        <f aca="false">SUM(I9:K9)</f>
        <v>6936</v>
      </c>
      <c r="M9" s="14" t="n">
        <v>2204</v>
      </c>
      <c r="N9" s="14" t="n">
        <v>1460</v>
      </c>
      <c r="O9" s="14" t="n">
        <v>1840</v>
      </c>
      <c r="P9" s="3" t="n">
        <f aca="false">SUM(M9:O9)</f>
        <v>5504</v>
      </c>
      <c r="Q9" s="15" t="n">
        <v>2243</v>
      </c>
      <c r="R9" s="15" t="n">
        <v>3860</v>
      </c>
      <c r="S9" s="15" t="n">
        <v>2240</v>
      </c>
      <c r="T9" s="1" t="n">
        <f aca="false">SUM(Q9:S9)</f>
        <v>8343</v>
      </c>
      <c r="U9" s="16" t="n">
        <f aca="false">AVERAGE(L9,P9,T9)</f>
        <v>6927.66666666667</v>
      </c>
      <c r="V9" s="16" t="n">
        <f aca="false">STDEV(L9,P9,T9)</f>
        <v>1419.51834554307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090</v>
      </c>
      <c r="J10" s="13" t="n">
        <v>1118</v>
      </c>
      <c r="K10" s="13" t="n">
        <v>1282</v>
      </c>
      <c r="L10" s="3" t="n">
        <f aca="false">SUM(I10:K10)</f>
        <v>3490</v>
      </c>
      <c r="M10" s="14" t="n">
        <v>740</v>
      </c>
      <c r="N10" s="14" t="n">
        <v>538</v>
      </c>
      <c r="O10" s="14" t="n">
        <v>694</v>
      </c>
      <c r="P10" s="3" t="n">
        <f aca="false">SUM(M10:O10)</f>
        <v>1972</v>
      </c>
      <c r="Q10" s="15" t="n">
        <v>971</v>
      </c>
      <c r="R10" s="15" t="n">
        <v>1015</v>
      </c>
      <c r="S10" s="15" t="n">
        <v>714</v>
      </c>
      <c r="T10" s="1" t="n">
        <f aca="false">SUM(Q10:S10)</f>
        <v>2700</v>
      </c>
      <c r="U10" s="16" t="n">
        <f aca="false">AVERAGE(L10,P10,T10)</f>
        <v>2720.66666666667</v>
      </c>
      <c r="V10" s="16" t="n">
        <f aca="false">STDEV(L10,P10,T10)</f>
        <v>759.210993949201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312</v>
      </c>
      <c r="J11" s="13" t="n">
        <v>646</v>
      </c>
      <c r="K11" s="13" t="n">
        <v>539</v>
      </c>
      <c r="L11" s="3" t="n">
        <f aca="false">SUM(I11:K11)</f>
        <v>2497</v>
      </c>
      <c r="M11" s="14" t="n">
        <v>594</v>
      </c>
      <c r="N11" s="14" t="n">
        <v>1069</v>
      </c>
      <c r="O11" s="14" t="n">
        <v>692</v>
      </c>
      <c r="P11" s="3" t="n">
        <f aca="false">SUM(M11:O11)</f>
        <v>2355</v>
      </c>
      <c r="Q11" s="15" t="n">
        <v>750</v>
      </c>
      <c r="R11" s="15" t="n">
        <v>990</v>
      </c>
      <c r="S11" s="15" t="n">
        <v>509</v>
      </c>
      <c r="T11" s="1" t="n">
        <f aca="false">SUM(Q11:S11)</f>
        <v>2249</v>
      </c>
      <c r="U11" s="16" t="n">
        <f aca="false">AVERAGE(L11,P11,T11)</f>
        <v>2367</v>
      </c>
      <c r="V11" s="16" t="n">
        <f aca="false">STDEV(L11,P11,T11)</f>
        <v>124.434721842418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3017</v>
      </c>
      <c r="J12" s="13" t="n">
        <v>3262</v>
      </c>
      <c r="K12" s="13" t="n">
        <v>2741</v>
      </c>
      <c r="L12" s="3" t="n">
        <f aca="false">SUM(I12:K12)</f>
        <v>9020</v>
      </c>
      <c r="M12" s="14" t="n">
        <v>3128</v>
      </c>
      <c r="N12" s="14" t="n">
        <v>3253</v>
      </c>
      <c r="O12" s="14" t="n">
        <v>2281</v>
      </c>
      <c r="P12" s="3" t="n">
        <f aca="false">SUM(M12:O12)</f>
        <v>8662</v>
      </c>
      <c r="Q12" s="15" t="n">
        <v>2918</v>
      </c>
      <c r="R12" s="15" t="n">
        <v>4137</v>
      </c>
      <c r="S12" s="15" t="n">
        <v>2115</v>
      </c>
      <c r="T12" s="1" t="n">
        <f aca="false">SUM(Q12:S12)</f>
        <v>9170</v>
      </c>
      <c r="U12" s="16" t="n">
        <f aca="false">AVERAGE(L12,P12,T12)</f>
        <v>8950.66666666667</v>
      </c>
      <c r="V12" s="16" t="n">
        <f aca="false">STDEV(L12,P12,T12)</f>
        <v>261.000638568823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868</v>
      </c>
      <c r="J13" s="13" t="n">
        <v>814</v>
      </c>
      <c r="K13" s="13" t="n">
        <v>450</v>
      </c>
      <c r="L13" s="3" t="n">
        <f aca="false">SUM(I13:K13)</f>
        <v>2132</v>
      </c>
      <c r="M13" s="14" t="n">
        <v>980</v>
      </c>
      <c r="N13" s="14" t="n">
        <v>661</v>
      </c>
      <c r="O13" s="14" t="n">
        <v>561</v>
      </c>
      <c r="P13" s="3" t="n">
        <f aca="false">SUM(M13:O13)</f>
        <v>2202</v>
      </c>
      <c r="Q13" s="15" t="n">
        <v>1063</v>
      </c>
      <c r="R13" s="15" t="n">
        <v>1200</v>
      </c>
      <c r="S13" s="15" t="n">
        <v>1040</v>
      </c>
      <c r="T13" s="1" t="n">
        <f aca="false">SUM(Q13:S13)</f>
        <v>3303</v>
      </c>
      <c r="U13" s="16" t="n">
        <f aca="false">AVERAGE(L13,P13,T13)</f>
        <v>2545.66666666667</v>
      </c>
      <c r="V13" s="16" t="n">
        <f aca="false">STDEV(L13,P13,T13)</f>
        <v>656.803116111163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3082</v>
      </c>
      <c r="J14" s="13" t="n">
        <v>3174</v>
      </c>
      <c r="K14" s="13" t="n">
        <v>1800</v>
      </c>
      <c r="L14" s="3" t="n">
        <f aca="false">SUM(I14:K14)</f>
        <v>8056</v>
      </c>
      <c r="M14" s="14" t="n">
        <v>2594</v>
      </c>
      <c r="N14" s="14" t="n">
        <v>2344</v>
      </c>
      <c r="O14" s="14" t="n">
        <v>2054</v>
      </c>
      <c r="P14" s="3" t="n">
        <f aca="false">SUM(M14:O14)</f>
        <v>6992</v>
      </c>
      <c r="Q14" s="15" t="n">
        <v>3023</v>
      </c>
      <c r="R14" s="15" t="n">
        <v>3773</v>
      </c>
      <c r="S14" s="15" t="n">
        <v>2435</v>
      </c>
      <c r="T14" s="1" t="n">
        <f aca="false">SUM(Q14:S14)</f>
        <v>9231</v>
      </c>
      <c r="U14" s="16" t="n">
        <f aca="false">AVERAGE(L14,P14,T14)</f>
        <v>8093</v>
      </c>
      <c r="V14" s="16" t="n">
        <f aca="false">STDEV(L14,P14,T14)</f>
        <v>1119.95848137331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843</v>
      </c>
      <c r="J15" s="20" t="n">
        <v>543</v>
      </c>
      <c r="K15" s="20" t="n">
        <v>735</v>
      </c>
      <c r="L15" s="21" t="n">
        <f aca="false">SUM(I15:K15)</f>
        <v>2121</v>
      </c>
      <c r="M15" s="22" t="n">
        <v>436</v>
      </c>
      <c r="N15" s="22" t="n">
        <v>424</v>
      </c>
      <c r="O15" s="22" t="n">
        <v>952</v>
      </c>
      <c r="P15" s="21" t="n">
        <f aca="false">SUM(M15:O15)</f>
        <v>1812</v>
      </c>
      <c r="Q15" s="23" t="n">
        <v>426</v>
      </c>
      <c r="R15" s="23" t="n">
        <v>743</v>
      </c>
      <c r="S15" s="23" t="n">
        <v>246</v>
      </c>
      <c r="T15" s="17" t="n">
        <f aca="false">SUM(Q15:S15)</f>
        <v>1415</v>
      </c>
      <c r="U15" s="24" t="n">
        <f aca="false">AVERAGE(L15,P15,T15)</f>
        <v>1782.66666666667</v>
      </c>
      <c r="V15" s="24" t="n">
        <f aca="false">STDEV(L15,P15,T15)</f>
        <v>353.912889470465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567</v>
      </c>
      <c r="J16" s="13" t="n">
        <v>754</v>
      </c>
      <c r="K16" s="13" t="n">
        <v>571</v>
      </c>
      <c r="L16" s="3" t="n">
        <f aca="false">SUM(I16:K16)</f>
        <v>1892</v>
      </c>
      <c r="M16" s="14" t="n">
        <v>761</v>
      </c>
      <c r="N16" s="14" t="n">
        <v>453</v>
      </c>
      <c r="O16" s="14" t="n">
        <v>605</v>
      </c>
      <c r="P16" s="3" t="n">
        <f aca="false">SUM(M16:O16)</f>
        <v>1819</v>
      </c>
      <c r="Q16" s="15" t="n">
        <v>629</v>
      </c>
      <c r="R16" s="15" t="n">
        <v>575</v>
      </c>
      <c r="S16" s="15" t="n">
        <v>654</v>
      </c>
      <c r="T16" s="1" t="n">
        <f aca="false">SUM(Q16:S16)</f>
        <v>1858</v>
      </c>
      <c r="U16" s="16" t="n">
        <f aca="false">AVERAGE(L16,P16,T16)</f>
        <v>1856.33333333333</v>
      </c>
      <c r="V16" s="16" t="n">
        <f aca="false">STDEV(L16,P16,T16)</f>
        <v>36.5285276644616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832</v>
      </c>
      <c r="J17" s="13" t="n">
        <v>353</v>
      </c>
      <c r="K17" s="13" t="n">
        <v>513</v>
      </c>
      <c r="L17" s="3" t="n">
        <f aca="false">SUM(I17:K17)</f>
        <v>1698</v>
      </c>
      <c r="M17" s="14" t="n">
        <v>426</v>
      </c>
      <c r="N17" s="14" t="n">
        <v>236</v>
      </c>
      <c r="O17" s="14" t="n">
        <v>642</v>
      </c>
      <c r="P17" s="3" t="n">
        <f aca="false">SUM(M17:O17)</f>
        <v>1304</v>
      </c>
      <c r="Q17" s="15" t="n">
        <v>325</v>
      </c>
      <c r="R17" s="15" t="n">
        <v>332</v>
      </c>
      <c r="S17" s="15" t="n">
        <v>332</v>
      </c>
      <c r="T17" s="1" t="n">
        <f aca="false">SUM(Q17:S17)</f>
        <v>989</v>
      </c>
      <c r="U17" s="16" t="n">
        <f aca="false">AVERAGE(L17,P17,T17)</f>
        <v>1330.33333333333</v>
      </c>
      <c r="V17" s="16" t="n">
        <f aca="false">STDEV(L17,P17,T17)</f>
        <v>355.232787525776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691</v>
      </c>
      <c r="J18" s="13" t="n">
        <v>844</v>
      </c>
      <c r="K18" s="13" t="n">
        <v>633</v>
      </c>
      <c r="L18" s="3" t="n">
        <f aca="false">SUM(I18:K18)</f>
        <v>2168</v>
      </c>
      <c r="M18" s="14" t="n">
        <v>655</v>
      </c>
      <c r="N18" s="14" t="n">
        <v>1072</v>
      </c>
      <c r="O18" s="14" t="n">
        <v>648</v>
      </c>
      <c r="P18" s="3" t="n">
        <f aca="false">SUM(M18:O18)</f>
        <v>2375</v>
      </c>
      <c r="Q18" s="15" t="n">
        <v>722</v>
      </c>
      <c r="R18" s="15" t="n">
        <v>861</v>
      </c>
      <c r="S18" s="15" t="n">
        <v>1008</v>
      </c>
      <c r="T18" s="1" t="n">
        <f aca="false">SUM(Q18:S18)</f>
        <v>2591</v>
      </c>
      <c r="U18" s="16" t="n">
        <f aca="false">AVERAGE(L18,P18,T18)</f>
        <v>2378</v>
      </c>
      <c r="V18" s="16" t="n">
        <f aca="false">STDEV(L18,P18,T18)</f>
        <v>211.515956844868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589</v>
      </c>
      <c r="J19" s="13" t="n">
        <v>373</v>
      </c>
      <c r="K19" s="13" t="n">
        <v>303</v>
      </c>
      <c r="L19" s="3" t="n">
        <f aca="false">SUM(I19:K19)</f>
        <v>1265</v>
      </c>
      <c r="M19" s="14" t="n">
        <v>396</v>
      </c>
      <c r="N19" s="14" t="n">
        <v>393</v>
      </c>
      <c r="O19" s="14" t="n">
        <v>365</v>
      </c>
      <c r="P19" s="3" t="n">
        <f aca="false">SUM(M19:O19)</f>
        <v>1154</v>
      </c>
      <c r="Q19" s="15" t="n">
        <v>566</v>
      </c>
      <c r="R19" s="15" t="n">
        <v>367</v>
      </c>
      <c r="S19" s="15" t="n">
        <v>248</v>
      </c>
      <c r="T19" s="1" t="n">
        <f aca="false">SUM(Q19:S19)</f>
        <v>1181</v>
      </c>
      <c r="U19" s="16" t="n">
        <f aca="false">AVERAGE(L19,P19,T19)</f>
        <v>1200</v>
      </c>
      <c r="V19" s="16" t="n">
        <f aca="false">STDEV(L19,P19,T19)</f>
        <v>57.8878225536252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382</v>
      </c>
      <c r="J20" s="13" t="n">
        <v>352</v>
      </c>
      <c r="K20" s="13" t="n">
        <v>335</v>
      </c>
      <c r="L20" s="3" t="n">
        <f aca="false">SUM(I20:K20)</f>
        <v>1069</v>
      </c>
      <c r="M20" s="14" t="n">
        <v>325</v>
      </c>
      <c r="N20" s="14" t="n">
        <v>364</v>
      </c>
      <c r="O20" s="14" t="n">
        <v>343</v>
      </c>
      <c r="P20" s="3" t="n">
        <f aca="false">SUM(M20:O20)</f>
        <v>1032</v>
      </c>
      <c r="Q20" s="15" t="n">
        <v>467</v>
      </c>
      <c r="R20" s="15" t="n">
        <v>436</v>
      </c>
      <c r="S20" s="15" t="n">
        <v>336</v>
      </c>
      <c r="T20" s="1" t="n">
        <f aca="false">SUM(Q20:S20)</f>
        <v>1239</v>
      </c>
      <c r="U20" s="16" t="n">
        <f aca="false">AVERAGE(L20,P20,T20)</f>
        <v>1113.33333333333</v>
      </c>
      <c r="V20" s="16" t="n">
        <f aca="false">STDEV(L20,P20,T20)</f>
        <v>110.391726743146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06</v>
      </c>
      <c r="J21" s="13" t="n">
        <v>586</v>
      </c>
      <c r="K21" s="13" t="n">
        <v>474</v>
      </c>
      <c r="L21" s="3" t="n">
        <f aca="false">SUM(I21:K21)</f>
        <v>1666</v>
      </c>
      <c r="M21" s="14" t="n">
        <v>725</v>
      </c>
      <c r="N21" s="14" t="n">
        <v>710</v>
      </c>
      <c r="O21" s="14" t="n">
        <v>336</v>
      </c>
      <c r="P21" s="3" t="n">
        <f aca="false">SUM(M21:O21)</f>
        <v>1771</v>
      </c>
      <c r="Q21" s="15" t="n">
        <v>570</v>
      </c>
      <c r="R21" s="15" t="n">
        <v>393</v>
      </c>
      <c r="S21" s="15" t="n">
        <v>458</v>
      </c>
      <c r="T21" s="1" t="n">
        <f aca="false">SUM(Q21:S21)</f>
        <v>1421</v>
      </c>
      <c r="U21" s="16" t="n">
        <f aca="false">AVERAGE(L21,P21,T21)</f>
        <v>1619.33333333333</v>
      </c>
      <c r="V21" s="16" t="n">
        <f aca="false">STDEV(L21,P21,T21)</f>
        <v>179.606050380641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302</v>
      </c>
      <c r="J22" s="13" t="n">
        <v>208</v>
      </c>
      <c r="K22" s="13" t="n">
        <v>81</v>
      </c>
      <c r="L22" s="3" t="n">
        <f aca="false">SUM(I22:K22)</f>
        <v>591</v>
      </c>
      <c r="M22" s="14" t="n">
        <v>578</v>
      </c>
      <c r="N22" s="14" t="n">
        <v>256</v>
      </c>
      <c r="O22" s="14" t="n">
        <v>592</v>
      </c>
      <c r="P22" s="3" t="n">
        <f aca="false">SUM(M22:O22)</f>
        <v>1426</v>
      </c>
      <c r="Q22" s="15" t="n">
        <v>553</v>
      </c>
      <c r="R22" s="15" t="n">
        <v>77</v>
      </c>
      <c r="S22" s="15" t="n">
        <v>542</v>
      </c>
      <c r="T22" s="1" t="n">
        <f aca="false">SUM(Q22:S22)</f>
        <v>1172</v>
      </c>
      <c r="U22" s="16" t="n">
        <f aca="false">AVERAGE(L22,P22,T22)</f>
        <v>1063</v>
      </c>
      <c r="V22" s="16" t="n">
        <f aca="false">STDEV(L22,P22,T22)</f>
        <v>428.038549665798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96</v>
      </c>
      <c r="J23" s="28" t="n">
        <v>98</v>
      </c>
      <c r="K23" s="28" t="n">
        <v>396</v>
      </c>
      <c r="L23" s="29" t="n">
        <v>266</v>
      </c>
      <c r="M23" s="30" t="n">
        <v>69</v>
      </c>
      <c r="N23" s="30" t="n">
        <v>156</v>
      </c>
      <c r="O23" s="30" t="n">
        <v>365</v>
      </c>
      <c r="P23" s="29" t="n">
        <f aca="false">SUM(M23:O23)</f>
        <v>590</v>
      </c>
      <c r="Q23" s="31" t="n">
        <v>67</v>
      </c>
      <c r="R23" s="31" t="n">
        <v>434</v>
      </c>
      <c r="S23" s="31" t="n">
        <v>94</v>
      </c>
      <c r="T23" s="25" t="n">
        <f aca="false">SUM(Q23:S23)</f>
        <v>595</v>
      </c>
      <c r="U23" s="32" t="n">
        <f aca="false">AVERAGE(L23,P23,T23)</f>
        <v>483.666666666667</v>
      </c>
      <c r="V23" s="32" t="n">
        <f aca="false">STDEV(L23,P23,T23)</f>
        <v>188.521439983184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3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783</v>
      </c>
      <c r="J3" s="13" t="n">
        <v>1145</v>
      </c>
      <c r="K3" s="13" t="n">
        <v>820</v>
      </c>
      <c r="L3" s="3" t="n">
        <f aca="false">SUM(I3:K3)</f>
        <v>2748</v>
      </c>
      <c r="M3" s="14" t="n">
        <v>1159</v>
      </c>
      <c r="N3" s="14" t="n">
        <v>851</v>
      </c>
      <c r="O3" s="14" t="n">
        <v>658</v>
      </c>
      <c r="P3" s="3" t="n">
        <f aca="false">SUM(M3:O3)</f>
        <v>2668</v>
      </c>
      <c r="Q3" s="15" t="n">
        <v>1870</v>
      </c>
      <c r="R3" s="15" t="n">
        <v>1327</v>
      </c>
      <c r="S3" s="15" t="n">
        <v>1360</v>
      </c>
      <c r="T3" s="1" t="n">
        <f aca="false">SUM(Q3:S3)</f>
        <v>4557</v>
      </c>
      <c r="U3" s="16" t="n">
        <f aca="false">AVERAGE(L3,P3,T3)</f>
        <v>3324.33333333333</v>
      </c>
      <c r="V3" s="16" t="n">
        <f aca="false">STDEV(L3,P3,T3)</f>
        <v>1068.26978490142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144</v>
      </c>
      <c r="J4" s="13" t="n">
        <v>1920</v>
      </c>
      <c r="K4" s="13" t="n">
        <v>1013</v>
      </c>
      <c r="L4" s="3" t="n">
        <f aca="false">SUM(I4:K4)</f>
        <v>4077</v>
      </c>
      <c r="M4" s="14" t="n">
        <v>1133</v>
      </c>
      <c r="N4" s="14" t="n">
        <v>1778</v>
      </c>
      <c r="O4" s="14" t="n">
        <v>764</v>
      </c>
      <c r="P4" s="3" t="n">
        <f aca="false">SUM(M4:O4)</f>
        <v>3675</v>
      </c>
      <c r="Q4" s="15" t="n">
        <v>1701</v>
      </c>
      <c r="R4" s="15" t="n">
        <v>2228</v>
      </c>
      <c r="S4" s="15" t="n">
        <v>1243</v>
      </c>
      <c r="T4" s="1" t="n">
        <f aca="false">SUM(Q4:S4)</f>
        <v>5172</v>
      </c>
      <c r="U4" s="16" t="n">
        <f aca="false">AVERAGE(L4,P4,T4)</f>
        <v>4308</v>
      </c>
      <c r="V4" s="16" t="n">
        <f aca="false">STDEV(L4,P4,T4)</f>
        <v>774.772869943185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641</v>
      </c>
      <c r="J5" s="13" t="n">
        <v>578</v>
      </c>
      <c r="K5" s="13" t="n">
        <v>604</v>
      </c>
      <c r="L5" s="3" t="n">
        <f aca="false">SUM(I5:K5)</f>
        <v>1823</v>
      </c>
      <c r="M5" s="14" t="n">
        <v>462</v>
      </c>
      <c r="N5" s="14" t="n">
        <v>518</v>
      </c>
      <c r="O5" s="14" t="n">
        <v>656</v>
      </c>
      <c r="P5" s="3" t="n">
        <f aca="false">SUM(M5:O5)</f>
        <v>1636</v>
      </c>
      <c r="Q5" s="15" t="n">
        <v>426</v>
      </c>
      <c r="R5" s="15" t="n">
        <v>505</v>
      </c>
      <c r="S5" s="15" t="n">
        <v>636</v>
      </c>
      <c r="T5" s="1" t="n">
        <f aca="false">SUM(Q5:S5)</f>
        <v>1567</v>
      </c>
      <c r="U5" s="16" t="n">
        <f aca="false">AVERAGE(L5,P5,T5)</f>
        <v>1675.33333333333</v>
      </c>
      <c r="V5" s="16" t="n">
        <f aca="false">STDEV(L5,P5,T5)</f>
        <v>132.455023813117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202</v>
      </c>
      <c r="J6" s="13" t="n">
        <v>1176</v>
      </c>
      <c r="K6" s="13" t="n">
        <v>625</v>
      </c>
      <c r="L6" s="3" t="n">
        <f aca="false">SUM(I6:K6)</f>
        <v>3003</v>
      </c>
      <c r="M6" s="14" t="n">
        <v>882</v>
      </c>
      <c r="N6" s="14" t="n">
        <v>1039</v>
      </c>
      <c r="O6" s="14" t="n">
        <v>678</v>
      </c>
      <c r="P6" s="3" t="n">
        <f aca="false">SUM(M6:O6)</f>
        <v>2599</v>
      </c>
      <c r="Q6" s="15" t="n">
        <v>1682</v>
      </c>
      <c r="R6" s="15" t="n">
        <v>978</v>
      </c>
      <c r="S6" s="15" t="n">
        <v>727</v>
      </c>
      <c r="T6" s="1" t="n">
        <f aca="false">SUM(Q6:S6)</f>
        <v>3387</v>
      </c>
      <c r="U6" s="16" t="n">
        <f aca="false">AVERAGE(L6,P6,T6)</f>
        <v>2996.33333333333</v>
      </c>
      <c r="V6" s="16" t="n">
        <f aca="false">STDEV(L6,P6,T6)</f>
        <v>394.042298913877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6704</v>
      </c>
      <c r="J7" s="13" t="n">
        <v>4851</v>
      </c>
      <c r="K7" s="13" t="n">
        <v>3817</v>
      </c>
      <c r="L7" s="3" t="n">
        <f aca="false">SUM(I7:K7)</f>
        <v>15372</v>
      </c>
      <c r="M7" s="14" t="n">
        <v>4425</v>
      </c>
      <c r="N7" s="14" t="n">
        <v>5312</v>
      </c>
      <c r="O7" s="14" t="n">
        <v>2784</v>
      </c>
      <c r="P7" s="3" t="n">
        <f aca="false">SUM(M7:O7)</f>
        <v>12521</v>
      </c>
      <c r="Q7" s="15" t="n">
        <v>7367</v>
      </c>
      <c r="R7" s="15" t="n">
        <v>7495</v>
      </c>
      <c r="S7" s="15" t="n">
        <v>5302</v>
      </c>
      <c r="T7" s="1" t="n">
        <f aca="false">SUM(Q7:S7)</f>
        <v>20164</v>
      </c>
      <c r="U7" s="16" t="n">
        <f aca="false">AVERAGE(L7,P7,T7)</f>
        <v>16019</v>
      </c>
      <c r="V7" s="16" t="n">
        <f aca="false">STDEV(L7,P7,T7)</f>
        <v>3862.35925309907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642</v>
      </c>
      <c r="J8" s="13" t="n">
        <v>684</v>
      </c>
      <c r="K8" s="13" t="n">
        <v>626</v>
      </c>
      <c r="L8" s="3" t="n">
        <f aca="false">SUM(I8:K8)</f>
        <v>1952</v>
      </c>
      <c r="M8" s="14" t="n">
        <v>1195</v>
      </c>
      <c r="N8" s="14" t="n">
        <v>723</v>
      </c>
      <c r="O8" s="14" t="n">
        <v>1041</v>
      </c>
      <c r="P8" s="3" t="n">
        <f aca="false">SUM(M8:O8)</f>
        <v>2959</v>
      </c>
      <c r="Q8" s="15" t="n">
        <v>1170</v>
      </c>
      <c r="R8" s="15" t="n">
        <v>786</v>
      </c>
      <c r="S8" s="15" t="n">
        <v>939</v>
      </c>
      <c r="T8" s="1" t="n">
        <f aca="false">SUM(Q8:S8)</f>
        <v>2895</v>
      </c>
      <c r="U8" s="16" t="n">
        <f aca="false">AVERAGE(L8,P8,T8)</f>
        <v>2602</v>
      </c>
      <c r="V8" s="16" t="n">
        <f aca="false">STDEV(L8,P8,T8)</f>
        <v>563.825327561648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5712</v>
      </c>
      <c r="J9" s="13" t="n">
        <v>4795</v>
      </c>
      <c r="K9" s="13" t="n">
        <v>3135</v>
      </c>
      <c r="L9" s="3" t="n">
        <f aca="false">SUM(I9:K9)</f>
        <v>13642</v>
      </c>
      <c r="M9" s="14" t="n">
        <v>4125</v>
      </c>
      <c r="N9" s="14" t="n">
        <v>4056</v>
      </c>
      <c r="O9" s="14" t="n">
        <v>1576</v>
      </c>
      <c r="P9" s="3" t="n">
        <f aca="false">SUM(M9:O9)</f>
        <v>9757</v>
      </c>
      <c r="Q9" s="15" t="n">
        <v>5212</v>
      </c>
      <c r="R9" s="15" t="n">
        <v>6209</v>
      </c>
      <c r="S9" s="15" t="n">
        <v>4236</v>
      </c>
      <c r="T9" s="1" t="n">
        <f aca="false">SUM(Q9:S9)</f>
        <v>15657</v>
      </c>
      <c r="U9" s="16" t="n">
        <f aca="false">AVERAGE(L9,P9,T9)</f>
        <v>13018.6666666667</v>
      </c>
      <c r="V9" s="16" t="n">
        <f aca="false">STDEV(L9,P9,T9)</f>
        <v>2998.9845503659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935</v>
      </c>
      <c r="J10" s="13" t="n">
        <v>1306</v>
      </c>
      <c r="K10" s="13" t="n">
        <v>686</v>
      </c>
      <c r="L10" s="3" t="n">
        <f aca="false">SUM(I10:K10)</f>
        <v>2927</v>
      </c>
      <c r="M10" s="14" t="n">
        <v>858</v>
      </c>
      <c r="N10" s="14" t="n">
        <v>1407</v>
      </c>
      <c r="O10" s="14" t="n">
        <v>990</v>
      </c>
      <c r="P10" s="3" t="n">
        <f aca="false">SUM(M10:O10)</f>
        <v>3255</v>
      </c>
      <c r="Q10" s="15" t="n">
        <v>1480</v>
      </c>
      <c r="R10" s="15" t="n">
        <v>845</v>
      </c>
      <c r="S10" s="15" t="n">
        <v>1067</v>
      </c>
      <c r="T10" s="1" t="n">
        <f aca="false">SUM(Q10:S10)</f>
        <v>3392</v>
      </c>
      <c r="U10" s="16" t="n">
        <f aca="false">AVERAGE(L10,P10,T10)</f>
        <v>3191.33333333333</v>
      </c>
      <c r="V10" s="16" t="n">
        <f aca="false">STDEV(L10,P10,T10)</f>
        <v>238.948390522584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141</v>
      </c>
      <c r="J11" s="13" t="n">
        <v>1554</v>
      </c>
      <c r="K11" s="13" t="n">
        <v>718</v>
      </c>
      <c r="L11" s="3" t="n">
        <f aca="false">SUM(I11:K11)</f>
        <v>3413</v>
      </c>
      <c r="M11" s="14" t="n">
        <v>1030</v>
      </c>
      <c r="N11" s="14" t="n">
        <v>1140</v>
      </c>
      <c r="O11" s="14" t="n">
        <v>772</v>
      </c>
      <c r="P11" s="3" t="n">
        <f aca="false">SUM(M11:O11)</f>
        <v>2942</v>
      </c>
      <c r="Q11" s="15" t="n">
        <v>1130</v>
      </c>
      <c r="R11" s="15" t="n">
        <v>1148</v>
      </c>
      <c r="S11" s="15" t="n">
        <v>1186</v>
      </c>
      <c r="T11" s="1" t="n">
        <f aca="false">SUM(Q11:S11)</f>
        <v>3464</v>
      </c>
      <c r="U11" s="16" t="n">
        <f aca="false">AVERAGE(L11,P11,T11)</f>
        <v>3273</v>
      </c>
      <c r="V11" s="16" t="n">
        <f aca="false">STDEV(L11,P11,T11)</f>
        <v>287.786379107838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30256</v>
      </c>
      <c r="J12" s="13" t="n">
        <v>35152</v>
      </c>
      <c r="K12" s="13" t="n">
        <v>21922</v>
      </c>
      <c r="L12" s="3" t="n">
        <f aca="false">SUM(I12:K12)</f>
        <v>87330</v>
      </c>
      <c r="M12" s="14" t="n">
        <v>13842</v>
      </c>
      <c r="N12" s="14" t="n">
        <v>16354</v>
      </c>
      <c r="O12" s="14" t="n">
        <v>10807</v>
      </c>
      <c r="P12" s="3" t="n">
        <f aca="false">SUM(M12:O12)</f>
        <v>41003</v>
      </c>
      <c r="Q12" s="15" t="n">
        <v>22427</v>
      </c>
      <c r="R12" s="15" t="n">
        <v>29819</v>
      </c>
      <c r="S12" s="15" t="n">
        <v>20130</v>
      </c>
      <c r="T12" s="1" t="n">
        <f aca="false">SUM(Q12:S12)</f>
        <v>72376</v>
      </c>
      <c r="U12" s="16" t="n">
        <f aca="false">AVERAGE(L12,P12,T12)</f>
        <v>66903</v>
      </c>
      <c r="V12" s="16" t="n">
        <f aca="false">STDEV(L12,P12,T12)</f>
        <v>23643.4563674603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597</v>
      </c>
      <c r="J13" s="13" t="n">
        <v>1384</v>
      </c>
      <c r="K13" s="13" t="n">
        <v>897</v>
      </c>
      <c r="L13" s="3" t="n">
        <f aca="false">SUM(I13:K13)</f>
        <v>3878</v>
      </c>
      <c r="M13" s="14" t="n">
        <v>900</v>
      </c>
      <c r="N13" s="14" t="n">
        <v>850</v>
      </c>
      <c r="O13" s="14" t="n">
        <v>1049</v>
      </c>
      <c r="P13" s="3" t="n">
        <f aca="false">SUM(M13:O13)</f>
        <v>2799</v>
      </c>
      <c r="Q13" s="15" t="n">
        <v>1241</v>
      </c>
      <c r="R13" s="15" t="n">
        <v>1444</v>
      </c>
      <c r="S13" s="15" t="n">
        <v>1450</v>
      </c>
      <c r="T13" s="1" t="n">
        <f aca="false">SUM(Q13:S13)</f>
        <v>4135</v>
      </c>
      <c r="U13" s="16" t="n">
        <f aca="false">AVERAGE(L13,P13,T13)</f>
        <v>3604</v>
      </c>
      <c r="V13" s="16" t="n">
        <f aca="false">STDEV(L13,P13,T13)</f>
        <v>708.894209314761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5655</v>
      </c>
      <c r="J14" s="13" t="n">
        <v>6969</v>
      </c>
      <c r="K14" s="13" t="n">
        <v>6457</v>
      </c>
      <c r="L14" s="3" t="n">
        <f aca="false">SUM(I14:K14)</f>
        <v>19081</v>
      </c>
      <c r="M14" s="14" t="n">
        <v>3858</v>
      </c>
      <c r="N14" s="14" t="n">
        <v>4290</v>
      </c>
      <c r="O14" s="14" t="n">
        <v>3088</v>
      </c>
      <c r="P14" s="3" t="n">
        <f aca="false">SUM(M14:O14)</f>
        <v>11236</v>
      </c>
      <c r="Q14" s="15" t="n">
        <v>5993</v>
      </c>
      <c r="R14" s="15" t="n">
        <v>6412</v>
      </c>
      <c r="S14" s="15" t="n">
        <v>4683</v>
      </c>
      <c r="T14" s="1" t="n">
        <f aca="false">SUM(Q14:S14)</f>
        <v>17088</v>
      </c>
      <c r="U14" s="16" t="n">
        <f aca="false">AVERAGE(L14,P14,T14)</f>
        <v>15801.6666666667</v>
      </c>
      <c r="V14" s="16" t="n">
        <f aca="false">STDEV(L14,P14,T14)</f>
        <v>4077.62140632665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33" t="n">
        <f aca="false">G15+D15*107.073502-D15*17-D15*22.9897+E15*107.073502-E15*17-E15*22.9897</f>
        <v>2586.005999</v>
      </c>
      <c r="I15" s="34" t="n">
        <v>323</v>
      </c>
      <c r="J15" s="34" t="n">
        <v>564</v>
      </c>
      <c r="K15" s="34" t="n">
        <v>753</v>
      </c>
      <c r="L15" s="35" t="n">
        <f aca="false">SUM(I15:K15)</f>
        <v>1640</v>
      </c>
      <c r="M15" s="36" t="n">
        <v>435</v>
      </c>
      <c r="N15" s="36" t="n">
        <v>753</v>
      </c>
      <c r="O15" s="36" t="n">
        <v>435</v>
      </c>
      <c r="P15" s="35" t="n">
        <f aca="false">SUM(M15:O15)</f>
        <v>1623</v>
      </c>
      <c r="Q15" s="37" t="n">
        <v>684</v>
      </c>
      <c r="R15" s="37" t="n">
        <v>525</v>
      </c>
      <c r="S15" s="37" t="n">
        <v>435</v>
      </c>
      <c r="T15" s="38" t="n">
        <f aca="false">SUM(Q15:S15)</f>
        <v>1644</v>
      </c>
      <c r="U15" s="39" t="n">
        <f aca="false">AVERAGE(L15,P15,T15)</f>
        <v>1635.66666666667</v>
      </c>
      <c r="V15" s="39" t="n">
        <f aca="false">STDEV(L15,P15,T15)</f>
        <v>11.1504857891185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752</v>
      </c>
      <c r="J16" s="13" t="n">
        <v>623</v>
      </c>
      <c r="K16" s="13" t="n">
        <v>474</v>
      </c>
      <c r="L16" s="3" t="n">
        <f aca="false">SUM(I16:K16)</f>
        <v>1849</v>
      </c>
      <c r="M16" s="14" t="n">
        <v>554</v>
      </c>
      <c r="N16" s="14" t="n">
        <v>599</v>
      </c>
      <c r="O16" s="14" t="n">
        <v>486</v>
      </c>
      <c r="P16" s="3" t="n">
        <f aca="false">SUM(M16:O16)</f>
        <v>1639</v>
      </c>
      <c r="Q16" s="15" t="n">
        <v>897</v>
      </c>
      <c r="R16" s="15" t="n">
        <v>595</v>
      </c>
      <c r="S16" s="15" t="n">
        <v>447</v>
      </c>
      <c r="T16" s="1" t="n">
        <f aca="false">SUM(Q16:S16)</f>
        <v>1939</v>
      </c>
      <c r="U16" s="16" t="n">
        <f aca="false">AVERAGE(L16,P16,T16)</f>
        <v>1809</v>
      </c>
      <c r="V16" s="16" t="n">
        <f aca="false">STDEV(L16,P16,T16)</f>
        <v>153.948043183407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488</v>
      </c>
      <c r="J17" s="13" t="n">
        <v>597</v>
      </c>
      <c r="K17" s="13" t="n">
        <v>691</v>
      </c>
      <c r="L17" s="3" t="n">
        <f aca="false">SUM(I17:K17)</f>
        <v>1776</v>
      </c>
      <c r="M17" s="14" t="n">
        <v>717</v>
      </c>
      <c r="N17" s="14" t="n">
        <v>609</v>
      </c>
      <c r="O17" s="14" t="n">
        <v>460</v>
      </c>
      <c r="P17" s="3" t="n">
        <f aca="false">SUM(M17:O17)</f>
        <v>1786</v>
      </c>
      <c r="Q17" s="15" t="n">
        <v>582</v>
      </c>
      <c r="R17" s="15" t="n">
        <v>877</v>
      </c>
      <c r="S17" s="15" t="n">
        <v>656</v>
      </c>
      <c r="T17" s="1" t="n">
        <f aca="false">SUM(Q17:S17)</f>
        <v>2115</v>
      </c>
      <c r="U17" s="16" t="n">
        <f aca="false">AVERAGE(L17,P17,T17)</f>
        <v>1892.33333333333</v>
      </c>
      <c r="V17" s="16" t="n">
        <f aca="false">STDEV(L17,P17,T17)</f>
        <v>192.899801278626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825</v>
      </c>
      <c r="J18" s="13" t="n">
        <v>1541</v>
      </c>
      <c r="K18" s="13" t="n">
        <v>1562</v>
      </c>
      <c r="L18" s="3" t="n">
        <f aca="false">SUM(I18:K18)</f>
        <v>3928</v>
      </c>
      <c r="M18" s="14" t="n">
        <v>1097</v>
      </c>
      <c r="N18" s="14" t="n">
        <v>953</v>
      </c>
      <c r="O18" s="14" t="n">
        <v>464</v>
      </c>
      <c r="P18" s="3" t="n">
        <f aca="false">SUM(M18:O18)</f>
        <v>2514</v>
      </c>
      <c r="Q18" s="15" t="n">
        <v>980</v>
      </c>
      <c r="R18" s="15" t="n">
        <v>1742</v>
      </c>
      <c r="S18" s="15" t="n">
        <v>1143</v>
      </c>
      <c r="T18" s="1" t="n">
        <f aca="false">SUM(Q18:S18)</f>
        <v>3865</v>
      </c>
      <c r="U18" s="16" t="n">
        <f aca="false">AVERAGE(L18,P18,T18)</f>
        <v>3435.66666666667</v>
      </c>
      <c r="V18" s="16" t="n">
        <f aca="false">STDEV(L18,P18,T18)</f>
        <v>798.808070398224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626</v>
      </c>
      <c r="J19" s="13" t="n">
        <v>504</v>
      </c>
      <c r="K19" s="13" t="n">
        <v>617</v>
      </c>
      <c r="L19" s="3" t="n">
        <f aca="false">SUM(I19:K19)</f>
        <v>1747</v>
      </c>
      <c r="M19" s="14" t="n">
        <v>1040</v>
      </c>
      <c r="N19" s="14" t="n">
        <v>893</v>
      </c>
      <c r="O19" s="14" t="n">
        <v>554</v>
      </c>
      <c r="P19" s="3" t="n">
        <f aca="false">SUM(M19:O19)</f>
        <v>2487</v>
      </c>
      <c r="Q19" s="15" t="n">
        <v>575</v>
      </c>
      <c r="R19" s="15" t="n">
        <v>599</v>
      </c>
      <c r="S19" s="15" t="n">
        <v>571</v>
      </c>
      <c r="T19" s="1" t="n">
        <f aca="false">SUM(Q19:S19)</f>
        <v>1745</v>
      </c>
      <c r="U19" s="16" t="n">
        <f aca="false">AVERAGE(L19,P19,T19)</f>
        <v>1993</v>
      </c>
      <c r="V19" s="16" t="n">
        <f aca="false">STDEV(L19,P19,T19)</f>
        <v>427.817718193158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22</v>
      </c>
      <c r="J20" s="13" t="n">
        <v>563</v>
      </c>
      <c r="K20" s="13" t="n">
        <v>355</v>
      </c>
      <c r="L20" s="3" t="n">
        <f aca="false">SUM(I20:K20)</f>
        <v>1340</v>
      </c>
      <c r="M20" s="14" t="n">
        <v>406</v>
      </c>
      <c r="N20" s="14" t="n">
        <v>486</v>
      </c>
      <c r="O20" s="14" t="n">
        <v>311</v>
      </c>
      <c r="P20" s="3" t="n">
        <f aca="false">SUM(M20:O20)</f>
        <v>1203</v>
      </c>
      <c r="Q20" s="15" t="n">
        <v>308</v>
      </c>
      <c r="R20" s="15" t="n">
        <v>520</v>
      </c>
      <c r="S20" s="15" t="n">
        <v>394</v>
      </c>
      <c r="T20" s="1" t="n">
        <f aca="false">SUM(Q20:S20)</f>
        <v>1222</v>
      </c>
      <c r="U20" s="16" t="n">
        <f aca="false">AVERAGE(L20,P20,T20)</f>
        <v>1255</v>
      </c>
      <c r="V20" s="16" t="n">
        <f aca="false">STDEV(L20,P20,T20)</f>
        <v>74.222638056054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1615</v>
      </c>
      <c r="J21" s="13" t="n">
        <v>1302</v>
      </c>
      <c r="K21" s="13" t="n">
        <v>973</v>
      </c>
      <c r="L21" s="3" t="n">
        <f aca="false">SUM(I21:K21)</f>
        <v>3890</v>
      </c>
      <c r="M21" s="14" t="n">
        <v>727</v>
      </c>
      <c r="N21" s="14" t="n">
        <v>593</v>
      </c>
      <c r="O21" s="14" t="n">
        <v>642</v>
      </c>
      <c r="P21" s="3" t="n">
        <f aca="false">SUM(M21:O21)</f>
        <v>1962</v>
      </c>
      <c r="Q21" s="15" t="n">
        <v>714</v>
      </c>
      <c r="R21" s="15" t="n">
        <v>792</v>
      </c>
      <c r="S21" s="15" t="n">
        <v>762</v>
      </c>
      <c r="T21" s="1" t="n">
        <f aca="false">SUM(Q21:S21)</f>
        <v>2268</v>
      </c>
      <c r="U21" s="16" t="n">
        <f aca="false">AVERAGE(L21,P21,T21)</f>
        <v>2706.66666666667</v>
      </c>
      <c r="V21" s="16" t="n">
        <f aca="false">STDEV(L21,P21,T21)</f>
        <v>1036.15507204922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278</v>
      </c>
      <c r="J22" s="13" t="n">
        <v>309</v>
      </c>
      <c r="K22" s="13" t="n">
        <v>166</v>
      </c>
      <c r="L22" s="3" t="n">
        <f aca="false">SUM(I22:K22)</f>
        <v>753</v>
      </c>
      <c r="M22" s="14" t="n">
        <v>450</v>
      </c>
      <c r="N22" s="14" t="n">
        <v>296</v>
      </c>
      <c r="O22" s="14" t="n">
        <v>255</v>
      </c>
      <c r="P22" s="3" t="n">
        <f aca="false">SUM(M22:O22)</f>
        <v>1001</v>
      </c>
      <c r="Q22" s="15" t="n">
        <v>289</v>
      </c>
      <c r="R22" s="15" t="n">
        <v>360</v>
      </c>
      <c r="S22" s="15" t="n">
        <v>312</v>
      </c>
      <c r="T22" s="1" t="n">
        <f aca="false">SUM(Q22:S22)</f>
        <v>961</v>
      </c>
      <c r="U22" s="16" t="n">
        <f aca="false">AVERAGE(L22,P22,T22)</f>
        <v>905</v>
      </c>
      <c r="V22" s="16" t="n">
        <f aca="false">STDEV(L22,P22,T22)</f>
        <v>133.146535816746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192</v>
      </c>
      <c r="J23" s="28" t="n">
        <v>302</v>
      </c>
      <c r="K23" s="28" t="n">
        <v>250</v>
      </c>
      <c r="L23" s="29" t="n">
        <f aca="false">SUM(I23:K23)</f>
        <v>744</v>
      </c>
      <c r="M23" s="30" t="n">
        <v>207</v>
      </c>
      <c r="N23" s="30" t="n">
        <v>273</v>
      </c>
      <c r="O23" s="30" t="n">
        <v>210</v>
      </c>
      <c r="P23" s="29" t="n">
        <f aca="false">SUM(M23:O23)</f>
        <v>690</v>
      </c>
      <c r="Q23" s="31" t="n">
        <v>262</v>
      </c>
      <c r="R23" s="31" t="n">
        <v>261</v>
      </c>
      <c r="S23" s="31" t="n">
        <v>189</v>
      </c>
      <c r="T23" s="25" t="n">
        <f aca="false">SUM(Q23:S23)</f>
        <v>712</v>
      </c>
      <c r="U23" s="32" t="n">
        <f aca="false">AVERAGE(L23,P23,T23)</f>
        <v>715.333333333333</v>
      </c>
      <c r="V23" s="32" t="n">
        <f aca="false">STDEV(L23,P23,T23)</f>
        <v>27.1538824725551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.6" hidden="false" customHeight="true" outlineLevel="0" collapsed="false">
      <c r="A1" s="4" t="s">
        <v>5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861</v>
      </c>
      <c r="J3" s="13" t="n">
        <v>340</v>
      </c>
      <c r="K3" s="13" t="n">
        <v>234</v>
      </c>
      <c r="L3" s="3" t="n">
        <f aca="false">SUM(I3:K3)</f>
        <v>1435</v>
      </c>
      <c r="M3" s="14" t="n">
        <v>634</v>
      </c>
      <c r="N3" s="14" t="n">
        <v>757</v>
      </c>
      <c r="O3" s="14" t="n">
        <v>1044</v>
      </c>
      <c r="P3" s="3" t="n">
        <f aca="false">SUM(M3:O3)</f>
        <v>2435</v>
      </c>
      <c r="Q3" s="15" t="n">
        <v>539</v>
      </c>
      <c r="R3" s="15" t="n">
        <v>746</v>
      </c>
      <c r="S3" s="15" t="n">
        <v>588</v>
      </c>
      <c r="T3" s="1" t="n">
        <f aca="false">SUM(Q3:S3)</f>
        <v>1873</v>
      </c>
      <c r="U3" s="16" t="n">
        <f aca="false">AVERAGE(L3,P3,T3)</f>
        <v>1914.33333333333</v>
      </c>
      <c r="V3" s="16" t="n">
        <f aca="false">STDEV(L3,P3,T3)</f>
        <v>501.279695712217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141</v>
      </c>
      <c r="J4" s="13" t="n">
        <v>690</v>
      </c>
      <c r="K4" s="13" t="n">
        <v>332</v>
      </c>
      <c r="L4" s="3" t="n">
        <f aca="false">SUM(I4:K4)</f>
        <v>2163</v>
      </c>
      <c r="M4" s="14" t="n">
        <v>785</v>
      </c>
      <c r="N4" s="14" t="n">
        <v>593</v>
      </c>
      <c r="O4" s="14" t="n">
        <v>906</v>
      </c>
      <c r="P4" s="3" t="n">
        <f aca="false">SUM(M4:O4)</f>
        <v>2284</v>
      </c>
      <c r="Q4" s="15" t="n">
        <v>1019</v>
      </c>
      <c r="R4" s="15" t="n">
        <v>679</v>
      </c>
      <c r="S4" s="15" t="n">
        <v>1148</v>
      </c>
      <c r="T4" s="1" t="n">
        <f aca="false">SUM(Q4:S4)</f>
        <v>2846</v>
      </c>
      <c r="U4" s="16" t="n">
        <f aca="false">AVERAGE(L4,P4,T4)</f>
        <v>2431</v>
      </c>
      <c r="V4" s="16" t="n">
        <f aca="false">STDEV(L4,P4,T4)</f>
        <v>364.45713053801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82</v>
      </c>
      <c r="J5" s="13" t="n">
        <v>459</v>
      </c>
      <c r="K5" s="13" t="n">
        <v>600</v>
      </c>
      <c r="L5" s="3" t="n">
        <f aca="false">SUM(I5:K5)</f>
        <v>1941</v>
      </c>
      <c r="M5" s="14" t="n">
        <v>746</v>
      </c>
      <c r="N5" s="14" t="n">
        <v>1011</v>
      </c>
      <c r="O5" s="14" t="n">
        <v>737</v>
      </c>
      <c r="P5" s="3" t="n">
        <f aca="false">SUM(M5:O5)</f>
        <v>2494</v>
      </c>
      <c r="Q5" s="15" t="n">
        <v>694</v>
      </c>
      <c r="R5" s="15" t="n">
        <v>443</v>
      </c>
      <c r="S5" s="15" t="n">
        <v>783</v>
      </c>
      <c r="T5" s="1" t="n">
        <f aca="false">SUM(Q5:S5)</f>
        <v>1920</v>
      </c>
      <c r="U5" s="16" t="n">
        <f aca="false">AVERAGE(L5,P5,T5)</f>
        <v>2118.33333333333</v>
      </c>
      <c r="V5" s="16" t="n">
        <f aca="false">STDEV(L5,P5,T5)</f>
        <v>325.506272341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528</v>
      </c>
      <c r="J6" s="13" t="n">
        <v>1078</v>
      </c>
      <c r="K6" s="13" t="n">
        <v>350</v>
      </c>
      <c r="L6" s="3" t="n">
        <f aca="false">SUM(I6:K6)</f>
        <v>2956</v>
      </c>
      <c r="M6" s="14" t="n">
        <v>1053</v>
      </c>
      <c r="N6" s="14" t="n">
        <v>947</v>
      </c>
      <c r="O6" s="14" t="n">
        <v>964</v>
      </c>
      <c r="P6" s="3" t="n">
        <f aca="false">SUM(M6:O6)</f>
        <v>2964</v>
      </c>
      <c r="Q6" s="15" t="n">
        <v>566</v>
      </c>
      <c r="R6" s="15" t="n">
        <v>701</v>
      </c>
      <c r="S6" s="15" t="n">
        <v>399</v>
      </c>
      <c r="T6" s="1" t="n">
        <f aca="false">SUM(Q6:S6)</f>
        <v>1666</v>
      </c>
      <c r="U6" s="16" t="n">
        <f aca="false">AVERAGE(L6,P6,T6)</f>
        <v>2528.66666666667</v>
      </c>
      <c r="V6" s="16" t="n">
        <f aca="false">STDEV(L6,P6,T6)</f>
        <v>747.101956451282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2396</v>
      </c>
      <c r="J7" s="13" t="n">
        <v>335</v>
      </c>
      <c r="K7" s="13" t="n">
        <v>325</v>
      </c>
      <c r="L7" s="3" t="n">
        <f aca="false">SUM(I7:K7)</f>
        <v>3056</v>
      </c>
      <c r="M7" s="14" t="n">
        <v>1574</v>
      </c>
      <c r="N7" s="14" t="n">
        <v>1682</v>
      </c>
      <c r="O7" s="14" t="n">
        <v>1166</v>
      </c>
      <c r="P7" s="3" t="n">
        <f aca="false">SUM(M7:O7)</f>
        <v>4422</v>
      </c>
      <c r="Q7" s="15" t="n">
        <v>798</v>
      </c>
      <c r="R7" s="15" t="n">
        <v>1150</v>
      </c>
      <c r="S7" s="15" t="n">
        <v>1107</v>
      </c>
      <c r="T7" s="1" t="n">
        <f aca="false">SUM(Q7:S7)</f>
        <v>3055</v>
      </c>
      <c r="U7" s="16" t="n">
        <f aca="false">AVERAGE(L7,P7,T7)</f>
        <v>3511</v>
      </c>
      <c r="V7" s="16" t="n">
        <f aca="false">STDEV(L7,P7,T7)</f>
        <v>788.949301286211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115</v>
      </c>
      <c r="J8" s="13" t="n">
        <v>947</v>
      </c>
      <c r="K8" s="13" t="n">
        <v>1452</v>
      </c>
      <c r="L8" s="3" t="n">
        <f aca="false">SUM(I8:K8)</f>
        <v>3514</v>
      </c>
      <c r="M8" s="14" t="n">
        <v>782</v>
      </c>
      <c r="N8" s="14" t="n">
        <v>857</v>
      </c>
      <c r="O8" s="14" t="n">
        <v>816</v>
      </c>
      <c r="P8" s="3" t="n">
        <f aca="false">SUM(M8:O8)</f>
        <v>2455</v>
      </c>
      <c r="Q8" s="15" t="n">
        <v>714</v>
      </c>
      <c r="R8" s="15" t="n">
        <v>844</v>
      </c>
      <c r="S8" s="15" t="n">
        <v>660</v>
      </c>
      <c r="T8" s="1" t="n">
        <f aca="false">SUM(Q8:S8)</f>
        <v>2218</v>
      </c>
      <c r="U8" s="16" t="n">
        <f aca="false">AVERAGE(L8,P8,T8)</f>
        <v>2729</v>
      </c>
      <c r="V8" s="16" t="n">
        <f aca="false">STDEV(L8,P8,T8)</f>
        <v>690.080430094928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814</v>
      </c>
      <c r="J9" s="13" t="n">
        <v>2645</v>
      </c>
      <c r="K9" s="13" t="n">
        <v>1203</v>
      </c>
      <c r="L9" s="3" t="n">
        <f aca="false">SUM(I9:K9)</f>
        <v>5662</v>
      </c>
      <c r="M9" s="14" t="n">
        <v>1807</v>
      </c>
      <c r="N9" s="14" t="n">
        <v>1529</v>
      </c>
      <c r="O9" s="14" t="n">
        <v>1127</v>
      </c>
      <c r="P9" s="3" t="n">
        <f aca="false">SUM(M9:O9)</f>
        <v>4463</v>
      </c>
      <c r="Q9" s="15" t="n">
        <v>1157</v>
      </c>
      <c r="R9" s="15" t="n">
        <v>1149</v>
      </c>
      <c r="S9" s="15" t="n">
        <v>931</v>
      </c>
      <c r="T9" s="1" t="n">
        <f aca="false">SUM(Q9:S9)</f>
        <v>3237</v>
      </c>
      <c r="U9" s="16" t="n">
        <f aca="false">AVERAGE(L9,P9,T9)</f>
        <v>4454</v>
      </c>
      <c r="V9" s="16" t="n">
        <f aca="false">STDEV(L9,P9,T9)</f>
        <v>1212.5250512876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172</v>
      </c>
      <c r="J10" s="13" t="n">
        <v>1128</v>
      </c>
      <c r="K10" s="13" t="n">
        <v>1230</v>
      </c>
      <c r="L10" s="3" t="n">
        <f aca="false">SUM(I10:K10)</f>
        <v>3530</v>
      </c>
      <c r="M10" s="14" t="n">
        <v>1125</v>
      </c>
      <c r="N10" s="14" t="n">
        <v>942</v>
      </c>
      <c r="O10" s="14" t="n">
        <v>803</v>
      </c>
      <c r="P10" s="3" t="n">
        <f aca="false">SUM(M10:O10)</f>
        <v>2870</v>
      </c>
      <c r="Q10" s="15" t="n">
        <v>911</v>
      </c>
      <c r="R10" s="15" t="n">
        <v>680</v>
      </c>
      <c r="S10" s="15" t="n">
        <v>895</v>
      </c>
      <c r="T10" s="1" t="n">
        <f aca="false">SUM(Q10:S10)</f>
        <v>2486</v>
      </c>
      <c r="U10" s="16" t="n">
        <f aca="false">AVERAGE(L10,P10,T10)</f>
        <v>2962</v>
      </c>
      <c r="V10" s="16" t="n">
        <f aca="false">STDEV(L10,P10,T10)</f>
        <v>528.045452589074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054</v>
      </c>
      <c r="J11" s="13" t="n">
        <v>2347</v>
      </c>
      <c r="K11" s="13" t="n">
        <v>1234</v>
      </c>
      <c r="L11" s="3" t="n">
        <f aca="false">SUM(I11:K11)</f>
        <v>4635</v>
      </c>
      <c r="M11" s="14" t="n">
        <v>1115</v>
      </c>
      <c r="N11" s="14" t="n">
        <v>1392</v>
      </c>
      <c r="O11" s="14" t="n">
        <v>1018</v>
      </c>
      <c r="P11" s="3" t="n">
        <f aca="false">SUM(M11:O11)</f>
        <v>3525</v>
      </c>
      <c r="Q11" s="15" t="n">
        <v>850</v>
      </c>
      <c r="R11" s="15" t="n">
        <v>585</v>
      </c>
      <c r="S11" s="15" t="n">
        <v>1016</v>
      </c>
      <c r="T11" s="1" t="n">
        <f aca="false">SUM(Q11:S11)</f>
        <v>2451</v>
      </c>
      <c r="U11" s="16" t="n">
        <f aca="false">AVERAGE(L11,P11,T11)</f>
        <v>3537</v>
      </c>
      <c r="V11" s="16" t="n">
        <f aca="false">STDEV(L11,P11,T11)</f>
        <v>1092.04944942983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392</v>
      </c>
      <c r="J12" s="13" t="n">
        <v>620</v>
      </c>
      <c r="K12" s="13" t="n">
        <v>302</v>
      </c>
      <c r="L12" s="3" t="n">
        <f aca="false">SUM(I12:K12)</f>
        <v>1314</v>
      </c>
      <c r="M12" s="14" t="n">
        <v>389</v>
      </c>
      <c r="N12" s="14" t="n">
        <v>739</v>
      </c>
      <c r="O12" s="14" t="n">
        <v>832</v>
      </c>
      <c r="P12" s="3" t="n">
        <f aca="false">SUM(M12:O12)</f>
        <v>1960</v>
      </c>
      <c r="Q12" s="15" t="n">
        <v>3461</v>
      </c>
      <c r="R12" s="15" t="n">
        <v>4463</v>
      </c>
      <c r="S12" s="15" t="n">
        <v>2561</v>
      </c>
      <c r="T12" s="1" t="n">
        <f aca="false">SUM(Q12:S12)</f>
        <v>10485</v>
      </c>
      <c r="U12" s="16" t="n">
        <f aca="false">AVERAGE(L12,P12,T12)</f>
        <v>4586.33333333333</v>
      </c>
      <c r="V12" s="16" t="n">
        <f aca="false">STDEV(L12,P12,T12)</f>
        <v>5118.59651988056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101</v>
      </c>
      <c r="J13" s="13" t="n">
        <v>994</v>
      </c>
      <c r="K13" s="13" t="n">
        <v>1532</v>
      </c>
      <c r="L13" s="3" t="n">
        <f aca="false">SUM(I13:K13)</f>
        <v>3627</v>
      </c>
      <c r="M13" s="14" t="n">
        <v>814</v>
      </c>
      <c r="N13" s="14" t="n">
        <v>1035</v>
      </c>
      <c r="O13" s="14" t="n">
        <v>1269</v>
      </c>
      <c r="P13" s="3" t="n">
        <f aca="false">SUM(M13:O13)</f>
        <v>3118</v>
      </c>
      <c r="Q13" s="15" t="n">
        <v>695</v>
      </c>
      <c r="R13" s="15" t="n">
        <v>807</v>
      </c>
      <c r="S13" s="15" t="n">
        <v>775</v>
      </c>
      <c r="T13" s="1" t="n">
        <f aca="false">SUM(Q13:S13)</f>
        <v>2277</v>
      </c>
      <c r="U13" s="16" t="n">
        <f aca="false">AVERAGE(L13,P13,T13)</f>
        <v>3007.33333333333</v>
      </c>
      <c r="V13" s="16" t="n">
        <f aca="false">STDEV(L13,P13,T13)</f>
        <v>681.7700003178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485</v>
      </c>
      <c r="J14" s="13" t="n">
        <v>1228</v>
      </c>
      <c r="K14" s="13" t="n">
        <v>1197</v>
      </c>
      <c r="L14" s="3" t="n">
        <f aca="false">SUM(I14:K14)</f>
        <v>3910</v>
      </c>
      <c r="M14" s="14" t="n">
        <v>1111</v>
      </c>
      <c r="N14" s="14" t="n">
        <v>1290</v>
      </c>
      <c r="O14" s="14" t="n">
        <v>830</v>
      </c>
      <c r="P14" s="3" t="n">
        <f aca="false">SUM(M14:O14)</f>
        <v>3231</v>
      </c>
      <c r="Q14" s="15" t="n">
        <v>1397</v>
      </c>
      <c r="R14" s="15" t="n">
        <v>1068</v>
      </c>
      <c r="S14" s="15" t="n">
        <v>1094</v>
      </c>
      <c r="T14" s="1" t="n">
        <f aca="false">SUM(Q14:S14)</f>
        <v>3559</v>
      </c>
      <c r="U14" s="16" t="n">
        <f aca="false">AVERAGE(L14,P14,T14)</f>
        <v>3566.66666666667</v>
      </c>
      <c r="V14" s="16" t="n">
        <f aca="false">STDEV(L14,P14,T14)</f>
        <v>339.564917701068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897</v>
      </c>
      <c r="J15" s="20" t="n">
        <v>532</v>
      </c>
      <c r="K15" s="20" t="n">
        <v>632</v>
      </c>
      <c r="L15" s="21" t="n">
        <f aca="false">SUM(I15:K15)</f>
        <v>2061</v>
      </c>
      <c r="M15" s="22" t="n">
        <v>341</v>
      </c>
      <c r="N15" s="22" t="n">
        <v>325</v>
      </c>
      <c r="O15" s="22" t="n">
        <v>315</v>
      </c>
      <c r="P15" s="21" t="n">
        <f aca="false">SUM(M15:O15)</f>
        <v>981</v>
      </c>
      <c r="Q15" s="23" t="n">
        <v>135</v>
      </c>
      <c r="R15" s="23" t="n">
        <v>623</v>
      </c>
      <c r="S15" s="23" t="n">
        <v>325</v>
      </c>
      <c r="T15" s="17" t="n">
        <f aca="false">SUM(Q15:S15)</f>
        <v>1083</v>
      </c>
      <c r="U15" s="24" t="n">
        <f aca="false">AVERAGE(L15,P15,T15)</f>
        <v>1375</v>
      </c>
      <c r="V15" s="24" t="n">
        <f aca="false">STDEV(L15,P15,T15)</f>
        <v>596.27845844035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635</v>
      </c>
      <c r="J16" s="13" t="n">
        <v>614</v>
      </c>
      <c r="K16" s="13" t="n">
        <v>574</v>
      </c>
      <c r="L16" s="3" t="n">
        <f aca="false">SUM(I16:K16)</f>
        <v>1823</v>
      </c>
      <c r="M16" s="14" t="n">
        <v>578</v>
      </c>
      <c r="N16" s="14" t="n">
        <v>488</v>
      </c>
      <c r="O16" s="14" t="n">
        <v>391</v>
      </c>
      <c r="P16" s="3" t="n">
        <f aca="false">SUM(M16:O16)</f>
        <v>1457</v>
      </c>
      <c r="Q16" s="15" t="n">
        <v>583</v>
      </c>
      <c r="R16" s="15" t="n">
        <v>952</v>
      </c>
      <c r="S16" s="15" t="n">
        <v>521</v>
      </c>
      <c r="T16" s="1" t="n">
        <f aca="false">SUM(Q16:S16)</f>
        <v>2056</v>
      </c>
      <c r="U16" s="16" t="n">
        <f aca="false">AVERAGE(L16,P16,T16)</f>
        <v>1778.66666666667</v>
      </c>
      <c r="V16" s="16" t="n">
        <f aca="false">STDEV(L16,P16,T16)</f>
        <v>301.950879007386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928</v>
      </c>
      <c r="J18" s="13" t="n">
        <v>704</v>
      </c>
      <c r="K18" s="13" t="n">
        <v>692</v>
      </c>
      <c r="L18" s="3" t="n">
        <f aca="false">SUM(I18:K18)</f>
        <v>2324</v>
      </c>
      <c r="M18" s="14" t="n">
        <v>971</v>
      </c>
      <c r="N18" s="14" t="n">
        <v>603</v>
      </c>
      <c r="O18" s="14" t="n">
        <v>862</v>
      </c>
      <c r="P18" s="3" t="n">
        <f aca="false">SUM(M18:O18)</f>
        <v>2436</v>
      </c>
      <c r="Q18" s="15" t="n">
        <v>252</v>
      </c>
      <c r="R18" s="15" t="n">
        <v>503</v>
      </c>
      <c r="S18" s="15" t="n">
        <v>847</v>
      </c>
      <c r="T18" s="1" t="n">
        <f aca="false">SUM(Q18:S18)</f>
        <v>1602</v>
      </c>
      <c r="U18" s="16" t="n">
        <f aca="false">AVERAGE(L18,P18,T18)</f>
        <v>2120.66666666667</v>
      </c>
      <c r="V18" s="16" t="n">
        <f aca="false">STDEV(L18,P18,T18)</f>
        <v>452.655866341455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607</v>
      </c>
      <c r="J19" s="13" t="n">
        <v>532</v>
      </c>
      <c r="K19" s="13" t="n">
        <v>760</v>
      </c>
      <c r="L19" s="3" t="n">
        <f aca="false">SUM(I19:K19)</f>
        <v>1899</v>
      </c>
      <c r="M19" s="14" t="n">
        <v>543</v>
      </c>
      <c r="N19" s="14" t="n">
        <v>466</v>
      </c>
      <c r="O19" s="14" t="n">
        <v>648</v>
      </c>
      <c r="P19" s="3" t="n">
        <f aca="false">SUM(M19:O19)</f>
        <v>1657</v>
      </c>
      <c r="Q19" s="15" t="n">
        <v>307</v>
      </c>
      <c r="R19" s="15" t="n">
        <v>473</v>
      </c>
      <c r="S19" s="15" t="n">
        <v>664</v>
      </c>
      <c r="T19" s="1" t="n">
        <f aca="false">SUM(Q19:S19)</f>
        <v>1444</v>
      </c>
      <c r="U19" s="16" t="n">
        <f aca="false">AVERAGE(L19,P19,T19)</f>
        <v>1666.66666666667</v>
      </c>
      <c r="V19" s="16" t="n">
        <f aca="false">STDEV(L19,P19,T19)</f>
        <v>227.653977196388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77.66666666667</v>
      </c>
      <c r="V20" s="16" t="n">
        <f aca="false">STDEV(L20,P20,T20)</f>
        <v>169.38811449843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08</v>
      </c>
      <c r="J21" s="13" t="n">
        <v>381</v>
      </c>
      <c r="K21" s="13" t="n">
        <v>372</v>
      </c>
      <c r="L21" s="3" t="n">
        <f aca="false">SUM(I21:K21)</f>
        <v>1361</v>
      </c>
      <c r="M21" s="14" t="n">
        <v>598</v>
      </c>
      <c r="N21" s="14" t="n">
        <v>497</v>
      </c>
      <c r="O21" s="14" t="n">
        <v>372</v>
      </c>
      <c r="P21" s="3" t="n">
        <f aca="false">SUM(M21:O21)</f>
        <v>1467</v>
      </c>
      <c r="Q21" s="15" t="n">
        <v>444</v>
      </c>
      <c r="R21" s="15" t="n">
        <v>615</v>
      </c>
      <c r="S21" s="15" t="n">
        <v>273</v>
      </c>
      <c r="T21" s="1" t="n">
        <f aca="false">SUM(Q21:S21)</f>
        <v>1332</v>
      </c>
      <c r="U21" s="16" t="n">
        <f aca="false">AVERAGE(L21,P21,T21)</f>
        <v>1386.66666666667</v>
      </c>
      <c r="V21" s="16" t="n">
        <f aca="false">STDEV(L21,P21,T21)</f>
        <v>71.0656973042081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88</v>
      </c>
      <c r="J22" s="13" t="n">
        <v>783</v>
      </c>
      <c r="K22" s="13" t="n">
        <v>901</v>
      </c>
      <c r="L22" s="3" t="n">
        <f aca="false">SUM(I22:K22)</f>
        <v>1772</v>
      </c>
      <c r="M22" s="14" t="n">
        <v>319</v>
      </c>
      <c r="N22" s="14" t="n">
        <v>526</v>
      </c>
      <c r="O22" s="14" t="n">
        <v>260</v>
      </c>
      <c r="P22" s="3" t="n">
        <f aca="false">SUM(M22:O22)</f>
        <v>1105</v>
      </c>
      <c r="Q22" s="15" t="n">
        <v>152</v>
      </c>
      <c r="R22" s="15" t="n">
        <v>170</v>
      </c>
      <c r="S22" s="15" t="n">
        <v>600</v>
      </c>
      <c r="T22" s="1" t="n">
        <f aca="false">SUM(Q22:S22)</f>
        <v>922</v>
      </c>
      <c r="U22" s="16" t="n">
        <f aca="false">AVERAGE(L22,P22,T22)</f>
        <v>1266.33333333333</v>
      </c>
      <c r="V22" s="16" t="n">
        <f aca="false">STDEV(L22,P22,T22)</f>
        <v>447.377171225056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04</v>
      </c>
      <c r="J23" s="28" t="n">
        <v>619</v>
      </c>
      <c r="K23" s="28" t="n">
        <v>450</v>
      </c>
      <c r="L23" s="29" t="n">
        <f aca="false">SUM(I23:K23)</f>
        <v>1273</v>
      </c>
      <c r="M23" s="30" t="n">
        <v>180</v>
      </c>
      <c r="N23" s="30" t="n">
        <v>302</v>
      </c>
      <c r="O23" s="30" t="n">
        <v>470</v>
      </c>
      <c r="P23" s="29" t="n">
        <f aca="false">SUM(M23:O23)</f>
        <v>952</v>
      </c>
      <c r="Q23" s="31" t="n">
        <v>271</v>
      </c>
      <c r="R23" s="31" t="n">
        <v>746</v>
      </c>
      <c r="S23" s="31" t="n">
        <v>330</v>
      </c>
      <c r="T23" s="25" t="n">
        <f aca="false">SUM(Q23:S23)</f>
        <v>1347</v>
      </c>
      <c r="U23" s="32" t="n">
        <f aca="false">AVERAGE(L23,P23,T23)</f>
        <v>1190.66666666667</v>
      </c>
      <c r="V23" s="32" t="n">
        <f aca="false">STDEV(L23,P23,T23)</f>
        <v>209.976982865583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5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475</v>
      </c>
      <c r="J3" s="13" t="n">
        <v>856</v>
      </c>
      <c r="K3" s="13" t="n">
        <v>944</v>
      </c>
      <c r="L3" s="3" t="n">
        <f aca="false">SUM(I3:K3)</f>
        <v>2275</v>
      </c>
      <c r="M3" s="14" t="n">
        <v>501</v>
      </c>
      <c r="N3" s="14" t="n">
        <v>370</v>
      </c>
      <c r="O3" s="14" t="n">
        <v>279</v>
      </c>
      <c r="P3" s="3" t="n">
        <f aca="false">SUM(M3:O3)</f>
        <v>1150</v>
      </c>
      <c r="Q3" s="15" t="n">
        <v>1320</v>
      </c>
      <c r="R3" s="15" t="n">
        <v>700</v>
      </c>
      <c r="S3" s="15" t="n">
        <v>407</v>
      </c>
      <c r="T3" s="1" t="n">
        <f aca="false">SUM(Q3:S3)</f>
        <v>2427</v>
      </c>
      <c r="U3" s="16" t="n">
        <f aca="false">AVERAGE(L3,P3,T3)</f>
        <v>1950.66666666667</v>
      </c>
      <c r="V3" s="16" t="n">
        <f aca="false">STDEV(L3,P3,T3)</f>
        <v>697.550237139472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789</v>
      </c>
      <c r="J4" s="13" t="n">
        <v>1129</v>
      </c>
      <c r="K4" s="13" t="n">
        <v>1175</v>
      </c>
      <c r="L4" s="3" t="n">
        <f aca="false">SUM(I4:K4)</f>
        <v>3093</v>
      </c>
      <c r="M4" s="14" t="n">
        <v>1160</v>
      </c>
      <c r="N4" s="14" t="n">
        <v>776</v>
      </c>
      <c r="O4" s="14" t="n">
        <v>399</v>
      </c>
      <c r="P4" s="3" t="n">
        <f aca="false">SUM(M4:O4)</f>
        <v>2335</v>
      </c>
      <c r="Q4" s="15" t="n">
        <v>374</v>
      </c>
      <c r="R4" s="15" t="n">
        <v>353</v>
      </c>
      <c r="S4" s="15" t="n">
        <v>250</v>
      </c>
      <c r="T4" s="1" t="n">
        <f aca="false">SUM(Q4:S4)</f>
        <v>977</v>
      </c>
      <c r="U4" s="16" t="n">
        <f aca="false">AVERAGE(L4,P4,T4)</f>
        <v>2135</v>
      </c>
      <c r="V4" s="16" t="n">
        <f aca="false">STDEV(L4,P4,T4)</f>
        <v>1072.0839519366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408</v>
      </c>
      <c r="J5" s="13" t="n">
        <v>714</v>
      </c>
      <c r="K5" s="13" t="n">
        <v>858</v>
      </c>
      <c r="L5" s="3" t="n">
        <f aca="false">SUM(I5:K5)</f>
        <v>1980</v>
      </c>
      <c r="M5" s="14" t="n">
        <v>196</v>
      </c>
      <c r="N5" s="14" t="n">
        <v>394</v>
      </c>
      <c r="O5" s="14" t="n">
        <v>295</v>
      </c>
      <c r="P5" s="3" t="n">
        <f aca="false">SUM(M5:O5)</f>
        <v>885</v>
      </c>
      <c r="Q5" s="15" t="n">
        <v>285</v>
      </c>
      <c r="R5" s="15" t="n">
        <v>262</v>
      </c>
      <c r="S5" s="15" t="n">
        <v>292</v>
      </c>
      <c r="T5" s="1" t="n">
        <f aca="false">SUM(Q5:S5)</f>
        <v>839</v>
      </c>
      <c r="U5" s="16" t="n">
        <f aca="false">AVERAGE(L5,P5,T5)</f>
        <v>1234.66666666667</v>
      </c>
      <c r="V5" s="16" t="n">
        <f aca="false">STDEV(L5,P5,T5)</f>
        <v>645.887245061654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025</v>
      </c>
      <c r="J6" s="13" t="n">
        <v>630</v>
      </c>
      <c r="K6" s="13" t="n">
        <v>742</v>
      </c>
      <c r="L6" s="3" t="n">
        <f aca="false">SUM(I6:K6)</f>
        <v>2397</v>
      </c>
      <c r="M6" s="14" t="n">
        <v>394</v>
      </c>
      <c r="N6" s="14" t="n">
        <v>707</v>
      </c>
      <c r="O6" s="14" t="n">
        <v>541</v>
      </c>
      <c r="P6" s="3" t="n">
        <f aca="false">SUM(M6:O6)</f>
        <v>1642</v>
      </c>
      <c r="Q6" s="15" t="n">
        <v>698</v>
      </c>
      <c r="R6" s="15" t="n">
        <v>627</v>
      </c>
      <c r="S6" s="15" t="n">
        <v>641</v>
      </c>
      <c r="T6" s="1" t="n">
        <f aca="false">SUM(Q6:S6)</f>
        <v>1966</v>
      </c>
      <c r="U6" s="16" t="n">
        <f aca="false">AVERAGE(L6,P6,T6)</f>
        <v>2001.66666666667</v>
      </c>
      <c r="V6" s="16" t="n">
        <f aca="false">STDEV(L6,P6,T6)</f>
        <v>378.761578480887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2714</v>
      </c>
      <c r="J7" s="13" t="n">
        <v>1790</v>
      </c>
      <c r="K7" s="13" t="n">
        <v>1560</v>
      </c>
      <c r="L7" s="3" t="n">
        <f aca="false">SUM(I7:K7)</f>
        <v>6064</v>
      </c>
      <c r="M7" s="14" t="n">
        <v>2784</v>
      </c>
      <c r="N7" s="14" t="n">
        <v>3110</v>
      </c>
      <c r="O7" s="14" t="n">
        <v>1731</v>
      </c>
      <c r="P7" s="3" t="n">
        <f aca="false">SUM(M7:O7)</f>
        <v>7625</v>
      </c>
      <c r="Q7" s="15" t="n">
        <v>1782</v>
      </c>
      <c r="R7" s="15" t="n">
        <v>1810</v>
      </c>
      <c r="S7" s="15" t="n">
        <v>1008</v>
      </c>
      <c r="T7" s="1" t="n">
        <f aca="false">SUM(Q7:S7)</f>
        <v>4600</v>
      </c>
      <c r="U7" s="16" t="n">
        <f aca="false">AVERAGE(L7,P7,T7)</f>
        <v>6096.33333333333</v>
      </c>
      <c r="V7" s="16" t="n">
        <f aca="false">STDEV(L7,P7,T7)</f>
        <v>1512.75917889575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274</v>
      </c>
      <c r="J8" s="13" t="n">
        <v>936</v>
      </c>
      <c r="K8" s="13" t="n">
        <v>684</v>
      </c>
      <c r="L8" s="3" t="n">
        <f aca="false">SUM(I8:K8)</f>
        <v>2894</v>
      </c>
      <c r="M8" s="14" t="n">
        <v>1024</v>
      </c>
      <c r="N8" s="14" t="n">
        <v>653</v>
      </c>
      <c r="O8" s="14" t="n">
        <v>457</v>
      </c>
      <c r="P8" s="3" t="n">
        <f aca="false">SUM(M8:O8)</f>
        <v>2134</v>
      </c>
      <c r="Q8" s="15" t="n">
        <v>316</v>
      </c>
      <c r="R8" s="15" t="n">
        <v>395</v>
      </c>
      <c r="S8" s="15" t="n">
        <v>294</v>
      </c>
      <c r="T8" s="1" t="n">
        <f aca="false">SUM(Q8:S8)</f>
        <v>1005</v>
      </c>
      <c r="U8" s="16" t="n">
        <f aca="false">AVERAGE(L8,P8,T8)</f>
        <v>2011</v>
      </c>
      <c r="V8" s="16" t="n">
        <f aca="false">STDEV(L8,P8,T8)</f>
        <v>950.487769516263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2030</v>
      </c>
      <c r="J9" s="13" t="n">
        <v>2889</v>
      </c>
      <c r="K9" s="13" t="n">
        <v>1610</v>
      </c>
      <c r="L9" s="3" t="n">
        <f aca="false">SUM(I9:K9)</f>
        <v>6529</v>
      </c>
      <c r="M9" s="14" t="n">
        <v>2202</v>
      </c>
      <c r="N9" s="14" t="n">
        <v>3032</v>
      </c>
      <c r="O9" s="14" t="n">
        <v>1579</v>
      </c>
      <c r="P9" s="3" t="n">
        <f aca="false">SUM(M9:O9)</f>
        <v>6813</v>
      </c>
      <c r="Q9" s="15" t="n">
        <v>1398</v>
      </c>
      <c r="R9" s="15" t="n">
        <v>1138</v>
      </c>
      <c r="S9" s="15" t="n">
        <v>1165</v>
      </c>
      <c r="T9" s="1" t="n">
        <f aca="false">SUM(Q9:S9)</f>
        <v>3701</v>
      </c>
      <c r="U9" s="16" t="n">
        <f aca="false">AVERAGE(L9,P9,T9)</f>
        <v>5681</v>
      </c>
      <c r="V9" s="16" t="n">
        <f aca="false">STDEV(L9,P9,T9)</f>
        <v>1720.59989538533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532</v>
      </c>
      <c r="J10" s="13" t="n">
        <v>828</v>
      </c>
      <c r="K10" s="13" t="n">
        <v>947</v>
      </c>
      <c r="L10" s="3" t="n">
        <f aca="false">SUM(I10:K10)</f>
        <v>3307</v>
      </c>
      <c r="M10" s="14" t="n">
        <v>1073</v>
      </c>
      <c r="N10" s="14" t="n">
        <v>718</v>
      </c>
      <c r="O10" s="14" t="n">
        <v>856</v>
      </c>
      <c r="P10" s="3" t="n">
        <f aca="false">SUM(M10:O10)</f>
        <v>2647</v>
      </c>
      <c r="Q10" s="15" t="n">
        <v>553</v>
      </c>
      <c r="R10" s="15" t="n">
        <v>1009</v>
      </c>
      <c r="S10" s="15" t="n">
        <v>501</v>
      </c>
      <c r="T10" s="1" t="n">
        <f aca="false">SUM(Q10:S10)</f>
        <v>2063</v>
      </c>
      <c r="U10" s="16" t="n">
        <f aca="false">AVERAGE(L10,P10,T10)</f>
        <v>2672.33333333333</v>
      </c>
      <c r="V10" s="16" t="n">
        <f aca="false">STDEV(L10,P10,T10)</f>
        <v>622.386803630454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174</v>
      </c>
      <c r="J11" s="13" t="n">
        <v>822</v>
      </c>
      <c r="K11" s="13" t="n">
        <v>489</v>
      </c>
      <c r="L11" s="3" t="n">
        <f aca="false">SUM(I11:K11)</f>
        <v>2485</v>
      </c>
      <c r="M11" s="14" t="n">
        <v>562</v>
      </c>
      <c r="N11" s="14" t="n">
        <v>428</v>
      </c>
      <c r="O11" s="14" t="n">
        <v>365</v>
      </c>
      <c r="P11" s="3" t="n">
        <f aca="false">SUM(M11:O11)</f>
        <v>1355</v>
      </c>
      <c r="Q11" s="15" t="n">
        <v>428</v>
      </c>
      <c r="R11" s="15" t="n">
        <v>563</v>
      </c>
      <c r="S11" s="15" t="n">
        <v>234</v>
      </c>
      <c r="T11" s="1" t="n">
        <f aca="false">SUM(Q11:S11)</f>
        <v>1225</v>
      </c>
      <c r="U11" s="16" t="n">
        <f aca="false">AVERAGE(L11,P11,T11)</f>
        <v>1688.33333333333</v>
      </c>
      <c r="V11" s="16" t="n">
        <f aca="false">STDEV(L11,P11,T11)</f>
        <v>692.988696396509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9013</v>
      </c>
      <c r="J12" s="13" t="n">
        <v>10052</v>
      </c>
      <c r="K12" s="13" t="n">
        <v>5426</v>
      </c>
      <c r="L12" s="3" t="n">
        <f aca="false">SUM(I12:K12)</f>
        <v>24491</v>
      </c>
      <c r="M12" s="14" t="n">
        <v>8116</v>
      </c>
      <c r="N12" s="14" t="n">
        <v>10130</v>
      </c>
      <c r="O12" s="14" t="n">
        <v>6520</v>
      </c>
      <c r="P12" s="3" t="n">
        <f aca="false">SUM(M12:O12)</f>
        <v>24766</v>
      </c>
      <c r="Q12" s="15" t="n">
        <v>5551</v>
      </c>
      <c r="R12" s="15" t="n">
        <v>5463</v>
      </c>
      <c r="S12" s="15" t="n">
        <v>5473</v>
      </c>
      <c r="T12" s="1" t="n">
        <f aca="false">SUM(Q12:S12)</f>
        <v>16487</v>
      </c>
      <c r="U12" s="16" t="n">
        <f aca="false">AVERAGE(L12,P12,T12)</f>
        <v>21914.6666666667</v>
      </c>
      <c r="V12" s="16" t="n">
        <f aca="false">STDEV(L12,P12,T12)</f>
        <v>4702.50787700918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989</v>
      </c>
      <c r="J13" s="13" t="n">
        <v>613</v>
      </c>
      <c r="K13" s="13" t="n">
        <v>499</v>
      </c>
      <c r="L13" s="3" t="n">
        <f aca="false">SUM(I13:K13)</f>
        <v>2101</v>
      </c>
      <c r="M13" s="14" t="n">
        <v>834</v>
      </c>
      <c r="N13" s="14" t="n">
        <v>1058</v>
      </c>
      <c r="O13" s="14" t="n">
        <v>686</v>
      </c>
      <c r="P13" s="3" t="n">
        <f aca="false">SUM(M13:O13)</f>
        <v>2578</v>
      </c>
      <c r="Q13" s="15" t="n">
        <v>529</v>
      </c>
      <c r="R13" s="15" t="n">
        <v>637</v>
      </c>
      <c r="S13" s="15" t="n">
        <v>387</v>
      </c>
      <c r="T13" s="1" t="n">
        <f aca="false">SUM(Q13:S13)</f>
        <v>1553</v>
      </c>
      <c r="U13" s="16" t="n">
        <f aca="false">AVERAGE(L13,P13,T13)</f>
        <v>2077.33333333333</v>
      </c>
      <c r="V13" s="16" t="n">
        <f aca="false">STDEV(L13,P13,T13)</f>
        <v>512.909673659343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3192</v>
      </c>
      <c r="J14" s="13" t="n">
        <v>5043</v>
      </c>
      <c r="K14" s="13" t="n">
        <v>2226</v>
      </c>
      <c r="L14" s="3" t="n">
        <f aca="false">SUM(I14:K14)</f>
        <v>10461</v>
      </c>
      <c r="M14" s="14" t="n">
        <v>2772</v>
      </c>
      <c r="N14" s="14" t="n">
        <v>2798</v>
      </c>
      <c r="O14" s="14" t="n">
        <v>2103</v>
      </c>
      <c r="P14" s="3" t="n">
        <f aca="false">SUM(M14:O14)</f>
        <v>7673</v>
      </c>
      <c r="Q14" s="15" t="n">
        <v>1834</v>
      </c>
      <c r="R14" s="15" t="n">
        <v>2504</v>
      </c>
      <c r="S14" s="15" t="n">
        <v>1984</v>
      </c>
      <c r="T14" s="1" t="n">
        <f aca="false">SUM(Q14:S14)</f>
        <v>6322</v>
      </c>
      <c r="U14" s="16" t="n">
        <f aca="false">AVERAGE(L14,P14,T14)</f>
        <v>8152</v>
      </c>
      <c r="V14" s="16" t="n">
        <f aca="false">STDEV(L14,P14,T14)</f>
        <v>2110.66600863329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832</v>
      </c>
      <c r="J15" s="20" t="n">
        <v>532</v>
      </c>
      <c r="K15" s="20" t="n">
        <v>431</v>
      </c>
      <c r="L15" s="21" t="n">
        <f aca="false">SUM(I15:K15)</f>
        <v>1795</v>
      </c>
      <c r="M15" s="22" t="n">
        <v>315</v>
      </c>
      <c r="N15" s="22" t="n">
        <v>632</v>
      </c>
      <c r="O15" s="22" t="n">
        <v>432</v>
      </c>
      <c r="P15" s="21" t="n">
        <f aca="false">SUM(M15:O15)</f>
        <v>1379</v>
      </c>
      <c r="Q15" s="23" t="n">
        <v>322</v>
      </c>
      <c r="R15" s="23" t="n">
        <v>432</v>
      </c>
      <c r="S15" s="23" t="n">
        <v>532</v>
      </c>
      <c r="T15" s="17" t="n">
        <f aca="false">SUM(Q15:S15)</f>
        <v>1286</v>
      </c>
      <c r="U15" s="24" t="n">
        <f aca="false">AVERAGE(L15,P15,T15)</f>
        <v>1486.66666666667</v>
      </c>
      <c r="V15" s="24" t="n">
        <f aca="false">STDEV(L15,P15,T15)</f>
        <v>271.043047011602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884</v>
      </c>
      <c r="J16" s="13" t="n">
        <v>414</v>
      </c>
      <c r="K16" s="13" t="n">
        <v>686</v>
      </c>
      <c r="L16" s="3" t="n">
        <f aca="false">SUM(I16:K16)</f>
        <v>1984</v>
      </c>
      <c r="M16" s="14" t="n">
        <v>416</v>
      </c>
      <c r="N16" s="14" t="n">
        <v>459</v>
      </c>
      <c r="O16" s="14" t="n">
        <v>467</v>
      </c>
      <c r="P16" s="3" t="n">
        <f aca="false">SUM(M16:O16)</f>
        <v>1342</v>
      </c>
      <c r="Q16" s="15" t="n">
        <v>337</v>
      </c>
      <c r="R16" s="15" t="n">
        <v>492</v>
      </c>
      <c r="S16" s="15" t="n">
        <v>468</v>
      </c>
      <c r="T16" s="1" t="n">
        <f aca="false">SUM(Q16:S16)</f>
        <v>1297</v>
      </c>
      <c r="U16" s="16" t="n">
        <f aca="false">AVERAGE(L16,P16,T16)</f>
        <v>1541</v>
      </c>
      <c r="V16" s="16" t="n">
        <f aca="false">STDEV(L16,P16,T16)</f>
        <v>384.308469852019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23</v>
      </c>
      <c r="L17" s="3" t="n">
        <f aca="false">SUM(I17:K17)</f>
        <v>1214</v>
      </c>
      <c r="M17" s="14" t="n">
        <v>364</v>
      </c>
      <c r="N17" s="14" t="n">
        <v>493</v>
      </c>
      <c r="O17" s="14" t="n">
        <v>332</v>
      </c>
      <c r="P17" s="3" t="n">
        <f aca="false">SUM(M17:O17)</f>
        <v>1189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6.33333333333</v>
      </c>
      <c r="V17" s="16" t="n">
        <f aca="false">STDEV(L17,P17,T17)</f>
        <v>216.578700091522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468</v>
      </c>
      <c r="J18" s="13" t="n">
        <v>777</v>
      </c>
      <c r="K18" s="13" t="n">
        <v>632</v>
      </c>
      <c r="L18" s="3" t="n">
        <f aca="false">SUM(I18:K18)</f>
        <v>1877</v>
      </c>
      <c r="M18" s="14" t="n">
        <v>463</v>
      </c>
      <c r="N18" s="14" t="n">
        <v>711</v>
      </c>
      <c r="O18" s="14" t="n">
        <v>476</v>
      </c>
      <c r="P18" s="3" t="n">
        <f aca="false">SUM(M18:O18)</f>
        <v>1650</v>
      </c>
      <c r="Q18" s="15" t="n">
        <v>660</v>
      </c>
      <c r="R18" s="15" t="n">
        <v>621</v>
      </c>
      <c r="S18" s="15" t="n">
        <v>729</v>
      </c>
      <c r="T18" s="1" t="n">
        <f aca="false">SUM(Q18:S18)</f>
        <v>2010</v>
      </c>
      <c r="U18" s="16" t="n">
        <f aca="false">AVERAGE(L18,P18,T18)</f>
        <v>1845.66666666667</v>
      </c>
      <c r="V18" s="16" t="n">
        <f aca="false">STDEV(L18,P18,T18)</f>
        <v>182.033879630505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718</v>
      </c>
      <c r="J19" s="13" t="n">
        <v>558</v>
      </c>
      <c r="K19" s="13" t="n">
        <v>430</v>
      </c>
      <c r="L19" s="3" t="n">
        <f aca="false">SUM(I19:K19)</f>
        <v>1706</v>
      </c>
      <c r="M19" s="14" t="n">
        <v>394</v>
      </c>
      <c r="N19" s="14" t="n">
        <v>457</v>
      </c>
      <c r="O19" s="14" t="n">
        <v>204</v>
      </c>
      <c r="P19" s="3" t="n">
        <f aca="false">SUM(M19:O19)</f>
        <v>1055</v>
      </c>
      <c r="Q19" s="15" t="n">
        <v>415</v>
      </c>
      <c r="R19" s="15" t="n">
        <v>355</v>
      </c>
      <c r="S19" s="15" t="n">
        <v>400</v>
      </c>
      <c r="T19" s="1" t="n">
        <f aca="false">SUM(Q19:S19)</f>
        <v>1170</v>
      </c>
      <c r="U19" s="16" t="n">
        <f aca="false">AVERAGE(L19,P19,T19)</f>
        <v>1310.33333333333</v>
      </c>
      <c r="V19" s="16" t="n">
        <f aca="false">STDEV(L19,P19,T19)</f>
        <v>347.448317499644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463</v>
      </c>
      <c r="L20" s="3" t="n">
        <f aca="false">SUM(I20:K20)</f>
        <v>1593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320.66666666667</v>
      </c>
      <c r="V20" s="16" t="n">
        <f aca="false">STDEV(L20,P20,T20)</f>
        <v>241.404915719074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893</v>
      </c>
      <c r="J21" s="13" t="n">
        <v>632</v>
      </c>
      <c r="K21" s="13" t="n">
        <v>424</v>
      </c>
      <c r="L21" s="3" t="n">
        <f aca="false">SUM(I21:K21)</f>
        <v>1949</v>
      </c>
      <c r="M21" s="14" t="n">
        <v>359</v>
      </c>
      <c r="N21" s="14" t="n">
        <v>542</v>
      </c>
      <c r="O21" s="14" t="n">
        <v>471</v>
      </c>
      <c r="P21" s="3" t="n">
        <f aca="false">SUM(M21:O21)</f>
        <v>1372</v>
      </c>
      <c r="Q21" s="15" t="n">
        <v>818</v>
      </c>
      <c r="R21" s="15" t="n">
        <v>764</v>
      </c>
      <c r="S21" s="15" t="n">
        <v>192</v>
      </c>
      <c r="T21" s="1" t="n">
        <f aca="false">SUM(Q21:S21)</f>
        <v>1774</v>
      </c>
      <c r="U21" s="16" t="n">
        <f aca="false">AVERAGE(L21,P21,T21)</f>
        <v>1698.33333333333</v>
      </c>
      <c r="V21" s="16" t="n">
        <f aca="false">STDEV(L21,P21,T21)</f>
        <v>295.848497263943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323</v>
      </c>
      <c r="J22" s="13" t="n">
        <v>326</v>
      </c>
      <c r="K22" s="13" t="n">
        <v>325</v>
      </c>
      <c r="L22" s="3" t="n">
        <f aca="false">SUM(I22:K22)</f>
        <v>974</v>
      </c>
      <c r="M22" s="14" t="n">
        <v>234</v>
      </c>
      <c r="N22" s="14" t="n">
        <v>326</v>
      </c>
      <c r="O22" s="14" t="n">
        <v>456</v>
      </c>
      <c r="P22" s="3" t="n">
        <f aca="false">SUM(M22:O22)</f>
        <v>1016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152.33333333333</v>
      </c>
      <c r="V22" s="16" t="n">
        <f aca="false">STDEV(L22,P22,T22)</f>
        <v>273.317275951107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71</v>
      </c>
      <c r="J23" s="28" t="n">
        <v>397</v>
      </c>
      <c r="K23" s="28" t="n">
        <v>183</v>
      </c>
      <c r="L23" s="29" t="n">
        <f aca="false">SUM(I23:K23)</f>
        <v>851</v>
      </c>
      <c r="M23" s="30" t="n">
        <v>392</v>
      </c>
      <c r="N23" s="30" t="n">
        <v>232</v>
      </c>
      <c r="O23" s="30" t="n">
        <v>165</v>
      </c>
      <c r="P23" s="29" t="n">
        <f aca="false">SUM(M23:O23)</f>
        <v>789</v>
      </c>
      <c r="Q23" s="31" t="n">
        <v>329</v>
      </c>
      <c r="R23" s="31" t="n">
        <v>219</v>
      </c>
      <c r="S23" s="31" t="n">
        <v>162</v>
      </c>
      <c r="T23" s="25" t="n">
        <f aca="false">SUM(Q23:S23)</f>
        <v>710</v>
      </c>
      <c r="U23" s="32" t="n">
        <f aca="false">AVERAGE(L23,P23,T23)</f>
        <v>783.333333333333</v>
      </c>
      <c r="V23" s="32" t="n">
        <f aca="false">STDEV(L23,P23,T23)</f>
        <v>70.6705973749574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7.2" hidden="false" customHeight="true" outlineLevel="0" collapsed="false">
      <c r="A1" s="4" t="s">
        <v>5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808</v>
      </c>
      <c r="J3" s="13" t="n">
        <v>859</v>
      </c>
      <c r="K3" s="13" t="n">
        <v>1298</v>
      </c>
      <c r="L3" s="3" t="n">
        <f aca="false">SUM(I3:K3)</f>
        <v>2965</v>
      </c>
      <c r="M3" s="14" t="n">
        <v>784</v>
      </c>
      <c r="N3" s="14" t="n">
        <v>643</v>
      </c>
      <c r="O3" s="14" t="n">
        <v>611</v>
      </c>
      <c r="P3" s="3" t="n">
        <f aca="false">SUM(M3:O3)</f>
        <v>2038</v>
      </c>
      <c r="Q3" s="15" t="n">
        <v>499</v>
      </c>
      <c r="R3" s="15" t="n">
        <v>385</v>
      </c>
      <c r="S3" s="15" t="n">
        <v>451</v>
      </c>
      <c r="T3" s="1" t="n">
        <f aca="false">SUM(Q3:S3)</f>
        <v>1335</v>
      </c>
      <c r="U3" s="16" t="n">
        <f aca="false">AVERAGE(L3,P3,T3)</f>
        <v>2112.66666666667</v>
      </c>
      <c r="V3" s="16" t="n">
        <f aca="false">STDEV(L3,P3,T3)</f>
        <v>817.561210756316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595</v>
      </c>
      <c r="J4" s="13" t="n">
        <v>574</v>
      </c>
      <c r="K4" s="13" t="n">
        <v>431</v>
      </c>
      <c r="L4" s="3" t="n">
        <f aca="false">SUM(I4:K4)</f>
        <v>1600</v>
      </c>
      <c r="M4" s="14" t="n">
        <v>667</v>
      </c>
      <c r="N4" s="14" t="n">
        <v>653</v>
      </c>
      <c r="O4" s="14" t="n">
        <v>529</v>
      </c>
      <c r="P4" s="3" t="n">
        <f aca="false">SUM(M4:O4)</f>
        <v>1849</v>
      </c>
      <c r="Q4" s="15" t="n">
        <v>583</v>
      </c>
      <c r="R4" s="15" t="n">
        <v>439</v>
      </c>
      <c r="S4" s="15" t="n">
        <v>539</v>
      </c>
      <c r="T4" s="1" t="n">
        <f aca="false">SUM(Q4:S4)</f>
        <v>1561</v>
      </c>
      <c r="U4" s="16" t="n">
        <f aca="false">AVERAGE(L4,P4,T4)</f>
        <v>1670</v>
      </c>
      <c r="V4" s="16" t="n">
        <f aca="false">STDEV(L4,P4,T4)</f>
        <v>156.240199692653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929</v>
      </c>
      <c r="J5" s="13" t="n">
        <v>666</v>
      </c>
      <c r="K5" s="13" t="n">
        <v>588</v>
      </c>
      <c r="L5" s="3" t="n">
        <f aca="false">SUM(I5:K5)</f>
        <v>2183</v>
      </c>
      <c r="M5" s="14" t="n">
        <v>584</v>
      </c>
      <c r="N5" s="14" t="n">
        <v>416</v>
      </c>
      <c r="O5" s="14" t="n">
        <v>580</v>
      </c>
      <c r="P5" s="3" t="n">
        <f aca="false">SUM(M5:O5)</f>
        <v>1580</v>
      </c>
      <c r="Q5" s="15" t="n">
        <v>560</v>
      </c>
      <c r="R5" s="15" t="n">
        <v>424</v>
      </c>
      <c r="S5" s="15" t="n">
        <v>305</v>
      </c>
      <c r="T5" s="1" t="n">
        <f aca="false">SUM(Q5:S5)</f>
        <v>1289</v>
      </c>
      <c r="U5" s="16" t="n">
        <f aca="false">AVERAGE(L5,P5,T5)</f>
        <v>1684</v>
      </c>
      <c r="V5" s="16" t="n">
        <f aca="false">STDEV(L5,P5,T5)</f>
        <v>455.98355233495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803</v>
      </c>
      <c r="J6" s="13" t="n">
        <v>1536</v>
      </c>
      <c r="K6" s="13" t="n">
        <v>1625</v>
      </c>
      <c r="L6" s="3" t="n">
        <f aca="false">SUM(I6:K6)</f>
        <v>4964</v>
      </c>
      <c r="M6" s="14" t="n">
        <v>1136</v>
      </c>
      <c r="N6" s="14" t="n">
        <v>835</v>
      </c>
      <c r="O6" s="14" t="n">
        <v>571</v>
      </c>
      <c r="P6" s="3" t="n">
        <f aca="false">SUM(M6:O6)</f>
        <v>2542</v>
      </c>
      <c r="Q6" s="15" t="n">
        <v>1013</v>
      </c>
      <c r="R6" s="15" t="n">
        <v>926</v>
      </c>
      <c r="S6" s="15" t="n">
        <v>668</v>
      </c>
      <c r="T6" s="1" t="n">
        <f aca="false">SUM(Q6:S6)</f>
        <v>2607</v>
      </c>
      <c r="U6" s="16" t="n">
        <f aca="false">AVERAGE(L6,P6,T6)</f>
        <v>3371</v>
      </c>
      <c r="V6" s="16" t="n">
        <f aca="false">STDEV(L6,P6,T6)</f>
        <v>1379.96123133949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132</v>
      </c>
      <c r="J7" s="13" t="n">
        <v>1111</v>
      </c>
      <c r="K7" s="13" t="n">
        <v>1748</v>
      </c>
      <c r="L7" s="3" t="n">
        <f aca="false">SUM(I7:K7)</f>
        <v>3991</v>
      </c>
      <c r="M7" s="14" t="n">
        <v>525</v>
      </c>
      <c r="N7" s="14" t="n">
        <v>698</v>
      </c>
      <c r="O7" s="14" t="n">
        <v>734</v>
      </c>
      <c r="P7" s="3" t="n">
        <f aca="false">SUM(M7:O7)</f>
        <v>1957</v>
      </c>
      <c r="Q7" s="15" t="n">
        <v>903</v>
      </c>
      <c r="R7" s="15" t="n">
        <v>649</v>
      </c>
      <c r="S7" s="15" t="n">
        <v>553</v>
      </c>
      <c r="T7" s="1" t="n">
        <f aca="false">SUM(Q7:S7)</f>
        <v>2105</v>
      </c>
      <c r="U7" s="16" t="n">
        <f aca="false">AVERAGE(L7,P7,T7)</f>
        <v>2684.33333333333</v>
      </c>
      <c r="V7" s="16" t="n">
        <f aca="false">STDEV(L7,P7,T7)</f>
        <v>1134.02351533526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746</v>
      </c>
      <c r="J8" s="13" t="n">
        <v>1958</v>
      </c>
      <c r="K8" s="13" t="n">
        <v>2163</v>
      </c>
      <c r="L8" s="3" t="n">
        <f aca="false">SUM(I8:K8)</f>
        <v>5867</v>
      </c>
      <c r="M8" s="14" t="n">
        <v>1448</v>
      </c>
      <c r="N8" s="14" t="n">
        <v>1691</v>
      </c>
      <c r="O8" s="14" t="n">
        <v>707</v>
      </c>
      <c r="P8" s="3" t="n">
        <f aca="false">SUM(M8:O8)</f>
        <v>3846</v>
      </c>
      <c r="Q8" s="15" t="n">
        <v>1396</v>
      </c>
      <c r="R8" s="15" t="n">
        <v>1589</v>
      </c>
      <c r="S8" s="15" t="n">
        <v>1279</v>
      </c>
      <c r="T8" s="1" t="n">
        <f aca="false">SUM(Q8:S8)</f>
        <v>4264</v>
      </c>
      <c r="U8" s="16" t="n">
        <f aca="false">AVERAGE(L8,P8,T8)</f>
        <v>4659</v>
      </c>
      <c r="V8" s="16" t="n">
        <f aca="false">STDEV(L8,P8,T8)</f>
        <v>1066.83128937991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230</v>
      </c>
      <c r="J9" s="13" t="n">
        <v>1706</v>
      </c>
      <c r="K9" s="13" t="n">
        <v>1529</v>
      </c>
      <c r="L9" s="3" t="n">
        <f aca="false">SUM(I9:K9)</f>
        <v>4465</v>
      </c>
      <c r="M9" s="14" t="n">
        <v>948</v>
      </c>
      <c r="N9" s="14" t="n">
        <v>874</v>
      </c>
      <c r="O9" s="14" t="n">
        <v>911</v>
      </c>
      <c r="P9" s="3" t="n">
        <f aca="false">SUM(M9:O9)</f>
        <v>2733</v>
      </c>
      <c r="Q9" s="15" t="n">
        <v>822</v>
      </c>
      <c r="R9" s="15" t="n">
        <v>774</v>
      </c>
      <c r="S9" s="15" t="n">
        <v>817</v>
      </c>
      <c r="T9" s="1" t="n">
        <f aca="false">SUM(Q9:S9)</f>
        <v>2413</v>
      </c>
      <c r="U9" s="16" t="n">
        <f aca="false">AVERAGE(L9,P9,T9)</f>
        <v>3203.66666666667</v>
      </c>
      <c r="V9" s="16" t="n">
        <f aca="false">STDEV(L9,P9,T9)</f>
        <v>1104.00241545629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055</v>
      </c>
      <c r="J10" s="13" t="n">
        <v>962</v>
      </c>
      <c r="K10" s="13" t="n">
        <v>775</v>
      </c>
      <c r="L10" s="3" t="n">
        <f aca="false">SUM(I10:K10)</f>
        <v>2792</v>
      </c>
      <c r="M10" s="14" t="n">
        <v>1194</v>
      </c>
      <c r="N10" s="14" t="n">
        <v>534</v>
      </c>
      <c r="O10" s="14" t="n">
        <v>713</v>
      </c>
      <c r="P10" s="3" t="n">
        <f aca="false">SUM(M10:O10)</f>
        <v>2441</v>
      </c>
      <c r="Q10" s="15" t="n">
        <v>966</v>
      </c>
      <c r="R10" s="15" t="n">
        <v>1064</v>
      </c>
      <c r="S10" s="15" t="n">
        <v>661</v>
      </c>
      <c r="T10" s="1" t="n">
        <f aca="false">SUM(Q10:S10)</f>
        <v>2691</v>
      </c>
      <c r="U10" s="16" t="n">
        <f aca="false">AVERAGE(L10,P10,T10)</f>
        <v>2641.33333333333</v>
      </c>
      <c r="V10" s="16" t="n">
        <f aca="false">STDEV(L10,P10,T10)</f>
        <v>180.694032367794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708</v>
      </c>
      <c r="J11" s="13" t="n">
        <v>2154</v>
      </c>
      <c r="K11" s="13" t="n">
        <v>1233</v>
      </c>
      <c r="L11" s="3" t="n">
        <f aca="false">SUM(I11:K11)</f>
        <v>5095</v>
      </c>
      <c r="M11" s="14" t="n">
        <v>1511</v>
      </c>
      <c r="N11" s="14" t="n">
        <v>1730</v>
      </c>
      <c r="O11" s="14" t="n">
        <v>1229</v>
      </c>
      <c r="P11" s="3" t="n">
        <f aca="false">SUM(M11:O11)</f>
        <v>4470</v>
      </c>
      <c r="Q11" s="15" t="n">
        <v>2292</v>
      </c>
      <c r="R11" s="15" t="n">
        <v>2168</v>
      </c>
      <c r="S11" s="15" t="n">
        <v>1575</v>
      </c>
      <c r="T11" s="1" t="n">
        <f aca="false">SUM(Q11:S11)</f>
        <v>6035</v>
      </c>
      <c r="U11" s="16" t="n">
        <f aca="false">AVERAGE(L11,P11,T11)</f>
        <v>5200</v>
      </c>
      <c r="V11" s="16" t="n">
        <f aca="false">STDEV(L11,P11,T11)</f>
        <v>787.765828149457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726</v>
      </c>
      <c r="J12" s="13" t="n">
        <v>1077</v>
      </c>
      <c r="K12" s="13" t="n">
        <v>1263</v>
      </c>
      <c r="L12" s="3" t="n">
        <f aca="false">SUM(I12:K12)</f>
        <v>3066</v>
      </c>
      <c r="M12" s="14" t="n">
        <v>788</v>
      </c>
      <c r="N12" s="14" t="n">
        <v>673</v>
      </c>
      <c r="O12" s="14" t="n">
        <v>973</v>
      </c>
      <c r="P12" s="3" t="n">
        <f aca="false">SUM(M12:O12)</f>
        <v>2434</v>
      </c>
      <c r="Q12" s="15" t="n">
        <v>972</v>
      </c>
      <c r="R12" s="15" t="n">
        <v>1006</v>
      </c>
      <c r="S12" s="15" t="n">
        <v>520</v>
      </c>
      <c r="T12" s="1" t="n">
        <f aca="false">SUM(Q12:S12)</f>
        <v>2498</v>
      </c>
      <c r="U12" s="16" t="n">
        <f aca="false">AVERAGE(L12,P12,T12)</f>
        <v>2666</v>
      </c>
      <c r="V12" s="16" t="n">
        <f aca="false">STDEV(L12,P12,T12)</f>
        <v>347.885038482542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683</v>
      </c>
      <c r="J13" s="13" t="n">
        <v>2264</v>
      </c>
      <c r="K13" s="13" t="n">
        <v>1531</v>
      </c>
      <c r="L13" s="3" t="n">
        <f aca="false">SUM(I13:K13)</f>
        <v>5478</v>
      </c>
      <c r="M13" s="14" t="n">
        <v>1236</v>
      </c>
      <c r="N13" s="14" t="n">
        <v>1433</v>
      </c>
      <c r="O13" s="14" t="n">
        <v>1290</v>
      </c>
      <c r="P13" s="3" t="n">
        <f aca="false">SUM(M13:O13)</f>
        <v>3959</v>
      </c>
      <c r="Q13" s="15" t="n">
        <v>1556</v>
      </c>
      <c r="R13" s="15" t="n">
        <v>1936</v>
      </c>
      <c r="S13" s="15" t="n">
        <v>1269</v>
      </c>
      <c r="T13" s="1" t="n">
        <f aca="false">SUM(Q13:S13)</f>
        <v>4761</v>
      </c>
      <c r="U13" s="16" t="n">
        <f aca="false">AVERAGE(L13,P13,T13)</f>
        <v>4732.66666666667</v>
      </c>
      <c r="V13" s="16" t="n">
        <f aca="false">STDEV(L13,P13,T13)</f>
        <v>759.896264850232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19" t="n">
        <f aca="false">G14+D14*107.073502-D14*17-D14*22.9897+E14*107.073502-E14*17-E14*22.9897</f>
        <v>2570.011099</v>
      </c>
      <c r="I14" s="20" t="n">
        <v>832</v>
      </c>
      <c r="J14" s="20" t="n">
        <v>532</v>
      </c>
      <c r="K14" s="20" t="n">
        <v>622</v>
      </c>
      <c r="L14" s="21" t="n">
        <f aca="false">SUM(I14:K14)</f>
        <v>1986</v>
      </c>
      <c r="M14" s="22" t="n">
        <v>343</v>
      </c>
      <c r="N14" s="22" t="n">
        <v>644</v>
      </c>
      <c r="O14" s="22" t="n">
        <v>327</v>
      </c>
      <c r="P14" s="21" t="n">
        <f aca="false">SUM(M14:O14)</f>
        <v>1314</v>
      </c>
      <c r="Q14" s="23" t="n">
        <v>324</v>
      </c>
      <c r="R14" s="23" t="n">
        <v>678</v>
      </c>
      <c r="S14" s="23" t="n">
        <v>434</v>
      </c>
      <c r="T14" s="17" t="n">
        <f aca="false">SUM(Q14:S14)</f>
        <v>1436</v>
      </c>
      <c r="U14" s="24" t="n">
        <f aca="false">AVERAGE(L14,P14,T14)</f>
        <v>1578.66666666667</v>
      </c>
      <c r="V14" s="24" t="n">
        <f aca="false">STDEV(L14,P14,T14)</f>
        <v>357.996275585841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2" t="n">
        <f aca="false">G15+D15*107.073502-D15*17-D15*22.9897+E15*107.073502-E15*17-E15*22.9897</f>
        <v>2586.005999</v>
      </c>
      <c r="I15" s="13" t="n">
        <v>824</v>
      </c>
      <c r="J15" s="13" t="n">
        <v>1025</v>
      </c>
      <c r="K15" s="13" t="n">
        <v>1247</v>
      </c>
      <c r="L15" s="3" t="n">
        <f aca="false">SUM(I15:K15)</f>
        <v>3096</v>
      </c>
      <c r="M15" s="14" t="n">
        <v>592</v>
      </c>
      <c r="N15" s="14" t="n">
        <v>584</v>
      </c>
      <c r="O15" s="14" t="n">
        <v>598</v>
      </c>
      <c r="P15" s="3" t="n">
        <f aca="false">SUM(M15:O15)</f>
        <v>1774</v>
      </c>
      <c r="Q15" s="15" t="n">
        <v>859</v>
      </c>
      <c r="R15" s="15" t="n">
        <v>669</v>
      </c>
      <c r="S15" s="15" t="n">
        <v>628</v>
      </c>
      <c r="T15" s="1" t="n">
        <f aca="false">SUM(Q15:S15)</f>
        <v>2156</v>
      </c>
      <c r="U15" s="16" t="n">
        <f aca="false">AVERAGE(L15,P15,T15)</f>
        <v>2342</v>
      </c>
      <c r="V15" s="16" t="n">
        <f aca="false">STDEV(L15,P15,T15)</f>
        <v>680.344030619803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648</v>
      </c>
      <c r="J16" s="13" t="n">
        <v>735</v>
      </c>
      <c r="K16" s="13" t="n">
        <v>732</v>
      </c>
      <c r="L16" s="3" t="n">
        <f aca="false">SUM(I16:K16)</f>
        <v>2115</v>
      </c>
      <c r="M16" s="14" t="n">
        <v>771</v>
      </c>
      <c r="N16" s="14" t="n">
        <v>434</v>
      </c>
      <c r="O16" s="14" t="n">
        <v>583</v>
      </c>
      <c r="P16" s="3" t="n">
        <f aca="false">SUM(M16:O16)</f>
        <v>1788</v>
      </c>
      <c r="Q16" s="15" t="n">
        <v>442</v>
      </c>
      <c r="R16" s="15" t="n">
        <v>289</v>
      </c>
      <c r="S16" s="15" t="n">
        <v>591</v>
      </c>
      <c r="T16" s="1" t="n">
        <f aca="false">SUM(Q16:S16)</f>
        <v>1322</v>
      </c>
      <c r="U16" s="16" t="n">
        <f aca="false">AVERAGE(L16,P16,T16)</f>
        <v>1741.66666666667</v>
      </c>
      <c r="V16" s="16" t="n">
        <f aca="false">STDEV(L16,P16,T16)</f>
        <v>398.525197864995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863</v>
      </c>
      <c r="J17" s="13" t="n">
        <v>728</v>
      </c>
      <c r="K17" s="13" t="n">
        <v>831</v>
      </c>
      <c r="L17" s="3" t="n">
        <f aca="false">SUM(I17:K17)</f>
        <v>2422</v>
      </c>
      <c r="M17" s="14" t="n">
        <v>581</v>
      </c>
      <c r="N17" s="14" t="n">
        <v>598</v>
      </c>
      <c r="O17" s="14" t="n">
        <v>483</v>
      </c>
      <c r="P17" s="3" t="n">
        <f aca="false">SUM(M17:O17)</f>
        <v>1662</v>
      </c>
      <c r="Q17" s="15" t="n">
        <v>868</v>
      </c>
      <c r="R17" s="15" t="n">
        <v>625</v>
      </c>
      <c r="S17" s="15" t="n">
        <v>495</v>
      </c>
      <c r="T17" s="1" t="n">
        <f aca="false">SUM(Q17:S17)</f>
        <v>1988</v>
      </c>
      <c r="U17" s="16" t="n">
        <f aca="false">AVERAGE(L17,P17,T17)</f>
        <v>2024</v>
      </c>
      <c r="V17" s="16" t="n">
        <f aca="false">STDEV(L17,P17,T17)</f>
        <v>381.2768023365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538</v>
      </c>
      <c r="J18" s="13" t="n">
        <v>253</v>
      </c>
      <c r="K18" s="13" t="n">
        <v>416</v>
      </c>
      <c r="L18" s="3" t="n">
        <f aca="false">SUM(I18:K18)</f>
        <v>1207</v>
      </c>
      <c r="M18" s="14" t="n">
        <v>364</v>
      </c>
      <c r="N18" s="14" t="n">
        <v>493</v>
      </c>
      <c r="O18" s="14" t="n">
        <v>335</v>
      </c>
      <c r="P18" s="3" t="n">
        <f aca="false">SUM(M18:O18)</f>
        <v>1192</v>
      </c>
      <c r="Q18" s="15" t="n">
        <v>353</v>
      </c>
      <c r="R18" s="15" t="n">
        <v>446</v>
      </c>
      <c r="S18" s="15" t="n">
        <v>777</v>
      </c>
      <c r="T18" s="1" t="n">
        <f aca="false">SUM(Q18:S18)</f>
        <v>1576</v>
      </c>
      <c r="U18" s="16" t="n">
        <f aca="false">AVERAGE(L18,P18,T18)</f>
        <v>1325</v>
      </c>
      <c r="V18" s="16" t="n">
        <f aca="false">STDEV(L18,P18,T18)</f>
        <v>217.501724131097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464</v>
      </c>
      <c r="J19" s="13" t="n">
        <v>250</v>
      </c>
      <c r="K19" s="13" t="n">
        <v>487</v>
      </c>
      <c r="L19" s="3" t="n">
        <f aca="false">SUM(I19:K19)</f>
        <v>1201</v>
      </c>
      <c r="M19" s="14" t="n">
        <v>358</v>
      </c>
      <c r="N19" s="14" t="n">
        <v>428</v>
      </c>
      <c r="O19" s="14" t="n">
        <v>523</v>
      </c>
      <c r="P19" s="3" t="n">
        <f aca="false">SUM(M19:O19)</f>
        <v>1309</v>
      </c>
      <c r="Q19" s="15" t="n">
        <v>567</v>
      </c>
      <c r="R19" s="15" t="n">
        <v>401</v>
      </c>
      <c r="S19" s="15" t="n">
        <v>255</v>
      </c>
      <c r="T19" s="1" t="n">
        <f aca="false">SUM(Q19:S19)</f>
        <v>1223</v>
      </c>
      <c r="U19" s="16" t="n">
        <f aca="false">AVERAGE(L19,P19,T19)</f>
        <v>1244.33333333333</v>
      </c>
      <c r="V19" s="16" t="n">
        <f aca="false">STDEV(L19,P19,T19)</f>
        <v>57.0730526021986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1</v>
      </c>
      <c r="J20" s="13" t="n">
        <v>655</v>
      </c>
      <c r="K20" s="13" t="n">
        <v>644</v>
      </c>
      <c r="L20" s="3" t="n">
        <f aca="false">SUM(I20:K20)</f>
        <v>1780</v>
      </c>
      <c r="M20" s="14" t="n">
        <v>509</v>
      </c>
      <c r="N20" s="14" t="n">
        <v>299</v>
      </c>
      <c r="O20" s="14" t="n">
        <v>356</v>
      </c>
      <c r="P20" s="3" t="n">
        <f aca="false">SUM(M20:O20)</f>
        <v>1164</v>
      </c>
      <c r="Q20" s="15" t="n">
        <v>279</v>
      </c>
      <c r="R20" s="15" t="n">
        <v>398</v>
      </c>
      <c r="S20" s="15" t="n">
        <v>333</v>
      </c>
      <c r="T20" s="1" t="n">
        <f aca="false">SUM(Q20:S20)</f>
        <v>1010</v>
      </c>
      <c r="U20" s="16" t="n">
        <f aca="false">AVERAGE(L20,P20,T20)</f>
        <v>1318</v>
      </c>
      <c r="V20" s="16" t="n">
        <f aca="false">STDEV(L20,P20,T20)</f>
        <v>407.445701903947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486</v>
      </c>
      <c r="J21" s="13" t="n">
        <v>644</v>
      </c>
      <c r="K21" s="13" t="n">
        <v>334</v>
      </c>
      <c r="L21" s="3" t="n">
        <f aca="false">SUM(I21:K21)</f>
        <v>1464</v>
      </c>
      <c r="M21" s="14" t="n">
        <v>821</v>
      </c>
      <c r="N21" s="14" t="n">
        <v>512</v>
      </c>
      <c r="O21" s="14" t="n">
        <v>422</v>
      </c>
      <c r="P21" s="3" t="n">
        <f aca="false">SUM(M21:O21)</f>
        <v>1755</v>
      </c>
      <c r="Q21" s="15" t="n">
        <v>335</v>
      </c>
      <c r="R21" s="15" t="n">
        <v>323</v>
      </c>
      <c r="S21" s="15" t="n">
        <v>532</v>
      </c>
      <c r="T21" s="1" t="n">
        <f aca="false">SUM(Q21:S21)</f>
        <v>1190</v>
      </c>
      <c r="U21" s="16" t="n">
        <f aca="false">AVERAGE(L21,P21,T21)</f>
        <v>1469.66666666667</v>
      </c>
      <c r="V21" s="16" t="n">
        <f aca="false">STDEV(L21,P21,T21)</f>
        <v>282.542622153425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779</v>
      </c>
      <c r="J22" s="13" t="n">
        <v>555</v>
      </c>
      <c r="K22" s="13" t="n">
        <v>561</v>
      </c>
      <c r="L22" s="3" t="n">
        <f aca="false">SUM(I22:K22)</f>
        <v>1895</v>
      </c>
      <c r="M22" s="14" t="n">
        <v>831</v>
      </c>
      <c r="N22" s="14" t="n">
        <v>339</v>
      </c>
      <c r="O22" s="14" t="n">
        <v>878</v>
      </c>
      <c r="P22" s="3" t="n">
        <f aca="false">SUM(M22:O22)</f>
        <v>2048</v>
      </c>
      <c r="Q22" s="15" t="n">
        <v>385</v>
      </c>
      <c r="R22" s="15" t="n">
        <v>96</v>
      </c>
      <c r="S22" s="15" t="n">
        <v>698</v>
      </c>
      <c r="T22" s="1" t="n">
        <f aca="false">SUM(Q22:S22)</f>
        <v>1179</v>
      </c>
      <c r="U22" s="16" t="n">
        <f aca="false">AVERAGE(L22,P22,T22)</f>
        <v>1707.33333333333</v>
      </c>
      <c r="V22" s="16" t="n">
        <f aca="false">STDEV(L22,P22,T22)</f>
        <v>463.901210747863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101</v>
      </c>
      <c r="J23" s="28" t="n">
        <v>298</v>
      </c>
      <c r="K23" s="28" t="n">
        <v>231</v>
      </c>
      <c r="L23" s="29" t="n">
        <f aca="false">SUM(I23:K23)</f>
        <v>630</v>
      </c>
      <c r="M23" s="30" t="n">
        <v>839</v>
      </c>
      <c r="N23" s="30" t="n">
        <v>566</v>
      </c>
      <c r="O23" s="30" t="n">
        <v>118</v>
      </c>
      <c r="P23" s="29" t="n">
        <f aca="false">SUM(M23:O23)</f>
        <v>1523</v>
      </c>
      <c r="Q23" s="31" t="n">
        <v>333</v>
      </c>
      <c r="R23" s="31" t="n">
        <v>80</v>
      </c>
      <c r="S23" s="31" t="n">
        <v>553</v>
      </c>
      <c r="T23" s="25" t="n">
        <f aca="false">SUM(Q23:S23)</f>
        <v>966</v>
      </c>
      <c r="U23" s="32" t="n">
        <f aca="false">AVERAGE(L23,P23,T23)</f>
        <v>1039.66666666667</v>
      </c>
      <c r="V23" s="32" t="n">
        <f aca="false">STDEV(L23,P23,T23)</f>
        <v>451.034736282399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.6" hidden="false" customHeight="true" outlineLevel="0" collapsed="false">
      <c r="A1" s="4" t="s">
        <v>5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861</v>
      </c>
      <c r="J3" s="13" t="n">
        <v>1209</v>
      </c>
      <c r="K3" s="13" t="n">
        <v>1099</v>
      </c>
      <c r="L3" s="3" t="n">
        <f aca="false">SUM(I3:K3)</f>
        <v>3169</v>
      </c>
      <c r="M3" s="14" t="n">
        <v>634</v>
      </c>
      <c r="N3" s="14" t="n">
        <v>757</v>
      </c>
      <c r="O3" s="14" t="n">
        <v>1044</v>
      </c>
      <c r="P3" s="3" t="n">
        <f aca="false">SUM(M3:O3)</f>
        <v>2435</v>
      </c>
      <c r="Q3" s="15" t="n">
        <v>539</v>
      </c>
      <c r="R3" s="15" t="n">
        <v>746</v>
      </c>
      <c r="S3" s="15" t="n">
        <v>588</v>
      </c>
      <c r="T3" s="1" t="n">
        <f aca="false">SUM(Q3:S3)</f>
        <v>1873</v>
      </c>
      <c r="U3" s="16" t="n">
        <f aca="false">AVERAGE(L3,P3,T3)</f>
        <v>2492.33333333333</v>
      </c>
      <c r="V3" s="16" t="n">
        <f aca="false">STDEV(L3,P3,T3)</f>
        <v>649.89947940688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141</v>
      </c>
      <c r="J4" s="13" t="n">
        <v>690</v>
      </c>
      <c r="K4" s="13" t="n">
        <v>1228</v>
      </c>
      <c r="L4" s="3" t="n">
        <f aca="false">SUM(I4:K4)</f>
        <v>3059</v>
      </c>
      <c r="M4" s="14" t="n">
        <v>785</v>
      </c>
      <c r="N4" s="14" t="n">
        <v>593</v>
      </c>
      <c r="O4" s="14" t="n">
        <v>906</v>
      </c>
      <c r="P4" s="3" t="n">
        <f aca="false">SUM(M4:O4)</f>
        <v>2284</v>
      </c>
      <c r="Q4" s="15" t="n">
        <v>1019</v>
      </c>
      <c r="R4" s="15" t="n">
        <v>679</v>
      </c>
      <c r="S4" s="15" t="n">
        <v>1148</v>
      </c>
      <c r="T4" s="1" t="n">
        <f aca="false">SUM(Q4:S4)</f>
        <v>2846</v>
      </c>
      <c r="U4" s="16" t="n">
        <f aca="false">AVERAGE(L4,P4,T4)</f>
        <v>2729.66666666667</v>
      </c>
      <c r="V4" s="16" t="n">
        <f aca="false">STDEV(L4,P4,T4)</f>
        <v>400.382733560444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82</v>
      </c>
      <c r="J5" s="13" t="n">
        <v>459</v>
      </c>
      <c r="K5" s="13" t="n">
        <v>600</v>
      </c>
      <c r="L5" s="3" t="n">
        <f aca="false">SUM(I5:K5)</f>
        <v>1941</v>
      </c>
      <c r="M5" s="14" t="n">
        <v>746</v>
      </c>
      <c r="N5" s="14" t="n">
        <v>1011</v>
      </c>
      <c r="O5" s="14" t="n">
        <v>737</v>
      </c>
      <c r="P5" s="3" t="n">
        <f aca="false">SUM(M5:O5)</f>
        <v>2494</v>
      </c>
      <c r="Q5" s="15" t="n">
        <v>694</v>
      </c>
      <c r="R5" s="15" t="n">
        <v>443</v>
      </c>
      <c r="S5" s="15" t="n">
        <v>783</v>
      </c>
      <c r="T5" s="1" t="n">
        <f aca="false">SUM(Q5:S5)</f>
        <v>1920</v>
      </c>
      <c r="U5" s="16" t="n">
        <f aca="false">AVERAGE(L5,P5,T5)</f>
        <v>2118.33333333333</v>
      </c>
      <c r="V5" s="16" t="n">
        <f aca="false">STDEV(L5,P5,T5)</f>
        <v>325.506272341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528</v>
      </c>
      <c r="J6" s="13" t="n">
        <v>1078</v>
      </c>
      <c r="K6" s="13" t="n">
        <v>1090</v>
      </c>
      <c r="L6" s="3" t="n">
        <f aca="false">SUM(I6:K6)</f>
        <v>3696</v>
      </c>
      <c r="M6" s="14" t="n">
        <v>1053</v>
      </c>
      <c r="N6" s="14" t="n">
        <v>947</v>
      </c>
      <c r="O6" s="14" t="n">
        <v>964</v>
      </c>
      <c r="P6" s="3" t="n">
        <f aca="false">SUM(M6:O6)</f>
        <v>2964</v>
      </c>
      <c r="Q6" s="15" t="n">
        <v>566</v>
      </c>
      <c r="R6" s="15" t="n">
        <v>701</v>
      </c>
      <c r="S6" s="15" t="n">
        <v>399</v>
      </c>
      <c r="T6" s="1" t="n">
        <f aca="false">SUM(Q6:S6)</f>
        <v>1666</v>
      </c>
      <c r="U6" s="16" t="n">
        <f aca="false">AVERAGE(L6,P6,T6)</f>
        <v>2775.33333333333</v>
      </c>
      <c r="V6" s="16" t="n">
        <f aca="false">STDEV(L6,P6,T6)</f>
        <v>1028.06679419838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2396</v>
      </c>
      <c r="J7" s="13" t="n">
        <v>1815</v>
      </c>
      <c r="K7" s="13" t="n">
        <v>1328</v>
      </c>
      <c r="L7" s="3" t="n">
        <f aca="false">SUM(I7:K7)</f>
        <v>5539</v>
      </c>
      <c r="M7" s="14" t="n">
        <v>1574</v>
      </c>
      <c r="N7" s="14" t="n">
        <v>1682</v>
      </c>
      <c r="O7" s="14" t="n">
        <v>1166</v>
      </c>
      <c r="P7" s="3" t="n">
        <f aca="false">SUM(M7:O7)</f>
        <v>4422</v>
      </c>
      <c r="Q7" s="15" t="n">
        <v>798</v>
      </c>
      <c r="R7" s="15" t="n">
        <v>1150</v>
      </c>
      <c r="S7" s="15" t="n">
        <v>1107</v>
      </c>
      <c r="T7" s="1" t="n">
        <f aca="false">SUM(Q7:S7)</f>
        <v>3055</v>
      </c>
      <c r="U7" s="16" t="n">
        <f aca="false">AVERAGE(L7,P7,T7)</f>
        <v>4338.66666666667</v>
      </c>
      <c r="V7" s="16" t="n">
        <f aca="false">STDEV(L7,P7,T7)</f>
        <v>1244.09498565557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115</v>
      </c>
      <c r="J8" s="13" t="n">
        <v>947</v>
      </c>
      <c r="K8" s="13" t="n">
        <v>1452</v>
      </c>
      <c r="L8" s="3" t="n">
        <f aca="false">SUM(I8:K8)</f>
        <v>3514</v>
      </c>
      <c r="M8" s="14" t="n">
        <v>782</v>
      </c>
      <c r="N8" s="14" t="n">
        <v>857</v>
      </c>
      <c r="O8" s="14" t="n">
        <v>816</v>
      </c>
      <c r="P8" s="3" t="n">
        <f aca="false">SUM(M8:O8)</f>
        <v>2455</v>
      </c>
      <c r="Q8" s="15" t="n">
        <v>714</v>
      </c>
      <c r="R8" s="15" t="n">
        <v>844</v>
      </c>
      <c r="S8" s="15" t="n">
        <v>660</v>
      </c>
      <c r="T8" s="1" t="n">
        <f aca="false">SUM(Q8:S8)</f>
        <v>2218</v>
      </c>
      <c r="U8" s="16" t="n">
        <f aca="false">AVERAGE(L8,P8,T8)</f>
        <v>2729</v>
      </c>
      <c r="V8" s="16" t="n">
        <f aca="false">STDEV(L8,P8,T8)</f>
        <v>690.080430094928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814</v>
      </c>
      <c r="J9" s="13" t="n">
        <v>2645</v>
      </c>
      <c r="K9" s="13" t="n">
        <v>1203</v>
      </c>
      <c r="L9" s="3" t="n">
        <f aca="false">SUM(I9:K9)</f>
        <v>5662</v>
      </c>
      <c r="M9" s="14" t="n">
        <v>1807</v>
      </c>
      <c r="N9" s="14" t="n">
        <v>1529</v>
      </c>
      <c r="O9" s="14" t="n">
        <v>1127</v>
      </c>
      <c r="P9" s="3" t="n">
        <f aca="false">SUM(M9:O9)</f>
        <v>4463</v>
      </c>
      <c r="Q9" s="15" t="n">
        <v>1157</v>
      </c>
      <c r="R9" s="15" t="n">
        <v>1149</v>
      </c>
      <c r="S9" s="15" t="n">
        <v>931</v>
      </c>
      <c r="T9" s="1" t="n">
        <f aca="false">SUM(Q9:S9)</f>
        <v>3237</v>
      </c>
      <c r="U9" s="16" t="n">
        <f aca="false">AVERAGE(L9,P9,T9)</f>
        <v>4454</v>
      </c>
      <c r="V9" s="16" t="n">
        <f aca="false">STDEV(L9,P9,T9)</f>
        <v>1212.5250512876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172</v>
      </c>
      <c r="J10" s="13" t="n">
        <v>1128</v>
      </c>
      <c r="K10" s="13" t="n">
        <v>1230</v>
      </c>
      <c r="L10" s="3" t="n">
        <f aca="false">SUM(I10:K10)</f>
        <v>3530</v>
      </c>
      <c r="M10" s="14" t="n">
        <v>1125</v>
      </c>
      <c r="N10" s="14" t="n">
        <v>942</v>
      </c>
      <c r="O10" s="14" t="n">
        <v>803</v>
      </c>
      <c r="P10" s="3" t="n">
        <f aca="false">SUM(M10:O10)</f>
        <v>2870</v>
      </c>
      <c r="Q10" s="15" t="n">
        <v>911</v>
      </c>
      <c r="R10" s="15" t="n">
        <v>680</v>
      </c>
      <c r="S10" s="15" t="n">
        <v>895</v>
      </c>
      <c r="T10" s="1" t="n">
        <f aca="false">SUM(Q10:S10)</f>
        <v>2486</v>
      </c>
      <c r="U10" s="16" t="n">
        <f aca="false">AVERAGE(L10,P10,T10)</f>
        <v>2962</v>
      </c>
      <c r="V10" s="16" t="n">
        <f aca="false">STDEV(L10,P10,T10)</f>
        <v>528.045452589074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054</v>
      </c>
      <c r="J11" s="13" t="n">
        <v>2347</v>
      </c>
      <c r="K11" s="13" t="n">
        <v>1234</v>
      </c>
      <c r="L11" s="3" t="n">
        <f aca="false">SUM(I11:K11)</f>
        <v>4635</v>
      </c>
      <c r="M11" s="14" t="n">
        <v>1115</v>
      </c>
      <c r="N11" s="14" t="n">
        <v>1392</v>
      </c>
      <c r="O11" s="14" t="n">
        <v>1018</v>
      </c>
      <c r="P11" s="3" t="n">
        <f aca="false">SUM(M11:O11)</f>
        <v>3525</v>
      </c>
      <c r="Q11" s="15" t="n">
        <v>850</v>
      </c>
      <c r="R11" s="15" t="n">
        <v>585</v>
      </c>
      <c r="S11" s="15" t="n">
        <v>1016</v>
      </c>
      <c r="T11" s="1" t="n">
        <f aca="false">SUM(Q11:S11)</f>
        <v>2451</v>
      </c>
      <c r="U11" s="16" t="n">
        <f aca="false">AVERAGE(L11,P11,T11)</f>
        <v>3537</v>
      </c>
      <c r="V11" s="16" t="n">
        <f aca="false">STDEV(L11,P11,T11)</f>
        <v>1092.04944942983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4250</v>
      </c>
      <c r="J12" s="13" t="n">
        <v>4270</v>
      </c>
      <c r="K12" s="13" t="n">
        <v>3004</v>
      </c>
      <c r="L12" s="3" t="n">
        <f aca="false">SUM(I12:K12)</f>
        <v>11524</v>
      </c>
      <c r="M12" s="14" t="n">
        <v>4311</v>
      </c>
      <c r="N12" s="14" t="n">
        <v>4928</v>
      </c>
      <c r="O12" s="14" t="n">
        <v>2665</v>
      </c>
      <c r="P12" s="3" t="n">
        <f aca="false">SUM(M12:O12)</f>
        <v>11904</v>
      </c>
      <c r="Q12" s="15" t="n">
        <v>3461</v>
      </c>
      <c r="R12" s="15" t="n">
        <v>4463</v>
      </c>
      <c r="S12" s="15" t="n">
        <v>2561</v>
      </c>
      <c r="T12" s="1" t="n">
        <f aca="false">SUM(Q12:S12)</f>
        <v>10485</v>
      </c>
      <c r="U12" s="16" t="n">
        <f aca="false">AVERAGE(L12,P12,T12)</f>
        <v>11304.3333333333</v>
      </c>
      <c r="V12" s="16" t="n">
        <f aca="false">STDEV(L12,P12,T12)</f>
        <v>734.561320335704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101</v>
      </c>
      <c r="J13" s="13" t="n">
        <v>994</v>
      </c>
      <c r="K13" s="13" t="n">
        <v>1532</v>
      </c>
      <c r="L13" s="3" t="n">
        <f aca="false">SUM(I13:K13)</f>
        <v>3627</v>
      </c>
      <c r="M13" s="14" t="n">
        <v>814</v>
      </c>
      <c r="N13" s="14" t="n">
        <v>1035</v>
      </c>
      <c r="O13" s="14" t="n">
        <v>1269</v>
      </c>
      <c r="P13" s="3" t="n">
        <f aca="false">SUM(M13:O13)</f>
        <v>3118</v>
      </c>
      <c r="Q13" s="15" t="n">
        <v>695</v>
      </c>
      <c r="R13" s="15" t="n">
        <v>807</v>
      </c>
      <c r="S13" s="15" t="n">
        <v>775</v>
      </c>
      <c r="T13" s="1" t="n">
        <f aca="false">SUM(Q13:S13)</f>
        <v>2277</v>
      </c>
      <c r="U13" s="16" t="n">
        <f aca="false">AVERAGE(L13,P13,T13)</f>
        <v>3007.33333333333</v>
      </c>
      <c r="V13" s="16" t="n">
        <f aca="false">STDEV(L13,P13,T13)</f>
        <v>681.7700003178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485</v>
      </c>
      <c r="J14" s="13" t="n">
        <v>1228</v>
      </c>
      <c r="K14" s="13" t="n">
        <v>1197</v>
      </c>
      <c r="L14" s="3" t="n">
        <f aca="false">SUM(I14:K14)</f>
        <v>3910</v>
      </c>
      <c r="M14" s="14" t="n">
        <v>1111</v>
      </c>
      <c r="N14" s="14" t="n">
        <v>1290</v>
      </c>
      <c r="O14" s="14" t="n">
        <v>830</v>
      </c>
      <c r="P14" s="3" t="n">
        <f aca="false">SUM(M14:O14)</f>
        <v>3231</v>
      </c>
      <c r="Q14" s="15" t="n">
        <v>1397</v>
      </c>
      <c r="R14" s="15" t="n">
        <v>1068</v>
      </c>
      <c r="S14" s="15" t="n">
        <v>1094</v>
      </c>
      <c r="T14" s="1" t="n">
        <f aca="false">SUM(Q14:S14)</f>
        <v>3559</v>
      </c>
      <c r="U14" s="16" t="n">
        <f aca="false">AVERAGE(L14,P14,T14)</f>
        <v>3566.66666666667</v>
      </c>
      <c r="V14" s="16" t="n">
        <f aca="false">STDEV(L14,P14,T14)</f>
        <v>339.564917701068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832</v>
      </c>
      <c r="J15" s="20" t="n">
        <v>325</v>
      </c>
      <c r="K15" s="20" t="n">
        <v>654</v>
      </c>
      <c r="L15" s="21" t="n">
        <f aca="false">SUM(I15:K15)</f>
        <v>1811</v>
      </c>
      <c r="M15" s="22" t="n">
        <v>345</v>
      </c>
      <c r="N15" s="22" t="n">
        <v>632</v>
      </c>
      <c r="O15" s="22" t="n">
        <v>346</v>
      </c>
      <c r="P15" s="21" t="n">
        <f aca="false">SUM(M15:O15)</f>
        <v>1323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437</v>
      </c>
      <c r="V15" s="24" t="n">
        <f aca="false">STDEV(L15,P15,T15)</f>
        <v>332.018071797304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635</v>
      </c>
      <c r="J16" s="13" t="n">
        <v>614</v>
      </c>
      <c r="K16" s="13" t="n">
        <v>574</v>
      </c>
      <c r="L16" s="3" t="n">
        <f aca="false">SUM(I16:K16)</f>
        <v>1823</v>
      </c>
      <c r="M16" s="14" t="n">
        <v>578</v>
      </c>
      <c r="N16" s="14" t="n">
        <v>488</v>
      </c>
      <c r="O16" s="14" t="n">
        <v>391</v>
      </c>
      <c r="P16" s="3" t="n">
        <f aca="false">SUM(M16:O16)</f>
        <v>1457</v>
      </c>
      <c r="Q16" s="15" t="n">
        <v>583</v>
      </c>
      <c r="R16" s="15" t="n">
        <v>952</v>
      </c>
      <c r="S16" s="15" t="n">
        <v>521</v>
      </c>
      <c r="T16" s="1" t="n">
        <f aca="false">SUM(Q16:S16)</f>
        <v>2056</v>
      </c>
      <c r="U16" s="16" t="n">
        <f aca="false">AVERAGE(L16,P16,T16)</f>
        <v>1778.66666666667</v>
      </c>
      <c r="V16" s="16" t="n">
        <f aca="false">STDEV(L16,P16,T16)</f>
        <v>301.950879007386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346</v>
      </c>
      <c r="K17" s="13" t="n">
        <v>416</v>
      </c>
      <c r="L17" s="3" t="n">
        <f aca="false">SUM(I17:K17)</f>
        <v>1300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56</v>
      </c>
      <c r="V17" s="16" t="n">
        <f aca="false">STDEV(L17,P17,T17)</f>
        <v>198.030300711785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928</v>
      </c>
      <c r="J18" s="13" t="n">
        <v>704</v>
      </c>
      <c r="K18" s="13" t="n">
        <v>692</v>
      </c>
      <c r="L18" s="3" t="n">
        <f aca="false">SUM(I18:K18)</f>
        <v>2324</v>
      </c>
      <c r="M18" s="14" t="n">
        <v>971</v>
      </c>
      <c r="N18" s="14" t="n">
        <v>603</v>
      </c>
      <c r="O18" s="14" t="n">
        <v>862</v>
      </c>
      <c r="P18" s="3" t="n">
        <f aca="false">SUM(M18:O18)</f>
        <v>2436</v>
      </c>
      <c r="Q18" s="15" t="n">
        <v>252</v>
      </c>
      <c r="R18" s="15" t="n">
        <v>503</v>
      </c>
      <c r="S18" s="15" t="n">
        <v>847</v>
      </c>
      <c r="T18" s="1" t="n">
        <f aca="false">SUM(Q18:S18)</f>
        <v>1602</v>
      </c>
      <c r="U18" s="16" t="n">
        <f aca="false">AVERAGE(L18,P18,T18)</f>
        <v>2120.66666666667</v>
      </c>
      <c r="V18" s="16" t="n">
        <f aca="false">STDEV(L18,P18,T18)</f>
        <v>452.655866341455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607</v>
      </c>
      <c r="J19" s="13" t="n">
        <v>532</v>
      </c>
      <c r="K19" s="13" t="n">
        <v>760</v>
      </c>
      <c r="L19" s="3" t="n">
        <f aca="false">SUM(I19:K19)</f>
        <v>1899</v>
      </c>
      <c r="M19" s="14" t="n">
        <v>543</v>
      </c>
      <c r="N19" s="14" t="n">
        <v>466</v>
      </c>
      <c r="O19" s="14" t="n">
        <v>648</v>
      </c>
      <c r="P19" s="3" t="n">
        <f aca="false">SUM(M19:O19)</f>
        <v>1657</v>
      </c>
      <c r="Q19" s="15" t="n">
        <v>307</v>
      </c>
      <c r="R19" s="15" t="n">
        <v>473</v>
      </c>
      <c r="S19" s="15" t="n">
        <v>664</v>
      </c>
      <c r="T19" s="1" t="n">
        <f aca="false">SUM(Q19:S19)</f>
        <v>1444</v>
      </c>
      <c r="U19" s="16" t="n">
        <f aca="false">AVERAGE(L19,P19,T19)</f>
        <v>1666.66666666667</v>
      </c>
      <c r="V19" s="16" t="n">
        <f aca="false">STDEV(L19,P19,T19)</f>
        <v>227.653977196388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32</v>
      </c>
      <c r="P20" s="3" t="n">
        <f aca="false">SUM(M20:O20)</f>
        <v>1222</v>
      </c>
      <c r="Q20" s="15" t="n">
        <v>335</v>
      </c>
      <c r="R20" s="15" t="n">
        <v>323</v>
      </c>
      <c r="S20" s="15" t="n">
        <v>234</v>
      </c>
      <c r="T20" s="1" t="n">
        <f aca="false">SUM(Q20:S20)</f>
        <v>892</v>
      </c>
      <c r="U20" s="16" t="n">
        <f aca="false">AVERAGE(L20,P20,T20)</f>
        <v>1192.66666666667</v>
      </c>
      <c r="V20" s="16" t="n">
        <f aca="false">STDEV(L20,P20,T20)</f>
        <v>287.125988606628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08</v>
      </c>
      <c r="J21" s="13" t="n">
        <v>381</v>
      </c>
      <c r="K21" s="13" t="n">
        <v>372</v>
      </c>
      <c r="L21" s="3" t="n">
        <f aca="false">SUM(I21:K21)</f>
        <v>1361</v>
      </c>
      <c r="M21" s="14" t="n">
        <v>598</v>
      </c>
      <c r="N21" s="14" t="n">
        <v>497</v>
      </c>
      <c r="O21" s="14" t="n">
        <v>372</v>
      </c>
      <c r="P21" s="3" t="n">
        <f aca="false">SUM(M21:O21)</f>
        <v>1467</v>
      </c>
      <c r="Q21" s="15" t="n">
        <v>444</v>
      </c>
      <c r="R21" s="15" t="n">
        <v>615</v>
      </c>
      <c r="S21" s="15" t="n">
        <v>273</v>
      </c>
      <c r="T21" s="1" t="n">
        <f aca="false">SUM(Q21:S21)</f>
        <v>1332</v>
      </c>
      <c r="U21" s="16" t="n">
        <f aca="false">AVERAGE(L21,P21,T21)</f>
        <v>1386.66666666667</v>
      </c>
      <c r="V21" s="16" t="n">
        <f aca="false">STDEV(L21,P21,T21)</f>
        <v>71.0656973042081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201</v>
      </c>
      <c r="J22" s="13" t="n">
        <v>208</v>
      </c>
      <c r="K22" s="13" t="n">
        <v>53</v>
      </c>
      <c r="L22" s="3" t="n">
        <f aca="false">SUM(I22:K22)</f>
        <v>462</v>
      </c>
      <c r="M22" s="14" t="n">
        <v>284</v>
      </c>
      <c r="N22" s="14" t="n">
        <v>115</v>
      </c>
      <c r="O22" s="14" t="n">
        <v>153</v>
      </c>
      <c r="P22" s="3" t="n">
        <f aca="false">SUM(M22:O22)</f>
        <v>552</v>
      </c>
      <c r="Q22" s="15" t="n">
        <v>398</v>
      </c>
      <c r="R22" s="15" t="n">
        <v>164</v>
      </c>
      <c r="S22" s="15" t="n">
        <v>233</v>
      </c>
      <c r="T22" s="1" t="n">
        <f aca="false">SUM(Q22:S22)</f>
        <v>795</v>
      </c>
      <c r="U22" s="16" t="n">
        <f aca="false">AVERAGE(L22,P22,T22)</f>
        <v>603</v>
      </c>
      <c r="V22" s="16" t="n">
        <f aca="false">STDEV(L22,P22,T22)</f>
        <v>172.258526639467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54</v>
      </c>
      <c r="J23" s="28" t="n">
        <v>251</v>
      </c>
      <c r="K23" s="28" t="n">
        <v>263</v>
      </c>
      <c r="L23" s="29" t="n">
        <f aca="false">SUM(I23:K23)</f>
        <v>868</v>
      </c>
      <c r="M23" s="30" t="n">
        <v>282</v>
      </c>
      <c r="N23" s="30" t="n">
        <v>372</v>
      </c>
      <c r="O23" s="30" t="n">
        <v>220</v>
      </c>
      <c r="P23" s="29" t="n">
        <f aca="false">SUM(M23:O23)</f>
        <v>874</v>
      </c>
      <c r="Q23" s="31" t="n">
        <v>469</v>
      </c>
      <c r="R23" s="31" t="n">
        <v>86</v>
      </c>
      <c r="S23" s="31" t="n">
        <v>74</v>
      </c>
      <c r="T23" s="25" t="n">
        <f aca="false">SUM(Q23:S23)</f>
        <v>629</v>
      </c>
      <c r="U23" s="32" t="n">
        <f aca="false">AVERAGE(L23,P23,T23)</f>
        <v>790.333333333333</v>
      </c>
      <c r="V23" s="32" t="n">
        <f aca="false">STDEV(L23,P23,T23)</f>
        <v>139.750968988889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5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1829</v>
      </c>
      <c r="J3" s="13" t="n">
        <v>1169</v>
      </c>
      <c r="K3" s="13" t="n">
        <v>600</v>
      </c>
      <c r="L3" s="3" t="n">
        <f aca="false">SUM(I3:K3)</f>
        <v>3598</v>
      </c>
      <c r="M3" s="14" t="n">
        <v>772</v>
      </c>
      <c r="N3" s="14" t="n">
        <v>983</v>
      </c>
      <c r="O3" s="14" t="n">
        <v>724</v>
      </c>
      <c r="P3" s="3" t="n">
        <f aca="false">SUM(M3:O3)</f>
        <v>2479</v>
      </c>
      <c r="Q3" s="15" t="n">
        <v>571</v>
      </c>
      <c r="R3" s="15" t="n">
        <v>681</v>
      </c>
      <c r="S3" s="15" t="n">
        <v>521</v>
      </c>
      <c r="T3" s="1" t="n">
        <f aca="false">SUM(Q3:S3)</f>
        <v>1773</v>
      </c>
      <c r="U3" s="16" t="n">
        <f aca="false">AVERAGE(L3,P3,T3)</f>
        <v>2616.66666666667</v>
      </c>
      <c r="V3" s="16" t="n">
        <f aca="false">STDEV(L3,P3,T3)</f>
        <v>920.255580441289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763</v>
      </c>
      <c r="J4" s="13" t="n">
        <v>991</v>
      </c>
      <c r="K4" s="13" t="n">
        <v>512</v>
      </c>
      <c r="L4" s="3" t="n">
        <f aca="false">SUM(I4:K4)</f>
        <v>2266</v>
      </c>
      <c r="M4" s="14" t="n">
        <v>896</v>
      </c>
      <c r="N4" s="14" t="n">
        <v>1174</v>
      </c>
      <c r="O4" s="14" t="n">
        <v>658</v>
      </c>
      <c r="P4" s="3" t="n">
        <f aca="false">SUM(M4:O4)</f>
        <v>2728</v>
      </c>
      <c r="Q4" s="15" t="n">
        <v>915</v>
      </c>
      <c r="R4" s="15" t="n">
        <v>1919</v>
      </c>
      <c r="S4" s="15" t="n">
        <v>756</v>
      </c>
      <c r="T4" s="1" t="n">
        <f aca="false">SUM(Q4:S4)</f>
        <v>3590</v>
      </c>
      <c r="U4" s="16" t="n">
        <f aca="false">AVERAGE(L4,P4,T4)</f>
        <v>2861.33333333333</v>
      </c>
      <c r="V4" s="16" t="n">
        <f aca="false">STDEV(L4,P4,T4)</f>
        <v>671.995039664232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33</v>
      </c>
      <c r="J5" s="13" t="n">
        <v>591</v>
      </c>
      <c r="K5" s="13" t="n">
        <v>498</v>
      </c>
      <c r="L5" s="3" t="n">
        <f aca="false">SUM(I5:K5)</f>
        <v>1922</v>
      </c>
      <c r="M5" s="14" t="n">
        <v>782</v>
      </c>
      <c r="N5" s="14" t="n">
        <v>522</v>
      </c>
      <c r="O5" s="14" t="n">
        <v>579</v>
      </c>
      <c r="P5" s="3" t="n">
        <f aca="false">SUM(M5:O5)</f>
        <v>1883</v>
      </c>
      <c r="Q5" s="15" t="n">
        <v>892</v>
      </c>
      <c r="R5" s="15" t="n">
        <v>677</v>
      </c>
      <c r="S5" s="15" t="n">
        <v>428</v>
      </c>
      <c r="T5" s="1" t="n">
        <f aca="false">SUM(Q5:S5)</f>
        <v>1997</v>
      </c>
      <c r="U5" s="16" t="n">
        <f aca="false">AVERAGE(L5,P5,T5)</f>
        <v>1934</v>
      </c>
      <c r="V5" s="16" t="n">
        <f aca="false">STDEV(L5,P5,T5)</f>
        <v>57.9396237474839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709</v>
      </c>
      <c r="J6" s="13" t="n">
        <v>651</v>
      </c>
      <c r="K6" s="13" t="n">
        <v>416</v>
      </c>
      <c r="L6" s="3" t="n">
        <f aca="false">SUM(I6:K6)</f>
        <v>1776</v>
      </c>
      <c r="M6" s="14" t="n">
        <v>1184</v>
      </c>
      <c r="N6" s="14" t="n">
        <v>543</v>
      </c>
      <c r="O6" s="14" t="n">
        <v>495</v>
      </c>
      <c r="P6" s="3" t="n">
        <f aca="false">SUM(M6:O6)</f>
        <v>2222</v>
      </c>
      <c r="Q6" s="15" t="n">
        <v>1155</v>
      </c>
      <c r="R6" s="15" t="n">
        <v>802</v>
      </c>
      <c r="S6" s="15" t="n">
        <v>588</v>
      </c>
      <c r="T6" s="1" t="n">
        <f aca="false">SUM(Q6:S6)</f>
        <v>2545</v>
      </c>
      <c r="U6" s="16" t="n">
        <f aca="false">AVERAGE(L6,P6,T6)</f>
        <v>2181</v>
      </c>
      <c r="V6" s="16" t="n">
        <f aca="false">STDEV(L6,P6,T6)</f>
        <v>386.135986408933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906</v>
      </c>
      <c r="J7" s="13" t="n">
        <v>1926</v>
      </c>
      <c r="K7" s="13" t="n">
        <v>1518</v>
      </c>
      <c r="L7" s="3" t="n">
        <f aca="false">SUM(I7:K7)</f>
        <v>5350</v>
      </c>
      <c r="M7" s="14" t="n">
        <v>3429</v>
      </c>
      <c r="N7" s="14" t="n">
        <v>2865</v>
      </c>
      <c r="O7" s="14" t="n">
        <v>2617</v>
      </c>
      <c r="P7" s="3" t="n">
        <f aca="false">SUM(M7:O7)</f>
        <v>8911</v>
      </c>
      <c r="Q7" s="15" t="n">
        <v>3486</v>
      </c>
      <c r="R7" s="15" t="n">
        <v>3625</v>
      </c>
      <c r="S7" s="15" t="n">
        <v>1559</v>
      </c>
      <c r="T7" s="1" t="n">
        <f aca="false">SUM(Q7:S7)</f>
        <v>8670</v>
      </c>
      <c r="U7" s="16" t="n">
        <f aca="false">AVERAGE(L7,P7,T7)</f>
        <v>7643.66666666667</v>
      </c>
      <c r="V7" s="16" t="n">
        <f aca="false">STDEV(L7,P7,T7)</f>
        <v>1990.02520922056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654</v>
      </c>
      <c r="J8" s="13" t="n">
        <v>666</v>
      </c>
      <c r="K8" s="13" t="n">
        <v>452</v>
      </c>
      <c r="L8" s="3" t="n">
        <f aca="false">SUM(I8:K8)</f>
        <v>1772</v>
      </c>
      <c r="M8" s="14" t="n">
        <v>635</v>
      </c>
      <c r="N8" s="14" t="n">
        <v>596</v>
      </c>
      <c r="O8" s="14" t="n">
        <v>528</v>
      </c>
      <c r="P8" s="3" t="n">
        <f aca="false">SUM(M8:O8)</f>
        <v>1759</v>
      </c>
      <c r="Q8" s="15" t="n">
        <v>620</v>
      </c>
      <c r="R8" s="15" t="n">
        <v>515</v>
      </c>
      <c r="S8" s="15" t="n">
        <v>515</v>
      </c>
      <c r="T8" s="1" t="n">
        <f aca="false">SUM(Q8:S8)</f>
        <v>1650</v>
      </c>
      <c r="U8" s="16" t="n">
        <f aca="false">AVERAGE(L8,P8,T8)</f>
        <v>1727</v>
      </c>
      <c r="V8" s="16" t="n">
        <f aca="false">STDEV(L8,P8,T8)</f>
        <v>67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2430</v>
      </c>
      <c r="J9" s="13" t="n">
        <v>2736</v>
      </c>
      <c r="K9" s="13" t="n">
        <v>1117</v>
      </c>
      <c r="L9" s="3" t="n">
        <f aca="false">SUM(I9:K9)</f>
        <v>6283</v>
      </c>
      <c r="M9" s="14" t="n">
        <v>2679</v>
      </c>
      <c r="N9" s="14" t="n">
        <v>3499</v>
      </c>
      <c r="O9" s="14" t="n">
        <v>1576</v>
      </c>
      <c r="P9" s="3" t="n">
        <f aca="false">SUM(M9:O9)</f>
        <v>7754</v>
      </c>
      <c r="Q9" s="15" t="n">
        <v>2347</v>
      </c>
      <c r="R9" s="15" t="n">
        <v>3971</v>
      </c>
      <c r="S9" s="15" t="n">
        <v>2068</v>
      </c>
      <c r="T9" s="1" t="n">
        <f aca="false">SUM(Q9:S9)</f>
        <v>8386</v>
      </c>
      <c r="U9" s="16" t="n">
        <f aca="false">AVERAGE(L9,P9,T9)</f>
        <v>7474.33333333333</v>
      </c>
      <c r="V9" s="16" t="n">
        <f aca="false">STDEV(L9,P9,T9)</f>
        <v>1079.0330547918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797</v>
      </c>
      <c r="J10" s="13" t="n">
        <v>623</v>
      </c>
      <c r="K10" s="13" t="n">
        <v>479</v>
      </c>
      <c r="L10" s="3" t="n">
        <f aca="false">SUM(I10:K10)</f>
        <v>1899</v>
      </c>
      <c r="M10" s="14" t="n">
        <v>1125</v>
      </c>
      <c r="N10" s="14" t="n">
        <v>568</v>
      </c>
      <c r="O10" s="14" t="n">
        <v>688</v>
      </c>
      <c r="P10" s="3" t="n">
        <f aca="false">SUM(M10:O10)</f>
        <v>2381</v>
      </c>
      <c r="Q10" s="15" t="n">
        <v>930</v>
      </c>
      <c r="R10" s="15" t="n">
        <v>955</v>
      </c>
      <c r="S10" s="15" t="n">
        <v>837</v>
      </c>
      <c r="T10" s="1" t="n">
        <f aca="false">SUM(Q10:S10)</f>
        <v>2722</v>
      </c>
      <c r="U10" s="16" t="n">
        <f aca="false">AVERAGE(L10,P10,T10)</f>
        <v>2334</v>
      </c>
      <c r="V10" s="16" t="n">
        <f aca="false">STDEV(L10,P10,T10)</f>
        <v>413.508161950886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287</v>
      </c>
      <c r="J11" s="13" t="n">
        <v>846</v>
      </c>
      <c r="K11" s="13" t="n">
        <v>743</v>
      </c>
      <c r="L11" s="3" t="n">
        <f aca="false">SUM(I11:K11)</f>
        <v>2876</v>
      </c>
      <c r="M11" s="14" t="n">
        <v>577</v>
      </c>
      <c r="N11" s="14" t="n">
        <v>708</v>
      </c>
      <c r="O11" s="14" t="n">
        <v>405</v>
      </c>
      <c r="P11" s="3" t="n">
        <f aca="false">SUM(M11:O11)</f>
        <v>1690</v>
      </c>
      <c r="Q11" s="15" t="n">
        <v>1084</v>
      </c>
      <c r="R11" s="15" t="n">
        <v>1434</v>
      </c>
      <c r="S11" s="15" t="n">
        <v>1141</v>
      </c>
      <c r="T11" s="1" t="n">
        <f aca="false">SUM(Q11:S11)</f>
        <v>3659</v>
      </c>
      <c r="U11" s="16" t="n">
        <f aca="false">AVERAGE(L11,P11,T11)</f>
        <v>2741.66666666667</v>
      </c>
      <c r="V11" s="16" t="n">
        <f aca="false">STDEV(L11,P11,T11)</f>
        <v>991.34975328253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8888</v>
      </c>
      <c r="J12" s="13" t="n">
        <v>9262</v>
      </c>
      <c r="K12" s="13" t="n">
        <v>6675</v>
      </c>
      <c r="L12" s="3" t="n">
        <f aca="false">SUM(I12:K12)</f>
        <v>24825</v>
      </c>
      <c r="M12" s="14" t="n">
        <v>7197</v>
      </c>
      <c r="N12" s="14" t="n">
        <v>8878</v>
      </c>
      <c r="O12" s="14" t="n">
        <v>5285</v>
      </c>
      <c r="P12" s="3" t="n">
        <f aca="false">SUM(M12:O12)</f>
        <v>21360</v>
      </c>
      <c r="Q12" s="15" t="n">
        <v>7615</v>
      </c>
      <c r="R12" s="15" t="n">
        <v>9828</v>
      </c>
      <c r="S12" s="15" t="n">
        <v>6364</v>
      </c>
      <c r="T12" s="1" t="n">
        <f aca="false">SUM(Q12:S12)</f>
        <v>23807</v>
      </c>
      <c r="U12" s="16" t="n">
        <f aca="false">AVERAGE(L12,P12,T12)</f>
        <v>23330.6666666667</v>
      </c>
      <c r="V12" s="16" t="n">
        <f aca="false">STDEV(L12,P12,T12)</f>
        <v>1780.93411819004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121</v>
      </c>
      <c r="J13" s="13" t="n">
        <v>836</v>
      </c>
      <c r="K13" s="13" t="n">
        <v>1133</v>
      </c>
      <c r="L13" s="3" t="n">
        <f aca="false">SUM(I13:K13)</f>
        <v>3090</v>
      </c>
      <c r="M13" s="14" t="n">
        <v>1540</v>
      </c>
      <c r="N13" s="14" t="n">
        <v>1226</v>
      </c>
      <c r="O13" s="14" t="n">
        <v>699</v>
      </c>
      <c r="P13" s="3" t="n">
        <f aca="false">SUM(M13:O13)</f>
        <v>3465</v>
      </c>
      <c r="Q13" s="15" t="n">
        <v>1141</v>
      </c>
      <c r="R13" s="15" t="n">
        <v>1268</v>
      </c>
      <c r="S13" s="15" t="n">
        <v>876</v>
      </c>
      <c r="T13" s="1" t="n">
        <f aca="false">SUM(Q13:S13)</f>
        <v>3285</v>
      </c>
      <c r="U13" s="16" t="n">
        <f aca="false">AVERAGE(L13,P13,T13)</f>
        <v>3280</v>
      </c>
      <c r="V13" s="16" t="n">
        <f aca="false">STDEV(L13,P13,T13)</f>
        <v>187.549993335111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4191</v>
      </c>
      <c r="J14" s="13" t="n">
        <v>4184</v>
      </c>
      <c r="K14" s="13" t="n">
        <v>4043</v>
      </c>
      <c r="L14" s="3" t="n">
        <f aca="false">SUM(I14:K14)</f>
        <v>12418</v>
      </c>
      <c r="M14" s="14" t="n">
        <v>3067</v>
      </c>
      <c r="N14" s="14" t="n">
        <v>4211</v>
      </c>
      <c r="O14" s="14" t="n">
        <v>3443</v>
      </c>
      <c r="P14" s="3" t="n">
        <f aca="false">SUM(M14:O14)</f>
        <v>10721</v>
      </c>
      <c r="Q14" s="15" t="n">
        <v>4441</v>
      </c>
      <c r="R14" s="15" t="n">
        <v>4656</v>
      </c>
      <c r="S14" s="15" t="n">
        <v>3507</v>
      </c>
      <c r="T14" s="1" t="n">
        <f aca="false">SUM(Q14:S14)</f>
        <v>12604</v>
      </c>
      <c r="U14" s="16" t="n">
        <f aca="false">AVERAGE(L14,P14,T14)</f>
        <v>11914.3333333333</v>
      </c>
      <c r="V14" s="16" t="n">
        <f aca="false">STDEV(L14,P14,T14)</f>
        <v>1037.63304367842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256</v>
      </c>
      <c r="J15" s="20" t="n">
        <v>535</v>
      </c>
      <c r="K15" s="20" t="n">
        <v>674</v>
      </c>
      <c r="L15" s="21" t="n">
        <f aca="false">SUM(I15:K15)</f>
        <v>1465</v>
      </c>
      <c r="M15" s="22" t="n">
        <v>464</v>
      </c>
      <c r="N15" s="22" t="n">
        <v>436</v>
      </c>
      <c r="O15" s="22" t="n">
        <v>346</v>
      </c>
      <c r="P15" s="21" t="n">
        <f aca="false">SUM(M15:O15)</f>
        <v>1246</v>
      </c>
      <c r="Q15" s="23" t="n">
        <v>587</v>
      </c>
      <c r="R15" s="23" t="n">
        <v>346</v>
      </c>
      <c r="S15" s="23" t="n">
        <v>345</v>
      </c>
      <c r="T15" s="17" t="n">
        <f aca="false">SUM(Q15:S15)</f>
        <v>1278</v>
      </c>
      <c r="U15" s="24" t="n">
        <f aca="false">AVERAGE(L15,P15,T15)</f>
        <v>1329.66666666667</v>
      </c>
      <c r="V15" s="24" t="n">
        <f aca="false">STDEV(L15,P15,T15)</f>
        <v>118.28919364563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613</v>
      </c>
      <c r="J16" s="13" t="n">
        <v>751</v>
      </c>
      <c r="K16" s="13" t="n">
        <v>682</v>
      </c>
      <c r="L16" s="3" t="n">
        <f aca="false">SUM(I16:K16)</f>
        <v>2046</v>
      </c>
      <c r="M16" s="14" t="n">
        <v>511</v>
      </c>
      <c r="N16" s="14" t="n">
        <v>711</v>
      </c>
      <c r="O16" s="14" t="n">
        <v>404</v>
      </c>
      <c r="P16" s="3" t="n">
        <f aca="false">SUM(M16:O16)</f>
        <v>1626</v>
      </c>
      <c r="Q16" s="15" t="n">
        <v>866</v>
      </c>
      <c r="R16" s="15" t="n">
        <v>528</v>
      </c>
      <c r="S16" s="15" t="n">
        <v>899</v>
      </c>
      <c r="T16" s="1" t="n">
        <f aca="false">SUM(Q16:S16)</f>
        <v>2293</v>
      </c>
      <c r="U16" s="16" t="n">
        <f aca="false">AVERAGE(L16,P16,T16)</f>
        <v>1988.33333333333</v>
      </c>
      <c r="V16" s="16" t="n">
        <f aca="false">STDEV(L16,P16,T16)</f>
        <v>337.2185245999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46</v>
      </c>
      <c r="R17" s="15" t="n">
        <v>436</v>
      </c>
      <c r="S17" s="15" t="n">
        <v>777</v>
      </c>
      <c r="T17" s="1" t="n">
        <f aca="false">SUM(Q17:S17)</f>
        <v>1559</v>
      </c>
      <c r="U17" s="16" t="n">
        <f aca="false">AVERAGE(L17,P17,T17)</f>
        <v>1319.33333333333</v>
      </c>
      <c r="V17" s="16" t="n">
        <f aca="false">STDEV(L17,P17,T17)</f>
        <v>207.692882240421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624</v>
      </c>
      <c r="J18" s="13" t="n">
        <v>1160</v>
      </c>
      <c r="K18" s="13" t="n">
        <v>696</v>
      </c>
      <c r="L18" s="3" t="n">
        <f aca="false">SUM(I18:K18)</f>
        <v>2480</v>
      </c>
      <c r="M18" s="14" t="n">
        <v>718</v>
      </c>
      <c r="N18" s="14" t="n">
        <v>1092</v>
      </c>
      <c r="O18" s="14" t="n">
        <v>841</v>
      </c>
      <c r="P18" s="3" t="n">
        <f aca="false">SUM(M18:O18)</f>
        <v>2651</v>
      </c>
      <c r="Q18" s="15" t="n">
        <v>988</v>
      </c>
      <c r="R18" s="15" t="n">
        <v>1548</v>
      </c>
      <c r="S18" s="15" t="n">
        <v>872</v>
      </c>
      <c r="T18" s="1" t="n">
        <f aca="false">SUM(Q18:S18)</f>
        <v>3408</v>
      </c>
      <c r="U18" s="16" t="n">
        <f aca="false">AVERAGE(L18,P18,T18)</f>
        <v>2846.33333333333</v>
      </c>
      <c r="V18" s="16" t="n">
        <f aca="false">STDEV(L18,P18,T18)</f>
        <v>493.874815447532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709</v>
      </c>
      <c r="J19" s="13" t="n">
        <v>913</v>
      </c>
      <c r="K19" s="13" t="n">
        <v>514</v>
      </c>
      <c r="L19" s="3" t="n">
        <f aca="false">SUM(I19:K19)</f>
        <v>2136</v>
      </c>
      <c r="M19" s="14" t="n">
        <v>406</v>
      </c>
      <c r="N19" s="14" t="n">
        <v>683</v>
      </c>
      <c r="O19" s="14" t="n">
        <v>631</v>
      </c>
      <c r="P19" s="3" t="n">
        <f aca="false">SUM(M19:O19)</f>
        <v>1720</v>
      </c>
      <c r="Q19" s="15" t="n">
        <v>526</v>
      </c>
      <c r="R19" s="15" t="n">
        <v>721</v>
      </c>
      <c r="S19" s="15" t="n">
        <v>629</v>
      </c>
      <c r="T19" s="1" t="n">
        <f aca="false">SUM(Q19:S19)</f>
        <v>1876</v>
      </c>
      <c r="U19" s="16" t="n">
        <f aca="false">AVERAGE(L19,P19,T19)</f>
        <v>1910.66666666667</v>
      </c>
      <c r="V19" s="16" t="n">
        <f aca="false">STDEV(L19,P19,T19)</f>
        <v>210.155497985024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385</v>
      </c>
      <c r="K20" s="13" t="n">
        <v>334</v>
      </c>
      <c r="L20" s="3" t="n">
        <f aca="false">SUM(I20:K20)</f>
        <v>1205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543</v>
      </c>
      <c r="R20" s="15" t="n">
        <v>564</v>
      </c>
      <c r="S20" s="15" t="n">
        <v>234</v>
      </c>
      <c r="T20" s="1" t="n">
        <f aca="false">SUM(Q20:S20)</f>
        <v>1341</v>
      </c>
      <c r="U20" s="16" t="n">
        <f aca="false">AVERAGE(L20,P20,T20)</f>
        <v>1260.66666666667</v>
      </c>
      <c r="V20" s="16" t="n">
        <f aca="false">STDEV(L20,P20,T20)</f>
        <v>71.2764570761856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00</v>
      </c>
      <c r="J21" s="13" t="n">
        <v>1166</v>
      </c>
      <c r="K21" s="13" t="n">
        <v>714</v>
      </c>
      <c r="L21" s="3" t="n">
        <f aca="false">SUM(I21:K21)</f>
        <v>2480</v>
      </c>
      <c r="M21" s="14" t="n">
        <v>594</v>
      </c>
      <c r="N21" s="14" t="n">
        <v>814</v>
      </c>
      <c r="O21" s="14" t="n">
        <v>969</v>
      </c>
      <c r="P21" s="3" t="n">
        <f aca="false">SUM(M21:O21)</f>
        <v>2377</v>
      </c>
      <c r="Q21" s="15" t="n">
        <v>456</v>
      </c>
      <c r="R21" s="15" t="n">
        <v>902</v>
      </c>
      <c r="S21" s="15" t="n">
        <v>505</v>
      </c>
      <c r="T21" s="1" t="n">
        <f aca="false">SUM(Q21:S21)</f>
        <v>1863</v>
      </c>
      <c r="U21" s="16" t="n">
        <f aca="false">AVERAGE(L21,P21,T21)</f>
        <v>2240</v>
      </c>
      <c r="V21" s="16" t="n">
        <f aca="false">STDEV(L21,P21,T21)</f>
        <v>330.528364894755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84</v>
      </c>
      <c r="J22" s="13" t="n">
        <v>386</v>
      </c>
      <c r="K22" s="13" t="n">
        <v>509</v>
      </c>
      <c r="L22" s="3" t="n">
        <f aca="false">SUM(I22:K22)</f>
        <v>1479</v>
      </c>
      <c r="M22" s="14" t="n">
        <v>381</v>
      </c>
      <c r="N22" s="14" t="n">
        <v>280</v>
      </c>
      <c r="O22" s="14" t="n">
        <v>407</v>
      </c>
      <c r="P22" s="3" t="n">
        <f aca="false">SUM(M22:O22)</f>
        <v>1068</v>
      </c>
      <c r="Q22" s="15" t="n">
        <v>242</v>
      </c>
      <c r="R22" s="15" t="n">
        <v>587</v>
      </c>
      <c r="S22" s="15" t="n">
        <v>188</v>
      </c>
      <c r="T22" s="1" t="n">
        <f aca="false">SUM(Q22:S22)</f>
        <v>1017</v>
      </c>
      <c r="U22" s="16" t="n">
        <f aca="false">AVERAGE(L22,P22,T22)</f>
        <v>1188</v>
      </c>
      <c r="V22" s="16" t="n">
        <f aca="false">STDEV(L22,P22,T22)</f>
        <v>253.30021713374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34</v>
      </c>
      <c r="J23" s="28" t="n">
        <v>446</v>
      </c>
      <c r="K23" s="28" t="n">
        <v>456</v>
      </c>
      <c r="L23" s="29" t="n">
        <f aca="false">SUM(I23:K23)</f>
        <v>1136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436</v>
      </c>
      <c r="T23" s="25" t="n">
        <f aca="false">SUM(Q23:S23)</f>
        <v>1674</v>
      </c>
      <c r="U23" s="32" t="n">
        <f aca="false">AVERAGE(L23,P23,T23)</f>
        <v>1321.66666666667</v>
      </c>
      <c r="V23" s="32" t="n">
        <f aca="false">STDEV(L23,P23,T23)</f>
        <v>305.277469416486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7.2" hidden="false" customHeight="true" outlineLevel="0" collapsed="false">
      <c r="A1" s="4" t="s">
        <v>6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1833</v>
      </c>
      <c r="J3" s="13" t="n">
        <v>1306</v>
      </c>
      <c r="K3" s="13" t="n">
        <v>1198</v>
      </c>
      <c r="L3" s="3" t="n">
        <f aca="false">SUM(I3:K3)</f>
        <v>4337</v>
      </c>
      <c r="M3" s="14" t="n">
        <v>2470</v>
      </c>
      <c r="N3" s="14" t="n">
        <v>1243</v>
      </c>
      <c r="O3" s="14" t="n">
        <v>969</v>
      </c>
      <c r="P3" s="3" t="n">
        <f aca="false">SUM(M3:O3)</f>
        <v>4682</v>
      </c>
      <c r="Q3" s="15" t="n">
        <v>2313</v>
      </c>
      <c r="R3" s="15" t="n">
        <v>1803</v>
      </c>
      <c r="S3" s="15" t="n">
        <v>926</v>
      </c>
      <c r="T3" s="1" t="n">
        <f aca="false">SUM(Q3:S3)</f>
        <v>5042</v>
      </c>
      <c r="U3" s="16" t="n">
        <f aca="false">AVERAGE(L3,P3,T3)</f>
        <v>4687</v>
      </c>
      <c r="V3" s="16" t="n">
        <f aca="false">STDEV(L3,P3,T3)</f>
        <v>352.526594741446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204</v>
      </c>
      <c r="J4" s="13" t="n">
        <v>1614</v>
      </c>
      <c r="K4" s="13" t="n">
        <v>1417</v>
      </c>
      <c r="L4" s="3" t="n">
        <f aca="false">SUM(I4:K4)</f>
        <v>4235</v>
      </c>
      <c r="M4" s="14" t="n">
        <v>1457</v>
      </c>
      <c r="N4" s="14" t="n">
        <v>1208</v>
      </c>
      <c r="O4" s="14" t="n">
        <v>1396</v>
      </c>
      <c r="P4" s="3" t="n">
        <f aca="false">SUM(M4:O4)</f>
        <v>4061</v>
      </c>
      <c r="Q4" s="15" t="n">
        <v>1457</v>
      </c>
      <c r="R4" s="15" t="n">
        <v>1996</v>
      </c>
      <c r="S4" s="15" t="n">
        <v>1267</v>
      </c>
      <c r="T4" s="1" t="n">
        <f aca="false">SUM(Q4:S4)</f>
        <v>4720</v>
      </c>
      <c r="U4" s="16" t="n">
        <f aca="false">AVERAGE(L4,P4,T4)</f>
        <v>4338.66666666667</v>
      </c>
      <c r="V4" s="16" t="n">
        <f aca="false">STDEV(L4,P4,T4)</f>
        <v>341.511834836413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576</v>
      </c>
      <c r="J5" s="13" t="n">
        <v>753</v>
      </c>
      <c r="K5" s="13" t="n">
        <v>459</v>
      </c>
      <c r="L5" s="3" t="n">
        <f aca="false">SUM(I5:K5)</f>
        <v>1788</v>
      </c>
      <c r="M5" s="14" t="n">
        <v>356</v>
      </c>
      <c r="N5" s="14" t="n">
        <v>588</v>
      </c>
      <c r="O5" s="14" t="n">
        <v>598</v>
      </c>
      <c r="P5" s="3" t="n">
        <f aca="false">SUM(M5:O5)</f>
        <v>1542</v>
      </c>
      <c r="Q5" s="15" t="n">
        <v>444</v>
      </c>
      <c r="R5" s="15" t="n">
        <v>641</v>
      </c>
      <c r="S5" s="15" t="n">
        <v>585</v>
      </c>
      <c r="T5" s="1" t="n">
        <f aca="false">SUM(Q5:S5)</f>
        <v>1670</v>
      </c>
      <c r="U5" s="16" t="n">
        <f aca="false">AVERAGE(L5,P5,T5)</f>
        <v>1666.66666666667</v>
      </c>
      <c r="V5" s="16" t="n">
        <f aca="false">STDEV(L5,P5,T5)</f>
        <v>123.033870675247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829</v>
      </c>
      <c r="J6" s="13" t="n">
        <v>994</v>
      </c>
      <c r="K6" s="13" t="n">
        <v>771</v>
      </c>
      <c r="L6" s="3" t="n">
        <f aca="false">SUM(I6:K6)</f>
        <v>2594</v>
      </c>
      <c r="M6" s="14" t="n">
        <v>1597</v>
      </c>
      <c r="N6" s="14" t="n">
        <v>508</v>
      </c>
      <c r="O6" s="14" t="n">
        <v>586</v>
      </c>
      <c r="P6" s="3" t="n">
        <f aca="false">SUM(M6:O6)</f>
        <v>2691</v>
      </c>
      <c r="Q6" s="15" t="n">
        <v>1883</v>
      </c>
      <c r="R6" s="15" t="n">
        <v>1537</v>
      </c>
      <c r="S6" s="15" t="n">
        <v>1076</v>
      </c>
      <c r="T6" s="1" t="n">
        <f aca="false">SUM(Q6:S6)</f>
        <v>4496</v>
      </c>
      <c r="U6" s="16" t="n">
        <f aca="false">AVERAGE(L6,P6,T6)</f>
        <v>3260.33333333333</v>
      </c>
      <c r="V6" s="16" t="n">
        <f aca="false">STDEV(L6,P6,T6)</f>
        <v>1071.21722042419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2989</v>
      </c>
      <c r="J7" s="13" t="n">
        <v>2893</v>
      </c>
      <c r="K7" s="13" t="n">
        <v>1996</v>
      </c>
      <c r="L7" s="3" t="n">
        <f aca="false">SUM(I7:K7)</f>
        <v>7878</v>
      </c>
      <c r="M7" s="14" t="n">
        <v>3104</v>
      </c>
      <c r="N7" s="14" t="n">
        <v>2804</v>
      </c>
      <c r="O7" s="14" t="n">
        <v>3179</v>
      </c>
      <c r="P7" s="3" t="n">
        <f aca="false">SUM(M7:O7)</f>
        <v>9087</v>
      </c>
      <c r="Q7" s="15" t="n">
        <v>2755</v>
      </c>
      <c r="R7" s="15" t="n">
        <v>4533</v>
      </c>
      <c r="S7" s="15" t="n">
        <v>2201</v>
      </c>
      <c r="T7" s="1" t="n">
        <f aca="false">SUM(Q7:S7)</f>
        <v>9489</v>
      </c>
      <c r="U7" s="16" t="n">
        <f aca="false">AVERAGE(L7,P7,T7)</f>
        <v>8818</v>
      </c>
      <c r="V7" s="16" t="n">
        <f aca="false">STDEV(L7,P7,T7)</f>
        <v>838.511180605244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962</v>
      </c>
      <c r="J8" s="13" t="n">
        <v>715</v>
      </c>
      <c r="K8" s="13" t="n">
        <v>1682</v>
      </c>
      <c r="L8" s="3" t="n">
        <f aca="false">SUM(I8:K8)</f>
        <v>3359</v>
      </c>
      <c r="M8" s="14" t="n">
        <v>674</v>
      </c>
      <c r="N8" s="14" t="n">
        <v>1039</v>
      </c>
      <c r="O8" s="14" t="n">
        <v>1270</v>
      </c>
      <c r="P8" s="3" t="n">
        <f aca="false">SUM(M8:O8)</f>
        <v>2983</v>
      </c>
      <c r="Q8" s="15" t="n">
        <v>1275</v>
      </c>
      <c r="R8" s="15" t="n">
        <v>903</v>
      </c>
      <c r="S8" s="15" t="n">
        <v>840</v>
      </c>
      <c r="T8" s="1" t="n">
        <f aca="false">SUM(Q8:S8)</f>
        <v>3018</v>
      </c>
      <c r="U8" s="16" t="n">
        <f aca="false">AVERAGE(L8,P8,T8)</f>
        <v>3120</v>
      </c>
      <c r="V8" s="16" t="n">
        <f aca="false">STDEV(L8,P8,T8)</f>
        <v>207.718559594467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6539</v>
      </c>
      <c r="J9" s="13" t="n">
        <v>6271</v>
      </c>
      <c r="K9" s="13" t="n">
        <v>3813</v>
      </c>
      <c r="L9" s="3" t="n">
        <f aca="false">SUM(I9:K9)</f>
        <v>16623</v>
      </c>
      <c r="M9" s="14" t="n">
        <v>4956</v>
      </c>
      <c r="N9" s="14" t="n">
        <v>5781</v>
      </c>
      <c r="O9" s="14" t="n">
        <v>3535</v>
      </c>
      <c r="P9" s="3" t="n">
        <f aca="false">SUM(M9:O9)</f>
        <v>14272</v>
      </c>
      <c r="Q9" s="15" t="n">
        <v>6494</v>
      </c>
      <c r="R9" s="15" t="n">
        <v>7656</v>
      </c>
      <c r="S9" s="15" t="n">
        <v>3766</v>
      </c>
      <c r="T9" s="1" t="n">
        <f aca="false">SUM(Q9:S9)</f>
        <v>17916</v>
      </c>
      <c r="U9" s="16" t="n">
        <f aca="false">AVERAGE(L9,P9,T9)</f>
        <v>16270.3333333333</v>
      </c>
      <c r="V9" s="16" t="n">
        <f aca="false">STDEV(L9,P9,T9)</f>
        <v>1847.42099515333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744</v>
      </c>
      <c r="J10" s="13" t="n">
        <v>777</v>
      </c>
      <c r="K10" s="13" t="n">
        <v>908</v>
      </c>
      <c r="L10" s="3" t="n">
        <f aca="false">SUM(I10:K10)</f>
        <v>2429</v>
      </c>
      <c r="M10" s="14" t="n">
        <v>947</v>
      </c>
      <c r="N10" s="14" t="n">
        <v>1184</v>
      </c>
      <c r="O10" s="14" t="n">
        <v>893</v>
      </c>
      <c r="P10" s="3" t="n">
        <f aca="false">SUM(M10:O10)</f>
        <v>3024</v>
      </c>
      <c r="Q10" s="15" t="n">
        <v>913</v>
      </c>
      <c r="R10" s="15" t="n">
        <v>675</v>
      </c>
      <c r="S10" s="15" t="n">
        <v>561</v>
      </c>
      <c r="T10" s="1" t="n">
        <f aca="false">SUM(Q10:S10)</f>
        <v>2149</v>
      </c>
      <c r="U10" s="16" t="n">
        <f aca="false">AVERAGE(L10,P10,T10)</f>
        <v>2534</v>
      </c>
      <c r="V10" s="16" t="n">
        <f aca="false">STDEV(L10,P10,T10)</f>
        <v>446.85008671813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660</v>
      </c>
      <c r="J11" s="13" t="n">
        <v>1042</v>
      </c>
      <c r="K11" s="13" t="n">
        <v>669</v>
      </c>
      <c r="L11" s="3" t="n">
        <f aca="false">SUM(I11:K11)</f>
        <v>2371</v>
      </c>
      <c r="M11" s="14" t="n">
        <v>585</v>
      </c>
      <c r="N11" s="14" t="n">
        <v>789</v>
      </c>
      <c r="O11" s="14" t="n">
        <v>569</v>
      </c>
      <c r="P11" s="3" t="n">
        <f aca="false">SUM(M11:O11)</f>
        <v>1943</v>
      </c>
      <c r="Q11" s="15" t="n">
        <v>1483</v>
      </c>
      <c r="R11" s="15" t="n">
        <v>701</v>
      </c>
      <c r="S11" s="15" t="n">
        <v>862</v>
      </c>
      <c r="T11" s="1" t="n">
        <f aca="false">SUM(Q11:S11)</f>
        <v>3046</v>
      </c>
      <c r="U11" s="16" t="n">
        <f aca="false">AVERAGE(L11,P11,T11)</f>
        <v>2453.33333333333</v>
      </c>
      <c r="V11" s="16" t="n">
        <f aca="false">STDEV(L11,P11,T11)</f>
        <v>556.090220497837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8947</v>
      </c>
      <c r="J12" s="13" t="n">
        <v>9839</v>
      </c>
      <c r="K12" s="13" t="n">
        <v>6444</v>
      </c>
      <c r="L12" s="3" t="n">
        <f aca="false">SUM(I12:K12)</f>
        <v>25230</v>
      </c>
      <c r="M12" s="14" t="n">
        <v>6728</v>
      </c>
      <c r="N12" s="14" t="n">
        <v>7319</v>
      </c>
      <c r="O12" s="14" t="n">
        <v>5384</v>
      </c>
      <c r="P12" s="3" t="n">
        <f aca="false">SUM(M12:O12)</f>
        <v>19431</v>
      </c>
      <c r="Q12" s="15" t="n">
        <v>7822</v>
      </c>
      <c r="R12" s="15" t="n">
        <v>9819</v>
      </c>
      <c r="S12" s="15" t="n">
        <v>6172</v>
      </c>
      <c r="T12" s="1" t="n">
        <f aca="false">SUM(Q12:S12)</f>
        <v>23813</v>
      </c>
      <c r="U12" s="16" t="n">
        <f aca="false">AVERAGE(L12,P12,T12)</f>
        <v>22824.6666666667</v>
      </c>
      <c r="V12" s="16" t="n">
        <f aca="false">STDEV(L12,P12,T12)</f>
        <v>3023.19406147428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208</v>
      </c>
      <c r="J13" s="13" t="n">
        <v>1841</v>
      </c>
      <c r="K13" s="13" t="n">
        <v>929</v>
      </c>
      <c r="L13" s="3" t="n">
        <f aca="false">SUM(I13:K13)</f>
        <v>3978</v>
      </c>
      <c r="M13" s="14" t="n">
        <v>1854</v>
      </c>
      <c r="N13" s="14" t="n">
        <v>1221</v>
      </c>
      <c r="O13" s="14" t="n">
        <v>1573</v>
      </c>
      <c r="P13" s="3" t="n">
        <f aca="false">SUM(M13:O13)</f>
        <v>4648</v>
      </c>
      <c r="Q13" s="15" t="n">
        <v>1693</v>
      </c>
      <c r="R13" s="15" t="n">
        <v>1699</v>
      </c>
      <c r="S13" s="15" t="n">
        <v>1163</v>
      </c>
      <c r="T13" s="1" t="n">
        <f aca="false">SUM(Q13:S13)</f>
        <v>4555</v>
      </c>
      <c r="U13" s="16" t="n">
        <f aca="false">AVERAGE(L13,P13,T13)</f>
        <v>4393.66666666667</v>
      </c>
      <c r="V13" s="16" t="n">
        <f aca="false">STDEV(L13,P13,T13)</f>
        <v>362.968777353278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7733</v>
      </c>
      <c r="J14" s="13" t="n">
        <v>11543</v>
      </c>
      <c r="K14" s="13" t="n">
        <v>7600</v>
      </c>
      <c r="L14" s="3" t="n">
        <f aca="false">SUM(I14:K14)</f>
        <v>26876</v>
      </c>
      <c r="M14" s="14" t="n">
        <v>8108</v>
      </c>
      <c r="N14" s="14" t="n">
        <v>7112</v>
      </c>
      <c r="O14" s="14" t="n">
        <v>5205</v>
      </c>
      <c r="P14" s="3" t="n">
        <f aca="false">SUM(M14:O14)</f>
        <v>20425</v>
      </c>
      <c r="Q14" s="15" t="n">
        <v>7542</v>
      </c>
      <c r="R14" s="15" t="n">
        <v>8676</v>
      </c>
      <c r="S14" s="15" t="n">
        <v>6807</v>
      </c>
      <c r="T14" s="1" t="n">
        <f aca="false">SUM(Q14:S14)</f>
        <v>23025</v>
      </c>
      <c r="U14" s="16" t="n">
        <f aca="false">AVERAGE(L14,P14,T14)</f>
        <v>23442</v>
      </c>
      <c r="V14" s="16" t="n">
        <f aca="false">STDEV(L14,P14,T14)</f>
        <v>3245.65355514109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83</v>
      </c>
      <c r="J15" s="20" t="n">
        <v>532</v>
      </c>
      <c r="K15" s="20" t="n">
        <v>323</v>
      </c>
      <c r="L15" s="21" t="n">
        <f aca="false">SUM(I15:K15)</f>
        <v>938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161</v>
      </c>
      <c r="V15" s="24" t="n">
        <f aca="false">STDEV(L15,P15,T15)</f>
        <v>215.446048931049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1048</v>
      </c>
      <c r="J16" s="13" t="n">
        <v>898</v>
      </c>
      <c r="K16" s="13" t="n">
        <v>575</v>
      </c>
      <c r="L16" s="3" t="n">
        <f aca="false">SUM(I16:K16)</f>
        <v>2521</v>
      </c>
      <c r="M16" s="14" t="n">
        <v>843</v>
      </c>
      <c r="N16" s="14" t="n">
        <v>657</v>
      </c>
      <c r="O16" s="14" t="n">
        <v>398</v>
      </c>
      <c r="P16" s="3" t="n">
        <f aca="false">SUM(M16:O16)</f>
        <v>1898</v>
      </c>
      <c r="Q16" s="15" t="n">
        <v>930</v>
      </c>
      <c r="R16" s="15" t="n">
        <v>649</v>
      </c>
      <c r="S16" s="15" t="n">
        <v>612</v>
      </c>
      <c r="T16" s="1" t="n">
        <f aca="false">SUM(Q16:S16)</f>
        <v>2191</v>
      </c>
      <c r="U16" s="16" t="n">
        <f aca="false">AVERAGE(L16,P16,T16)</f>
        <v>2203.33333333333</v>
      </c>
      <c r="V16" s="16" t="n">
        <f aca="false">STDEV(L16,P16,T16)</f>
        <v>311.683065522228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1230</v>
      </c>
      <c r="J18" s="13" t="n">
        <v>1458</v>
      </c>
      <c r="K18" s="13" t="n">
        <v>1255</v>
      </c>
      <c r="L18" s="3" t="n">
        <f aca="false">SUM(I18:K18)</f>
        <v>3943</v>
      </c>
      <c r="M18" s="14" t="n">
        <v>845</v>
      </c>
      <c r="N18" s="14" t="n">
        <v>1569</v>
      </c>
      <c r="O18" s="14" t="n">
        <v>1478</v>
      </c>
      <c r="P18" s="3" t="n">
        <f aca="false">SUM(M18:O18)</f>
        <v>3892</v>
      </c>
      <c r="Q18" s="15" t="n">
        <v>1111</v>
      </c>
      <c r="R18" s="15" t="n">
        <v>2010</v>
      </c>
      <c r="S18" s="15" t="n">
        <v>1355</v>
      </c>
      <c r="T18" s="1" t="n">
        <f aca="false">SUM(Q18:S18)</f>
        <v>4476</v>
      </c>
      <c r="U18" s="16" t="n">
        <f aca="false">AVERAGE(L18,P18,T18)</f>
        <v>4103.66666666667</v>
      </c>
      <c r="V18" s="16" t="n">
        <f aca="false">STDEV(L18,P18,T18)</f>
        <v>323.456849260196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692</v>
      </c>
      <c r="J19" s="13" t="n">
        <v>783</v>
      </c>
      <c r="K19" s="13" t="n">
        <v>532</v>
      </c>
      <c r="L19" s="3" t="n">
        <f aca="false">SUM(I19:K19)</f>
        <v>2007</v>
      </c>
      <c r="M19" s="14" t="n">
        <v>604</v>
      </c>
      <c r="N19" s="14" t="n">
        <v>704</v>
      </c>
      <c r="O19" s="14" t="n">
        <v>453</v>
      </c>
      <c r="P19" s="3" t="n">
        <f aca="false">SUM(M19:O19)</f>
        <v>1761</v>
      </c>
      <c r="Q19" s="15" t="n">
        <v>548</v>
      </c>
      <c r="R19" s="15" t="n">
        <v>678</v>
      </c>
      <c r="S19" s="15" t="n">
        <v>704</v>
      </c>
      <c r="T19" s="1" t="n">
        <f aca="false">SUM(Q19:S19)</f>
        <v>1930</v>
      </c>
      <c r="U19" s="16" t="n">
        <f aca="false">AVERAGE(L19,P19,T19)</f>
        <v>1899.33333333333</v>
      </c>
      <c r="V19" s="16" t="n">
        <f aca="false">STDEV(L19,P19,T19)</f>
        <v>125.834547455511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553</v>
      </c>
      <c r="L20" s="3" t="n">
        <f aca="false">SUM(I20:K20)</f>
        <v>1683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350.66666666667</v>
      </c>
      <c r="V20" s="16" t="n">
        <f aca="false">STDEV(L20,P20,T20)</f>
        <v>292.380459903416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1460</v>
      </c>
      <c r="J21" s="13" t="n">
        <v>1335</v>
      </c>
      <c r="K21" s="13" t="n">
        <v>1483</v>
      </c>
      <c r="L21" s="3" t="n">
        <f aca="false">SUM(I21:K21)</f>
        <v>4278</v>
      </c>
      <c r="M21" s="14" t="n">
        <v>823</v>
      </c>
      <c r="N21" s="14" t="n">
        <v>1186</v>
      </c>
      <c r="O21" s="14" t="n">
        <v>1110</v>
      </c>
      <c r="P21" s="3" t="n">
        <f aca="false">SUM(M21:O21)</f>
        <v>3119</v>
      </c>
      <c r="Q21" s="15" t="n">
        <v>786</v>
      </c>
      <c r="R21" s="15" t="n">
        <v>1152</v>
      </c>
      <c r="S21" s="15" t="n">
        <v>709</v>
      </c>
      <c r="T21" s="1" t="n">
        <f aca="false">SUM(Q21:S21)</f>
        <v>2647</v>
      </c>
      <c r="U21" s="16" t="n">
        <f aca="false">AVERAGE(L21,P21,T21)</f>
        <v>3348</v>
      </c>
      <c r="V21" s="16" t="n">
        <f aca="false">STDEV(L21,P21,T21)</f>
        <v>839.268133554468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29</v>
      </c>
      <c r="J22" s="13" t="n">
        <v>470</v>
      </c>
      <c r="K22" s="13" t="n">
        <v>136</v>
      </c>
      <c r="L22" s="3" t="n">
        <f aca="false">SUM(I22:K22)</f>
        <v>1135</v>
      </c>
      <c r="M22" s="14" t="n">
        <v>527</v>
      </c>
      <c r="N22" s="14" t="n">
        <v>623</v>
      </c>
      <c r="O22" s="14" t="n">
        <v>192</v>
      </c>
      <c r="P22" s="3" t="n">
        <f aca="false">SUM(M22:O22)</f>
        <v>1342</v>
      </c>
      <c r="Q22" s="15" t="n">
        <v>730</v>
      </c>
      <c r="R22" s="15" t="n">
        <v>312</v>
      </c>
      <c r="S22" s="15" t="n">
        <v>318</v>
      </c>
      <c r="T22" s="1" t="n">
        <f aca="false">SUM(Q22:S22)</f>
        <v>1360</v>
      </c>
      <c r="U22" s="16" t="n">
        <f aca="false">AVERAGE(L22,P22,T22)</f>
        <v>1279</v>
      </c>
      <c r="V22" s="16" t="n">
        <f aca="false">STDEV(L22,P22,T22)</f>
        <v>125.031995905048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80</v>
      </c>
      <c r="J23" s="28" t="n">
        <v>261</v>
      </c>
      <c r="K23" s="28" t="n">
        <v>106</v>
      </c>
      <c r="L23" s="29" t="n">
        <f aca="false">SUM(I23:K23)</f>
        <v>747</v>
      </c>
      <c r="M23" s="30" t="n">
        <v>274</v>
      </c>
      <c r="N23" s="30" t="n">
        <v>35</v>
      </c>
      <c r="O23" s="30" t="n">
        <v>184</v>
      </c>
      <c r="P23" s="29" t="n">
        <f aca="false">SUM(M23:O23)</f>
        <v>493</v>
      </c>
      <c r="Q23" s="31" t="n">
        <v>192</v>
      </c>
      <c r="R23" s="31" t="n">
        <v>212</v>
      </c>
      <c r="S23" s="31" t="n">
        <v>16</v>
      </c>
      <c r="T23" s="25" t="n">
        <f aca="false">SUM(Q23:S23)</f>
        <v>420</v>
      </c>
      <c r="U23" s="32" t="n">
        <f aca="false">AVERAGE(L23,P23,T23)</f>
        <v>553.333333333333</v>
      </c>
      <c r="V23" s="32" t="n">
        <f aca="false">STDEV(L23,P23,T23)</f>
        <v>171.645953442932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F26" activeCellId="0" sqref="F26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6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1559</v>
      </c>
      <c r="J3" s="13" t="n">
        <v>915</v>
      </c>
      <c r="K3" s="13" t="n">
        <v>1249</v>
      </c>
      <c r="L3" s="3" t="n">
        <f aca="false">SUM(I3:K3)</f>
        <v>3723</v>
      </c>
      <c r="M3" s="14" t="n">
        <v>1530</v>
      </c>
      <c r="N3" s="14" t="n">
        <v>1981</v>
      </c>
      <c r="O3" s="14" t="n">
        <v>665</v>
      </c>
      <c r="P3" s="3" t="n">
        <f aca="false">SUM(M3:O3)</f>
        <v>4176</v>
      </c>
      <c r="Q3" s="15" t="n">
        <v>2031</v>
      </c>
      <c r="R3" s="15" t="n">
        <v>1236</v>
      </c>
      <c r="S3" s="15" t="n">
        <v>525</v>
      </c>
      <c r="T3" s="1" t="n">
        <f aca="false">SUM(Q3:S3)</f>
        <v>3792</v>
      </c>
      <c r="U3" s="16" t="n">
        <f aca="false">AVERAGE(L3,P3,T3)</f>
        <v>3897</v>
      </c>
      <c r="V3" s="16" t="n">
        <f aca="false">STDEV(L3,P3,T3)</f>
        <v>244.071710773699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906</v>
      </c>
      <c r="J4" s="13" t="n">
        <v>804</v>
      </c>
      <c r="K4" s="13" t="n">
        <v>769</v>
      </c>
      <c r="L4" s="3" t="n">
        <f aca="false">SUM(I4:K4)</f>
        <v>2479</v>
      </c>
      <c r="M4" s="14" t="n">
        <v>1707</v>
      </c>
      <c r="N4" s="14" t="n">
        <v>1356</v>
      </c>
      <c r="O4" s="14" t="n">
        <v>1569</v>
      </c>
      <c r="P4" s="3" t="n">
        <f aca="false">SUM(M4:O4)</f>
        <v>4632</v>
      </c>
      <c r="Q4" s="15" t="n">
        <v>1635</v>
      </c>
      <c r="R4" s="15" t="n">
        <v>960</v>
      </c>
      <c r="S4" s="15" t="n">
        <v>843</v>
      </c>
      <c r="T4" s="1" t="n">
        <f aca="false">SUM(Q4:S4)</f>
        <v>3438</v>
      </c>
      <c r="U4" s="16" t="n">
        <f aca="false">AVERAGE(L4,P4,T4)</f>
        <v>3516.33333333333</v>
      </c>
      <c r="V4" s="16" t="n">
        <f aca="false">STDEV(L4,P4,T4)</f>
        <v>1078.63540333763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1285</v>
      </c>
      <c r="J5" s="13" t="n">
        <v>667</v>
      </c>
      <c r="K5" s="13" t="n">
        <v>882</v>
      </c>
      <c r="L5" s="3" t="n">
        <f aca="false">SUM(I5:K5)</f>
        <v>2834</v>
      </c>
      <c r="M5" s="14" t="n">
        <v>675</v>
      </c>
      <c r="N5" s="14" t="n">
        <v>847</v>
      </c>
      <c r="O5" s="14" t="n">
        <v>741</v>
      </c>
      <c r="P5" s="3" t="n">
        <f aca="false">SUM(M5:O5)</f>
        <v>2263</v>
      </c>
      <c r="Q5" s="15" t="n">
        <v>551</v>
      </c>
      <c r="R5" s="15" t="n">
        <v>721</v>
      </c>
      <c r="S5" s="15" t="n">
        <v>755</v>
      </c>
      <c r="T5" s="1" t="n">
        <f aca="false">SUM(Q5:S5)</f>
        <v>2027</v>
      </c>
      <c r="U5" s="16" t="n">
        <f aca="false">AVERAGE(L5,P5,T5)</f>
        <v>2374.66666666667</v>
      </c>
      <c r="V5" s="16" t="n">
        <f aca="false">STDEV(L5,P5,T5)</f>
        <v>414.926901192648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294</v>
      </c>
      <c r="J6" s="13" t="n">
        <v>1579</v>
      </c>
      <c r="K6" s="13" t="n">
        <v>871</v>
      </c>
      <c r="L6" s="3" t="n">
        <f aca="false">SUM(I6:K6)</f>
        <v>3744</v>
      </c>
      <c r="M6" s="14" t="n">
        <v>1648</v>
      </c>
      <c r="N6" s="14" t="n">
        <v>1600</v>
      </c>
      <c r="O6" s="14" t="n">
        <v>1022</v>
      </c>
      <c r="P6" s="3" t="n">
        <f aca="false">SUM(M6:O6)</f>
        <v>4270</v>
      </c>
      <c r="Q6" s="15" t="n">
        <v>1467</v>
      </c>
      <c r="R6" s="15" t="n">
        <v>839</v>
      </c>
      <c r="S6" s="15" t="n">
        <v>624</v>
      </c>
      <c r="T6" s="1" t="n">
        <f aca="false">SUM(Q6:S6)</f>
        <v>2930</v>
      </c>
      <c r="U6" s="16" t="n">
        <f aca="false">AVERAGE(L6,P6,T6)</f>
        <v>3648</v>
      </c>
      <c r="V6" s="16" t="n">
        <f aca="false">STDEV(L6,P6,T6)</f>
        <v>675.13850430856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3636</v>
      </c>
      <c r="J7" s="13" t="n">
        <v>3331</v>
      </c>
      <c r="K7" s="13" t="n">
        <v>2163</v>
      </c>
      <c r="L7" s="3" t="n">
        <f aca="false">SUM(I7:K7)</f>
        <v>9130</v>
      </c>
      <c r="M7" s="14" t="n">
        <v>3623</v>
      </c>
      <c r="N7" s="14" t="n">
        <v>3949</v>
      </c>
      <c r="O7" s="14" t="n">
        <v>2477</v>
      </c>
      <c r="P7" s="3" t="n">
        <f aca="false">SUM(M7:O7)</f>
        <v>10049</v>
      </c>
      <c r="Q7" s="15" t="n">
        <v>4862</v>
      </c>
      <c r="R7" s="15" t="n">
        <v>5750</v>
      </c>
      <c r="S7" s="15" t="n">
        <v>2273</v>
      </c>
      <c r="T7" s="1" t="n">
        <f aca="false">SUM(Q7:S7)</f>
        <v>12885</v>
      </c>
      <c r="U7" s="16" t="n">
        <f aca="false">AVERAGE(L7,P7,T7)</f>
        <v>10688</v>
      </c>
      <c r="V7" s="16" t="n">
        <f aca="false">STDEV(L7,P7,T7)</f>
        <v>1957.35714676704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146</v>
      </c>
      <c r="J8" s="13" t="n">
        <v>841</v>
      </c>
      <c r="K8" s="13" t="n">
        <v>1240</v>
      </c>
      <c r="L8" s="3" t="n">
        <f aca="false">SUM(I8:K8)</f>
        <v>3227</v>
      </c>
      <c r="M8" s="14" t="n">
        <v>940</v>
      </c>
      <c r="N8" s="14" t="n">
        <v>1772</v>
      </c>
      <c r="O8" s="14" t="n">
        <v>770</v>
      </c>
      <c r="P8" s="3" t="n">
        <f aca="false">SUM(M8:O8)</f>
        <v>3482</v>
      </c>
      <c r="Q8" s="15" t="n">
        <v>941</v>
      </c>
      <c r="R8" s="15" t="n">
        <v>1313</v>
      </c>
      <c r="S8" s="15" t="n">
        <v>1046</v>
      </c>
      <c r="T8" s="1" t="n">
        <f aca="false">SUM(Q8:S8)</f>
        <v>3300</v>
      </c>
      <c r="U8" s="16" t="n">
        <f aca="false">AVERAGE(L8,P8,T8)</f>
        <v>3336.33333333333</v>
      </c>
      <c r="V8" s="16" t="n">
        <f aca="false">STDEV(L8,P8,T8)</f>
        <v>131.325295862348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3129</v>
      </c>
      <c r="J9" s="13" t="n">
        <v>3962</v>
      </c>
      <c r="K9" s="13" t="n">
        <v>2812</v>
      </c>
      <c r="L9" s="3" t="n">
        <f aca="false">SUM(I9:K9)</f>
        <v>9903</v>
      </c>
      <c r="M9" s="14" t="n">
        <v>3545</v>
      </c>
      <c r="N9" s="14" t="n">
        <v>3273</v>
      </c>
      <c r="O9" s="14" t="n">
        <v>3710</v>
      </c>
      <c r="P9" s="3" t="n">
        <f aca="false">SUM(M9:O9)</f>
        <v>10528</v>
      </c>
      <c r="Q9" s="15" t="n">
        <v>5446</v>
      </c>
      <c r="R9" s="15" t="n">
        <v>4542</v>
      </c>
      <c r="S9" s="15" t="n">
        <v>2828</v>
      </c>
      <c r="T9" s="1" t="n">
        <f aca="false">SUM(Q9:S9)</f>
        <v>12816</v>
      </c>
      <c r="U9" s="16" t="n">
        <f aca="false">AVERAGE(L9,P9,T9)</f>
        <v>11082.3333333333</v>
      </c>
      <c r="V9" s="16" t="n">
        <f aca="false">STDEV(L9,P9,T9)</f>
        <v>1533.5763213265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307</v>
      </c>
      <c r="J10" s="13" t="n">
        <v>1625</v>
      </c>
      <c r="K10" s="13" t="n">
        <v>1400</v>
      </c>
      <c r="L10" s="3" t="n">
        <f aca="false">SUM(I10:K10)</f>
        <v>4332</v>
      </c>
      <c r="M10" s="14" t="n">
        <v>1207</v>
      </c>
      <c r="N10" s="14" t="n">
        <v>1088</v>
      </c>
      <c r="O10" s="14" t="n">
        <v>701</v>
      </c>
      <c r="P10" s="3" t="n">
        <f aca="false">SUM(M10:O10)</f>
        <v>2996</v>
      </c>
      <c r="Q10" s="15" t="n">
        <v>1323</v>
      </c>
      <c r="R10" s="15" t="n">
        <v>2004</v>
      </c>
      <c r="S10" s="15" t="n">
        <v>868</v>
      </c>
      <c r="T10" s="1" t="n">
        <f aca="false">SUM(Q10:S10)</f>
        <v>4195</v>
      </c>
      <c r="U10" s="16" t="n">
        <f aca="false">AVERAGE(L10,P10,T10)</f>
        <v>3841</v>
      </c>
      <c r="V10" s="16" t="n">
        <f aca="false">STDEV(L10,P10,T10)</f>
        <v>734.990476128773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278</v>
      </c>
      <c r="J11" s="13" t="n">
        <v>1359</v>
      </c>
      <c r="K11" s="13" t="n">
        <v>1230</v>
      </c>
      <c r="L11" s="3" t="n">
        <f aca="false">SUM(I11:K11)</f>
        <v>3867</v>
      </c>
      <c r="M11" s="14" t="n">
        <v>1471</v>
      </c>
      <c r="N11" s="14" t="n">
        <v>1647</v>
      </c>
      <c r="O11" s="14" t="n">
        <v>937</v>
      </c>
      <c r="P11" s="3" t="n">
        <f aca="false">SUM(M11:O11)</f>
        <v>4055</v>
      </c>
      <c r="Q11" s="15" t="n">
        <v>1422</v>
      </c>
      <c r="R11" s="15" t="n">
        <v>1382</v>
      </c>
      <c r="S11" s="15" t="n">
        <v>662</v>
      </c>
      <c r="T11" s="1" t="n">
        <f aca="false">SUM(Q11:S11)</f>
        <v>3466</v>
      </c>
      <c r="U11" s="16" t="n">
        <f aca="false">AVERAGE(L11,P11,T11)</f>
        <v>3796</v>
      </c>
      <c r="V11" s="16" t="n">
        <f aca="false">STDEV(L11,P11,T11)</f>
        <v>300.850461192932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7733</v>
      </c>
      <c r="J12" s="13" t="n">
        <v>8976</v>
      </c>
      <c r="K12" s="13" t="n">
        <v>5526</v>
      </c>
      <c r="L12" s="3" t="n">
        <f aca="false">SUM(I12:K12)</f>
        <v>22235</v>
      </c>
      <c r="M12" s="14" t="n">
        <v>10388</v>
      </c>
      <c r="N12" s="14" t="n">
        <v>10215</v>
      </c>
      <c r="O12" s="14" t="n">
        <v>8714</v>
      </c>
      <c r="P12" s="3" t="n">
        <f aca="false">SUM(M12:O12)</f>
        <v>29317</v>
      </c>
      <c r="Q12" s="15" t="n">
        <v>10202</v>
      </c>
      <c r="R12" s="15" t="n">
        <v>15141</v>
      </c>
      <c r="S12" s="15" t="n">
        <v>10137</v>
      </c>
      <c r="T12" s="1" t="n">
        <f aca="false">SUM(Q12:S12)</f>
        <v>35480</v>
      </c>
      <c r="U12" s="16" t="n">
        <f aca="false">AVERAGE(L12,P12,T12)</f>
        <v>29010.6666666667</v>
      </c>
      <c r="V12" s="16" t="n">
        <f aca="false">STDEV(L12,P12,T12)</f>
        <v>6627.81157949842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058</v>
      </c>
      <c r="J13" s="13" t="n">
        <v>1044</v>
      </c>
      <c r="K13" s="13" t="n">
        <v>1018</v>
      </c>
      <c r="L13" s="3" t="n">
        <f aca="false">SUM(I13:K13)</f>
        <v>3120</v>
      </c>
      <c r="M13" s="14" t="n">
        <v>1724</v>
      </c>
      <c r="N13" s="14" t="n">
        <v>1297</v>
      </c>
      <c r="O13" s="14" t="n">
        <v>1355</v>
      </c>
      <c r="P13" s="3" t="n">
        <f aca="false">SUM(M13:O13)</f>
        <v>4376</v>
      </c>
      <c r="Q13" s="15" t="n">
        <v>990</v>
      </c>
      <c r="R13" s="15" t="n">
        <v>939</v>
      </c>
      <c r="S13" s="15" t="n">
        <v>1271</v>
      </c>
      <c r="T13" s="1" t="n">
        <f aca="false">SUM(Q13:S13)</f>
        <v>3200</v>
      </c>
      <c r="U13" s="16" t="n">
        <f aca="false">AVERAGE(L13,P13,T13)</f>
        <v>3565.33333333333</v>
      </c>
      <c r="V13" s="16" t="n">
        <f aca="false">STDEV(L13,P13,T13)</f>
        <v>703.1965111783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3091</v>
      </c>
      <c r="J14" s="13" t="n">
        <v>3885</v>
      </c>
      <c r="K14" s="13" t="n">
        <v>2227</v>
      </c>
      <c r="L14" s="3" t="n">
        <f aca="false">SUM(I14:K14)</f>
        <v>9203</v>
      </c>
      <c r="M14" s="14" t="n">
        <v>3976</v>
      </c>
      <c r="N14" s="14" t="n">
        <v>4410</v>
      </c>
      <c r="O14" s="14" t="n">
        <v>4104</v>
      </c>
      <c r="P14" s="3" t="n">
        <f aca="false">SUM(M14:O14)</f>
        <v>12490</v>
      </c>
      <c r="Q14" s="15" t="n">
        <v>4936</v>
      </c>
      <c r="R14" s="15" t="n">
        <v>6013</v>
      </c>
      <c r="S14" s="15" t="n">
        <v>4017</v>
      </c>
      <c r="T14" s="1" t="n">
        <f aca="false">SUM(Q14:S14)</f>
        <v>14966</v>
      </c>
      <c r="U14" s="16" t="n">
        <f aca="false">AVERAGE(L14,P14,T14)</f>
        <v>12219.6666666667</v>
      </c>
      <c r="V14" s="16" t="n">
        <f aca="false">STDEV(L14,P14,T14)</f>
        <v>2890.99504208038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436</v>
      </c>
      <c r="J15" s="20" t="n">
        <v>443</v>
      </c>
      <c r="K15" s="20" t="n">
        <v>743</v>
      </c>
      <c r="L15" s="21" t="n">
        <f aca="false">SUM(I15:K15)</f>
        <v>1622</v>
      </c>
      <c r="M15" s="22" t="n">
        <v>345</v>
      </c>
      <c r="N15" s="22" t="n">
        <v>354</v>
      </c>
      <c r="O15" s="22" t="n">
        <v>784</v>
      </c>
      <c r="P15" s="21" t="n">
        <f aca="false">SUM(M15:O15)</f>
        <v>1483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427.33333333333</v>
      </c>
      <c r="V15" s="24" t="n">
        <f aca="false">STDEV(L15,P15,T15)</f>
        <v>227.662762289605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735</v>
      </c>
      <c r="J16" s="13" t="n">
        <v>843</v>
      </c>
      <c r="K16" s="13" t="n">
        <v>701</v>
      </c>
      <c r="L16" s="3" t="n">
        <f aca="false">SUM(I16:K16)</f>
        <v>2279</v>
      </c>
      <c r="M16" s="14" t="n">
        <v>1501</v>
      </c>
      <c r="N16" s="14" t="n">
        <v>1079</v>
      </c>
      <c r="O16" s="14" t="n">
        <v>481</v>
      </c>
      <c r="P16" s="3" t="n">
        <f aca="false">SUM(M16:O16)</f>
        <v>3061</v>
      </c>
      <c r="Q16" s="15" t="n">
        <v>1505</v>
      </c>
      <c r="R16" s="15" t="n">
        <v>992</v>
      </c>
      <c r="S16" s="15" t="n">
        <v>916</v>
      </c>
      <c r="T16" s="1" t="n">
        <f aca="false">SUM(Q16:S16)</f>
        <v>3413</v>
      </c>
      <c r="U16" s="16" t="n">
        <f aca="false">AVERAGE(L16,P16,T16)</f>
        <v>2917.66666666667</v>
      </c>
      <c r="V16" s="16" t="n">
        <f aca="false">STDEV(L16,P16,T16)</f>
        <v>580.428577288656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762</v>
      </c>
      <c r="J18" s="13" t="n">
        <v>1030</v>
      </c>
      <c r="K18" s="13" t="n">
        <v>660</v>
      </c>
      <c r="L18" s="3" t="n">
        <f aca="false">SUM(I18:K18)</f>
        <v>2452</v>
      </c>
      <c r="M18" s="14" t="n">
        <v>548</v>
      </c>
      <c r="N18" s="14" t="n">
        <v>1082</v>
      </c>
      <c r="O18" s="14" t="n">
        <v>1245</v>
      </c>
      <c r="P18" s="3" t="n">
        <f aca="false">SUM(M18:O18)</f>
        <v>2875</v>
      </c>
      <c r="Q18" s="15" t="n">
        <v>852</v>
      </c>
      <c r="R18" s="15" t="n">
        <v>1362</v>
      </c>
      <c r="S18" s="15" t="n">
        <v>867</v>
      </c>
      <c r="T18" s="1" t="n">
        <f aca="false">SUM(Q18:S18)</f>
        <v>3081</v>
      </c>
      <c r="U18" s="16" t="n">
        <f aca="false">AVERAGE(L18,P18,T18)</f>
        <v>2802.66666666667</v>
      </c>
      <c r="V18" s="16" t="n">
        <f aca="false">STDEV(L18,P18,T18)</f>
        <v>320.677927730197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627</v>
      </c>
      <c r="J19" s="13" t="n">
        <v>657</v>
      </c>
      <c r="K19" s="13" t="n">
        <v>561</v>
      </c>
      <c r="L19" s="3" t="n">
        <f aca="false">SUM(I19:K19)</f>
        <v>1845</v>
      </c>
      <c r="M19" s="14" t="n">
        <v>1041</v>
      </c>
      <c r="N19" s="14" t="n">
        <v>836</v>
      </c>
      <c r="O19" s="14" t="n">
        <v>1133</v>
      </c>
      <c r="P19" s="3" t="n">
        <f aca="false">SUM(M19:O19)</f>
        <v>3010</v>
      </c>
      <c r="Q19" s="15" t="n">
        <v>1150</v>
      </c>
      <c r="R19" s="15" t="n">
        <v>1191</v>
      </c>
      <c r="S19" s="15" t="n">
        <v>820</v>
      </c>
      <c r="T19" s="1" t="n">
        <f aca="false">SUM(Q19:S19)</f>
        <v>3161</v>
      </c>
      <c r="U19" s="16" t="n">
        <f aca="false">AVERAGE(L19,P19,T19)</f>
        <v>2672</v>
      </c>
      <c r="V19" s="16" t="n">
        <f aca="false">STDEV(L19,P19,T19)</f>
        <v>720.171507350853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500</v>
      </c>
      <c r="J20" s="13" t="n">
        <v>644</v>
      </c>
      <c r="K20" s="13" t="n">
        <v>334</v>
      </c>
      <c r="L20" s="3" t="n">
        <f aca="false">SUM(I20:K20)</f>
        <v>1478</v>
      </c>
      <c r="M20" s="14" t="n">
        <v>566</v>
      </c>
      <c r="N20" s="14" t="n">
        <v>446</v>
      </c>
      <c r="O20" s="14" t="n">
        <v>576</v>
      </c>
      <c r="P20" s="3" t="n">
        <f aca="false">SUM(M20:O20)</f>
        <v>1588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399.66666666667</v>
      </c>
      <c r="V20" s="16" t="n">
        <f aca="false">STDEV(L20,P20,T20)</f>
        <v>237.399101374317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47</v>
      </c>
      <c r="J21" s="13" t="n">
        <v>1237</v>
      </c>
      <c r="K21" s="13" t="n">
        <v>847</v>
      </c>
      <c r="L21" s="3" t="n">
        <f aca="false">SUM(I21:K21)</f>
        <v>2731</v>
      </c>
      <c r="M21" s="14" t="n">
        <v>696</v>
      </c>
      <c r="N21" s="14" t="n">
        <v>786</v>
      </c>
      <c r="O21" s="14" t="n">
        <v>878</v>
      </c>
      <c r="P21" s="3" t="n">
        <f aca="false">SUM(M21:O21)</f>
        <v>2360</v>
      </c>
      <c r="Q21" s="15" t="n">
        <v>947</v>
      </c>
      <c r="R21" s="15" t="n">
        <v>683</v>
      </c>
      <c r="S21" s="15" t="n">
        <v>891</v>
      </c>
      <c r="T21" s="1" t="n">
        <f aca="false">SUM(Q21:S21)</f>
        <v>2521</v>
      </c>
      <c r="U21" s="16" t="n">
        <f aca="false">AVERAGE(L21,P21,T21)</f>
        <v>2537.33333333333</v>
      </c>
      <c r="V21" s="16" t="n">
        <f aca="false">STDEV(L21,P21,T21)</f>
        <v>186.038526475925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704</v>
      </c>
      <c r="J22" s="13" t="n">
        <v>278</v>
      </c>
      <c r="K22" s="13" t="n">
        <v>224</v>
      </c>
      <c r="L22" s="3" t="n">
        <f aca="false">SUM(I22:K22)</f>
        <v>1206</v>
      </c>
      <c r="M22" s="14" t="n">
        <v>159</v>
      </c>
      <c r="N22" s="14" t="n">
        <v>318</v>
      </c>
      <c r="O22" s="14" t="n">
        <v>623</v>
      </c>
      <c r="P22" s="3" t="n">
        <f aca="false">SUM(M22:O22)</f>
        <v>1100</v>
      </c>
      <c r="Q22" s="15" t="n">
        <v>35</v>
      </c>
      <c r="R22" s="15" t="n">
        <v>516</v>
      </c>
      <c r="S22" s="15" t="n">
        <v>137</v>
      </c>
      <c r="T22" s="1" t="n">
        <f aca="false">SUM(Q22:S22)</f>
        <v>688</v>
      </c>
      <c r="U22" s="16" t="n">
        <f aca="false">AVERAGE(L22,P22,T22)</f>
        <v>998</v>
      </c>
      <c r="V22" s="16" t="n">
        <f aca="false">STDEV(L22,P22,T22)</f>
        <v>273.649410743016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430</v>
      </c>
      <c r="J23" s="28" t="n">
        <v>163</v>
      </c>
      <c r="K23" s="28" t="n">
        <v>149</v>
      </c>
      <c r="L23" s="29" t="n">
        <f aca="false">SUM(I23:K23)</f>
        <v>742</v>
      </c>
      <c r="M23" s="30" t="n">
        <v>449</v>
      </c>
      <c r="N23" s="30" t="n">
        <v>335</v>
      </c>
      <c r="O23" s="30" t="n">
        <v>94</v>
      </c>
      <c r="P23" s="29" t="n">
        <f aca="false">SUM(M23:O23)</f>
        <v>878</v>
      </c>
      <c r="Q23" s="31" t="n">
        <v>150</v>
      </c>
      <c r="R23" s="31" t="n">
        <v>631</v>
      </c>
      <c r="S23" s="31" t="n">
        <v>333</v>
      </c>
      <c r="T23" s="25" t="n">
        <f aca="false">SUM(Q23:S23)</f>
        <v>1114</v>
      </c>
      <c r="U23" s="32" t="n">
        <f aca="false">AVERAGE(L23,P23,T23)</f>
        <v>911.333333333333</v>
      </c>
      <c r="V23" s="32" t="n">
        <f aca="false">STDEV(L23,P23,T23)</f>
        <v>188.226813534452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.6" hidden="false" customHeight="true" outlineLevel="0" collapsed="false">
      <c r="A1" s="4" t="s">
        <v>6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861</v>
      </c>
      <c r="J3" s="13" t="n">
        <v>1209</v>
      </c>
      <c r="K3" s="13" t="n">
        <v>1099</v>
      </c>
      <c r="L3" s="3" t="n">
        <f aca="false">SUM(I3:K3)</f>
        <v>3169</v>
      </c>
      <c r="M3" s="14" t="n">
        <v>634</v>
      </c>
      <c r="N3" s="14" t="n">
        <v>757</v>
      </c>
      <c r="O3" s="14" t="n">
        <v>1044</v>
      </c>
      <c r="P3" s="3" t="n">
        <f aca="false">SUM(M3:O3)</f>
        <v>2435</v>
      </c>
      <c r="Q3" s="15" t="n">
        <v>539</v>
      </c>
      <c r="R3" s="15" t="n">
        <v>746</v>
      </c>
      <c r="S3" s="15" t="n">
        <v>588</v>
      </c>
      <c r="T3" s="1" t="n">
        <f aca="false">SUM(Q3:S3)</f>
        <v>1873</v>
      </c>
      <c r="U3" s="16" t="n">
        <f aca="false">AVERAGE(L3,P3,T3)</f>
        <v>2492.33333333333</v>
      </c>
      <c r="V3" s="16" t="n">
        <f aca="false">STDEV(L3,P3,T3)</f>
        <v>649.89947940688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141</v>
      </c>
      <c r="J4" s="13" t="n">
        <v>690</v>
      </c>
      <c r="K4" s="13" t="n">
        <v>1228</v>
      </c>
      <c r="L4" s="3" t="n">
        <f aca="false">SUM(I4:K4)</f>
        <v>3059</v>
      </c>
      <c r="M4" s="14" t="n">
        <v>785</v>
      </c>
      <c r="N4" s="14" t="n">
        <v>593</v>
      </c>
      <c r="O4" s="14" t="n">
        <v>906</v>
      </c>
      <c r="P4" s="3" t="n">
        <f aca="false">SUM(M4:O4)</f>
        <v>2284</v>
      </c>
      <c r="Q4" s="15" t="n">
        <v>1019</v>
      </c>
      <c r="R4" s="15" t="n">
        <v>679</v>
      </c>
      <c r="S4" s="15" t="n">
        <v>1148</v>
      </c>
      <c r="T4" s="1" t="n">
        <f aca="false">SUM(Q4:S4)</f>
        <v>2846</v>
      </c>
      <c r="U4" s="16" t="n">
        <f aca="false">AVERAGE(L4,P4,T4)</f>
        <v>2729.66666666667</v>
      </c>
      <c r="V4" s="16" t="n">
        <f aca="false">STDEV(L4,P4,T4)</f>
        <v>400.382733560444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82</v>
      </c>
      <c r="J5" s="13" t="n">
        <v>459</v>
      </c>
      <c r="K5" s="13" t="n">
        <v>600</v>
      </c>
      <c r="L5" s="3" t="n">
        <f aca="false">SUM(I5:K5)</f>
        <v>1941</v>
      </c>
      <c r="M5" s="14" t="n">
        <v>746</v>
      </c>
      <c r="N5" s="14" t="n">
        <v>1011</v>
      </c>
      <c r="O5" s="14" t="n">
        <v>737</v>
      </c>
      <c r="P5" s="3" t="n">
        <f aca="false">SUM(M5:O5)</f>
        <v>2494</v>
      </c>
      <c r="Q5" s="15" t="n">
        <v>694</v>
      </c>
      <c r="R5" s="15" t="n">
        <v>443</v>
      </c>
      <c r="S5" s="15" t="n">
        <v>783</v>
      </c>
      <c r="T5" s="1" t="n">
        <f aca="false">SUM(Q5:S5)</f>
        <v>1920</v>
      </c>
      <c r="U5" s="16" t="n">
        <f aca="false">AVERAGE(L5,P5,T5)</f>
        <v>2118.33333333333</v>
      </c>
      <c r="V5" s="16" t="n">
        <f aca="false">STDEV(L5,P5,T5)</f>
        <v>325.506272341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528</v>
      </c>
      <c r="J6" s="13" t="n">
        <v>1078</v>
      </c>
      <c r="K6" s="13" t="n">
        <v>1090</v>
      </c>
      <c r="L6" s="3" t="n">
        <f aca="false">SUM(I6:K6)</f>
        <v>3696</v>
      </c>
      <c r="M6" s="14" t="n">
        <v>1053</v>
      </c>
      <c r="N6" s="14" t="n">
        <v>947</v>
      </c>
      <c r="O6" s="14" t="n">
        <v>964</v>
      </c>
      <c r="P6" s="3" t="n">
        <f aca="false">SUM(M6:O6)</f>
        <v>2964</v>
      </c>
      <c r="Q6" s="15" t="n">
        <v>566</v>
      </c>
      <c r="R6" s="15" t="n">
        <v>701</v>
      </c>
      <c r="S6" s="15" t="n">
        <v>399</v>
      </c>
      <c r="T6" s="1" t="n">
        <f aca="false">SUM(Q6:S6)</f>
        <v>1666</v>
      </c>
      <c r="U6" s="16" t="n">
        <f aca="false">AVERAGE(L6,P6,T6)</f>
        <v>2775.33333333333</v>
      </c>
      <c r="V6" s="16" t="n">
        <f aca="false">STDEV(L6,P6,T6)</f>
        <v>1028.06679419838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2396</v>
      </c>
      <c r="J7" s="13" t="n">
        <v>1815</v>
      </c>
      <c r="K7" s="13" t="n">
        <v>1328</v>
      </c>
      <c r="L7" s="3" t="n">
        <f aca="false">SUM(I7:K7)</f>
        <v>5539</v>
      </c>
      <c r="M7" s="14" t="n">
        <v>1574</v>
      </c>
      <c r="N7" s="14" t="n">
        <v>1682</v>
      </c>
      <c r="O7" s="14" t="n">
        <v>1166</v>
      </c>
      <c r="P7" s="3" t="n">
        <f aca="false">SUM(M7:O7)</f>
        <v>4422</v>
      </c>
      <c r="Q7" s="15" t="n">
        <v>798</v>
      </c>
      <c r="R7" s="15" t="n">
        <v>1150</v>
      </c>
      <c r="S7" s="15" t="n">
        <v>1107</v>
      </c>
      <c r="T7" s="1" t="n">
        <f aca="false">SUM(Q7:S7)</f>
        <v>3055</v>
      </c>
      <c r="U7" s="16" t="n">
        <f aca="false">AVERAGE(L7,P7,T7)</f>
        <v>4338.66666666667</v>
      </c>
      <c r="V7" s="16" t="n">
        <f aca="false">STDEV(L7,P7,T7)</f>
        <v>1244.09498565557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115</v>
      </c>
      <c r="J8" s="13" t="n">
        <v>947</v>
      </c>
      <c r="K8" s="13" t="n">
        <v>1452</v>
      </c>
      <c r="L8" s="3" t="n">
        <f aca="false">SUM(I8:K8)</f>
        <v>3514</v>
      </c>
      <c r="M8" s="14" t="n">
        <v>782</v>
      </c>
      <c r="N8" s="14" t="n">
        <v>857</v>
      </c>
      <c r="O8" s="14" t="n">
        <v>816</v>
      </c>
      <c r="P8" s="3" t="n">
        <f aca="false">SUM(M8:O8)</f>
        <v>2455</v>
      </c>
      <c r="Q8" s="15" t="n">
        <v>714</v>
      </c>
      <c r="R8" s="15" t="n">
        <v>844</v>
      </c>
      <c r="S8" s="15" t="n">
        <v>660</v>
      </c>
      <c r="T8" s="1" t="n">
        <f aca="false">SUM(Q8:S8)</f>
        <v>2218</v>
      </c>
      <c r="U8" s="16" t="n">
        <f aca="false">AVERAGE(L8,P8,T8)</f>
        <v>2729</v>
      </c>
      <c r="V8" s="16" t="n">
        <f aca="false">STDEV(L8,P8,T8)</f>
        <v>690.080430094928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814</v>
      </c>
      <c r="J9" s="13" t="n">
        <v>2645</v>
      </c>
      <c r="K9" s="13" t="n">
        <v>1203</v>
      </c>
      <c r="L9" s="3" t="n">
        <f aca="false">SUM(I9:K9)</f>
        <v>5662</v>
      </c>
      <c r="M9" s="14" t="n">
        <v>1807</v>
      </c>
      <c r="N9" s="14" t="n">
        <v>1529</v>
      </c>
      <c r="O9" s="14" t="n">
        <v>1127</v>
      </c>
      <c r="P9" s="3" t="n">
        <f aca="false">SUM(M9:O9)</f>
        <v>4463</v>
      </c>
      <c r="Q9" s="15" t="n">
        <v>1157</v>
      </c>
      <c r="R9" s="15" t="n">
        <v>1149</v>
      </c>
      <c r="S9" s="15" t="n">
        <v>931</v>
      </c>
      <c r="T9" s="1" t="n">
        <f aca="false">SUM(Q9:S9)</f>
        <v>3237</v>
      </c>
      <c r="U9" s="16" t="n">
        <f aca="false">AVERAGE(L9,P9,T9)</f>
        <v>4454</v>
      </c>
      <c r="V9" s="16" t="n">
        <f aca="false">STDEV(L9,P9,T9)</f>
        <v>1212.5250512876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172</v>
      </c>
      <c r="J10" s="13" t="n">
        <v>1128</v>
      </c>
      <c r="K10" s="13" t="n">
        <v>1230</v>
      </c>
      <c r="L10" s="3" t="n">
        <f aca="false">SUM(I10:K10)</f>
        <v>3530</v>
      </c>
      <c r="M10" s="14" t="n">
        <v>1125</v>
      </c>
      <c r="N10" s="14" t="n">
        <v>942</v>
      </c>
      <c r="O10" s="14" t="n">
        <v>803</v>
      </c>
      <c r="P10" s="3" t="n">
        <f aca="false">SUM(M10:O10)</f>
        <v>2870</v>
      </c>
      <c r="Q10" s="15" t="n">
        <v>911</v>
      </c>
      <c r="R10" s="15" t="n">
        <v>680</v>
      </c>
      <c r="S10" s="15" t="n">
        <v>895</v>
      </c>
      <c r="T10" s="1" t="n">
        <f aca="false">SUM(Q10:S10)</f>
        <v>2486</v>
      </c>
      <c r="U10" s="16" t="n">
        <f aca="false">AVERAGE(L10,P10,T10)</f>
        <v>2962</v>
      </c>
      <c r="V10" s="16" t="n">
        <f aca="false">STDEV(L10,P10,T10)</f>
        <v>528.045452589074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054</v>
      </c>
      <c r="J11" s="13" t="n">
        <v>2347</v>
      </c>
      <c r="K11" s="13" t="n">
        <v>1234</v>
      </c>
      <c r="L11" s="3" t="n">
        <f aca="false">SUM(I11:K11)</f>
        <v>4635</v>
      </c>
      <c r="M11" s="14" t="n">
        <v>1115</v>
      </c>
      <c r="N11" s="14" t="n">
        <v>1392</v>
      </c>
      <c r="O11" s="14" t="n">
        <v>1018</v>
      </c>
      <c r="P11" s="3" t="n">
        <f aca="false">SUM(M11:O11)</f>
        <v>3525</v>
      </c>
      <c r="Q11" s="15" t="n">
        <v>850</v>
      </c>
      <c r="R11" s="15" t="n">
        <v>585</v>
      </c>
      <c r="S11" s="15" t="n">
        <v>1016</v>
      </c>
      <c r="T11" s="1" t="n">
        <f aca="false">SUM(Q11:S11)</f>
        <v>2451</v>
      </c>
      <c r="U11" s="16" t="n">
        <f aca="false">AVERAGE(L11,P11,T11)</f>
        <v>3537</v>
      </c>
      <c r="V11" s="16" t="n">
        <f aca="false">STDEV(L11,P11,T11)</f>
        <v>1092.04944942983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4250</v>
      </c>
      <c r="J12" s="13" t="n">
        <v>4270</v>
      </c>
      <c r="K12" s="13" t="n">
        <v>3004</v>
      </c>
      <c r="L12" s="3" t="n">
        <f aca="false">SUM(I12:K12)</f>
        <v>11524</v>
      </c>
      <c r="M12" s="14" t="n">
        <v>4311</v>
      </c>
      <c r="N12" s="14" t="n">
        <v>4928</v>
      </c>
      <c r="O12" s="14" t="n">
        <v>2665</v>
      </c>
      <c r="P12" s="3" t="n">
        <f aca="false">SUM(M12:O12)</f>
        <v>11904</v>
      </c>
      <c r="Q12" s="15" t="n">
        <v>3461</v>
      </c>
      <c r="R12" s="15" t="n">
        <v>4463</v>
      </c>
      <c r="S12" s="15" t="n">
        <v>2561</v>
      </c>
      <c r="T12" s="1" t="n">
        <f aca="false">SUM(Q12:S12)</f>
        <v>10485</v>
      </c>
      <c r="U12" s="16" t="n">
        <f aca="false">AVERAGE(L12,P12,T12)</f>
        <v>11304.3333333333</v>
      </c>
      <c r="V12" s="16" t="n">
        <f aca="false">STDEV(L12,P12,T12)</f>
        <v>734.561320335704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101</v>
      </c>
      <c r="J13" s="13" t="n">
        <v>994</v>
      </c>
      <c r="K13" s="13" t="n">
        <v>1532</v>
      </c>
      <c r="L13" s="3" t="n">
        <f aca="false">SUM(I13:K13)</f>
        <v>3627</v>
      </c>
      <c r="M13" s="14" t="n">
        <v>814</v>
      </c>
      <c r="N13" s="14" t="n">
        <v>1035</v>
      </c>
      <c r="O13" s="14" t="n">
        <v>1269</v>
      </c>
      <c r="P13" s="3" t="n">
        <f aca="false">SUM(M13:O13)</f>
        <v>3118</v>
      </c>
      <c r="Q13" s="15" t="n">
        <v>695</v>
      </c>
      <c r="R13" s="15" t="n">
        <v>807</v>
      </c>
      <c r="S13" s="15" t="n">
        <v>775</v>
      </c>
      <c r="T13" s="1" t="n">
        <f aca="false">SUM(Q13:S13)</f>
        <v>2277</v>
      </c>
      <c r="U13" s="16" t="n">
        <f aca="false">AVERAGE(L13,P13,T13)</f>
        <v>3007.33333333333</v>
      </c>
      <c r="V13" s="16" t="n">
        <f aca="false">STDEV(L13,P13,T13)</f>
        <v>681.7700003178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485</v>
      </c>
      <c r="J14" s="13" t="n">
        <v>1228</v>
      </c>
      <c r="K14" s="13" t="n">
        <v>1197</v>
      </c>
      <c r="L14" s="3" t="n">
        <f aca="false">SUM(I14:K14)</f>
        <v>3910</v>
      </c>
      <c r="M14" s="14" t="n">
        <v>1111</v>
      </c>
      <c r="N14" s="14" t="n">
        <v>1290</v>
      </c>
      <c r="O14" s="14" t="n">
        <v>830</v>
      </c>
      <c r="P14" s="3" t="n">
        <f aca="false">SUM(M14:O14)</f>
        <v>3231</v>
      </c>
      <c r="Q14" s="15" t="n">
        <v>1397</v>
      </c>
      <c r="R14" s="15" t="n">
        <v>1068</v>
      </c>
      <c r="S14" s="15" t="n">
        <v>1094</v>
      </c>
      <c r="T14" s="1" t="n">
        <f aca="false">SUM(Q14:S14)</f>
        <v>3559</v>
      </c>
      <c r="U14" s="16" t="n">
        <f aca="false">AVERAGE(L14,P14,T14)</f>
        <v>3566.66666666667</v>
      </c>
      <c r="V14" s="16" t="n">
        <f aca="false">STDEV(L14,P14,T14)</f>
        <v>339.564917701068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25</v>
      </c>
      <c r="J15" s="20" t="n">
        <v>663</v>
      </c>
      <c r="K15" s="20" t="n">
        <v>234</v>
      </c>
      <c r="L15" s="21" t="n">
        <f aca="false">SUM(I15:K15)</f>
        <v>1222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255.66666666667</v>
      </c>
      <c r="V15" s="24" t="n">
        <f aca="false">STDEV(L15,P15,T15)</f>
        <v>99.8515564892873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635</v>
      </c>
      <c r="J16" s="13" t="n">
        <v>614</v>
      </c>
      <c r="K16" s="13" t="n">
        <v>574</v>
      </c>
      <c r="L16" s="3" t="n">
        <f aca="false">SUM(I16:K16)</f>
        <v>1823</v>
      </c>
      <c r="M16" s="14" t="n">
        <v>578</v>
      </c>
      <c r="N16" s="14" t="n">
        <v>488</v>
      </c>
      <c r="O16" s="14" t="n">
        <v>391</v>
      </c>
      <c r="P16" s="3" t="n">
        <f aca="false">SUM(M16:O16)</f>
        <v>1457</v>
      </c>
      <c r="Q16" s="15" t="n">
        <v>583</v>
      </c>
      <c r="R16" s="15" t="n">
        <v>952</v>
      </c>
      <c r="S16" s="15" t="n">
        <v>521</v>
      </c>
      <c r="T16" s="1" t="n">
        <f aca="false">SUM(Q16:S16)</f>
        <v>2056</v>
      </c>
      <c r="U16" s="16" t="n">
        <f aca="false">AVERAGE(L16,P16,T16)</f>
        <v>1778.66666666667</v>
      </c>
      <c r="V16" s="16" t="n">
        <f aca="false">STDEV(L16,P16,T16)</f>
        <v>301.950879007386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632</v>
      </c>
      <c r="L17" s="3" t="n">
        <f aca="false">SUM(I17:K17)</f>
        <v>1423</v>
      </c>
      <c r="M17" s="14" t="n">
        <v>364</v>
      </c>
      <c r="N17" s="14" t="n">
        <v>493</v>
      </c>
      <c r="O17" s="14" t="n">
        <v>236</v>
      </c>
      <c r="P17" s="3" t="n">
        <f aca="false">SUM(M17:O17)</f>
        <v>1093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64</v>
      </c>
      <c r="V17" s="16" t="n">
        <f aca="false">STDEV(L17,P17,T17)</f>
        <v>246.846105904063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928</v>
      </c>
      <c r="J18" s="13" t="n">
        <v>704</v>
      </c>
      <c r="K18" s="13" t="n">
        <v>692</v>
      </c>
      <c r="L18" s="3" t="n">
        <f aca="false">SUM(I18:K18)</f>
        <v>2324</v>
      </c>
      <c r="M18" s="14" t="n">
        <v>971</v>
      </c>
      <c r="N18" s="14" t="n">
        <v>603</v>
      </c>
      <c r="O18" s="14" t="n">
        <v>862</v>
      </c>
      <c r="P18" s="3" t="n">
        <f aca="false">SUM(M18:O18)</f>
        <v>2436</v>
      </c>
      <c r="Q18" s="15" t="n">
        <v>252</v>
      </c>
      <c r="R18" s="15" t="n">
        <v>503</v>
      </c>
      <c r="S18" s="15" t="n">
        <v>847</v>
      </c>
      <c r="T18" s="1" t="n">
        <f aca="false">SUM(Q18:S18)</f>
        <v>1602</v>
      </c>
      <c r="U18" s="16" t="n">
        <f aca="false">AVERAGE(L18,P18,T18)</f>
        <v>2120.66666666667</v>
      </c>
      <c r="V18" s="16" t="n">
        <f aca="false">STDEV(L18,P18,T18)</f>
        <v>452.655866341455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607</v>
      </c>
      <c r="J19" s="13" t="n">
        <v>532</v>
      </c>
      <c r="K19" s="13" t="n">
        <v>760</v>
      </c>
      <c r="L19" s="3" t="n">
        <f aca="false">SUM(I19:K19)</f>
        <v>1899</v>
      </c>
      <c r="M19" s="14" t="n">
        <v>543</v>
      </c>
      <c r="N19" s="14" t="n">
        <v>466</v>
      </c>
      <c r="O19" s="14" t="n">
        <v>648</v>
      </c>
      <c r="P19" s="3" t="n">
        <f aca="false">SUM(M19:O19)</f>
        <v>1657</v>
      </c>
      <c r="Q19" s="15" t="n">
        <v>307</v>
      </c>
      <c r="R19" s="15" t="n">
        <v>473</v>
      </c>
      <c r="S19" s="15" t="n">
        <v>664</v>
      </c>
      <c r="T19" s="1" t="n">
        <f aca="false">SUM(Q19:S19)</f>
        <v>1444</v>
      </c>
      <c r="U19" s="16" t="n">
        <f aca="false">AVERAGE(L19,P19,T19)</f>
        <v>1666.66666666667</v>
      </c>
      <c r="V19" s="16" t="n">
        <f aca="false">STDEV(L19,P19,T19)</f>
        <v>227.653977196388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25</v>
      </c>
      <c r="L20" s="3" t="n">
        <f aca="false">SUM(I20:K20)</f>
        <v>1455</v>
      </c>
      <c r="M20" s="14" t="n">
        <v>355</v>
      </c>
      <c r="N20" s="14" t="n">
        <v>335</v>
      </c>
      <c r="O20" s="14" t="n">
        <v>536</v>
      </c>
      <c r="P20" s="3" t="n">
        <f aca="false">SUM(M20:O20)</f>
        <v>122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71.33333333333</v>
      </c>
      <c r="V20" s="16" t="n">
        <f aca="false">STDEV(L20,P20,T20)</f>
        <v>165.717631329118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08</v>
      </c>
      <c r="J21" s="13" t="n">
        <v>381</v>
      </c>
      <c r="K21" s="13" t="n">
        <v>372</v>
      </c>
      <c r="L21" s="3" t="n">
        <f aca="false">SUM(I21:K21)</f>
        <v>1361</v>
      </c>
      <c r="M21" s="14" t="n">
        <v>598</v>
      </c>
      <c r="N21" s="14" t="n">
        <v>497</v>
      </c>
      <c r="O21" s="14" t="n">
        <v>400</v>
      </c>
      <c r="P21" s="3" t="n">
        <f aca="false">SUM(M21:O21)</f>
        <v>1495</v>
      </c>
      <c r="Q21" s="15" t="n">
        <v>444</v>
      </c>
      <c r="R21" s="15" t="n">
        <v>615</v>
      </c>
      <c r="S21" s="15" t="n">
        <v>273</v>
      </c>
      <c r="T21" s="1" t="n">
        <f aca="false">SUM(Q21:S21)</f>
        <v>1332</v>
      </c>
      <c r="U21" s="16" t="n">
        <f aca="false">AVERAGE(L21,P21,T21)</f>
        <v>1396</v>
      </c>
      <c r="V21" s="16" t="n">
        <f aca="false">STDEV(L21,P21,T21)</f>
        <v>86.9540108333135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17</v>
      </c>
      <c r="J22" s="13" t="n">
        <v>183</v>
      </c>
      <c r="K22" s="13" t="n">
        <v>670</v>
      </c>
      <c r="L22" s="3" t="n">
        <f aca="false">SUM(I22:K22)</f>
        <v>1370</v>
      </c>
      <c r="M22" s="14" t="n">
        <v>576</v>
      </c>
      <c r="N22" s="14" t="n">
        <v>333</v>
      </c>
      <c r="O22" s="14" t="n">
        <v>890</v>
      </c>
      <c r="P22" s="3" t="n">
        <f aca="false">SUM(M22:O22)</f>
        <v>1799</v>
      </c>
      <c r="Q22" s="15" t="n">
        <v>1373</v>
      </c>
      <c r="R22" s="15" t="n">
        <v>253</v>
      </c>
      <c r="S22" s="15" t="n">
        <v>161</v>
      </c>
      <c r="T22" s="1" t="n">
        <f aca="false">SUM(Q22:S22)</f>
        <v>1787</v>
      </c>
      <c r="U22" s="16" t="n">
        <f aca="false">AVERAGE(L22,P22,T22)</f>
        <v>1652</v>
      </c>
      <c r="V22" s="16" t="n">
        <f aca="false">STDEV(L22,P22,T22)</f>
        <v>244.292857038432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137</v>
      </c>
      <c r="J23" s="28" t="n">
        <v>384</v>
      </c>
      <c r="K23" s="28" t="n">
        <v>455</v>
      </c>
      <c r="L23" s="29" t="n">
        <f aca="false">SUM(I23:K23)</f>
        <v>976</v>
      </c>
      <c r="M23" s="30" t="n">
        <v>256</v>
      </c>
      <c r="N23" s="30" t="n">
        <v>145</v>
      </c>
      <c r="O23" s="30" t="n">
        <v>106</v>
      </c>
      <c r="P23" s="29" t="n">
        <f aca="false">SUM(M23:O23)</f>
        <v>507</v>
      </c>
      <c r="Q23" s="31" t="n">
        <v>779</v>
      </c>
      <c r="R23" s="31" t="n">
        <v>173</v>
      </c>
      <c r="S23" s="31" t="n">
        <v>612</v>
      </c>
      <c r="T23" s="25" t="n">
        <f aca="false">SUM(Q23:S23)</f>
        <v>1564</v>
      </c>
      <c r="U23" s="32" t="n">
        <f aca="false">AVERAGE(L23,P23,T23)</f>
        <v>1015.66666666667</v>
      </c>
      <c r="V23" s="32" t="n">
        <f aca="false">STDEV(L23,P23,T23)</f>
        <v>529.615269165583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7.2" hidden="false" customHeight="true" outlineLevel="0" collapsed="false">
      <c r="A1" s="4" t="s">
        <v>6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861</v>
      </c>
      <c r="J3" s="13" t="n">
        <v>1209</v>
      </c>
      <c r="K3" s="13" t="n">
        <v>1099</v>
      </c>
      <c r="L3" s="3" t="n">
        <f aca="false">SUM(I3:K3)</f>
        <v>3169</v>
      </c>
      <c r="M3" s="14" t="n">
        <v>634</v>
      </c>
      <c r="N3" s="14" t="n">
        <v>757</v>
      </c>
      <c r="O3" s="14" t="n">
        <v>1044</v>
      </c>
      <c r="P3" s="3" t="n">
        <f aca="false">SUM(M3:O3)</f>
        <v>2435</v>
      </c>
      <c r="Q3" s="15" t="n">
        <v>539</v>
      </c>
      <c r="R3" s="15" t="n">
        <v>746</v>
      </c>
      <c r="S3" s="15" t="n">
        <v>588</v>
      </c>
      <c r="T3" s="1" t="n">
        <f aca="false">SUM(Q3:S3)</f>
        <v>1873</v>
      </c>
      <c r="U3" s="16" t="n">
        <f aca="false">AVERAGE(L3,P3,T3)</f>
        <v>2492.33333333333</v>
      </c>
      <c r="V3" s="16" t="n">
        <f aca="false">STDEV(L3,P3,T3)</f>
        <v>649.89947940688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141</v>
      </c>
      <c r="J4" s="13" t="n">
        <v>690</v>
      </c>
      <c r="K4" s="13" t="n">
        <v>1228</v>
      </c>
      <c r="L4" s="3" t="n">
        <f aca="false">SUM(I4:K4)</f>
        <v>3059</v>
      </c>
      <c r="M4" s="14" t="n">
        <v>785</v>
      </c>
      <c r="N4" s="14" t="n">
        <v>593</v>
      </c>
      <c r="O4" s="14" t="n">
        <v>906</v>
      </c>
      <c r="P4" s="3" t="n">
        <f aca="false">SUM(M4:O4)</f>
        <v>2284</v>
      </c>
      <c r="Q4" s="15" t="n">
        <v>1019</v>
      </c>
      <c r="R4" s="15" t="n">
        <v>679</v>
      </c>
      <c r="S4" s="15" t="n">
        <v>1148</v>
      </c>
      <c r="T4" s="1" t="n">
        <f aca="false">SUM(Q4:S4)</f>
        <v>2846</v>
      </c>
      <c r="U4" s="16" t="n">
        <f aca="false">AVERAGE(L4,P4,T4)</f>
        <v>2729.66666666667</v>
      </c>
      <c r="V4" s="16" t="n">
        <f aca="false">STDEV(L4,P4,T4)</f>
        <v>400.382733560444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82</v>
      </c>
      <c r="J5" s="13" t="n">
        <v>459</v>
      </c>
      <c r="K5" s="13" t="n">
        <v>600</v>
      </c>
      <c r="L5" s="3" t="n">
        <f aca="false">SUM(I5:K5)</f>
        <v>1941</v>
      </c>
      <c r="M5" s="14" t="n">
        <v>746</v>
      </c>
      <c r="N5" s="14" t="n">
        <v>1011</v>
      </c>
      <c r="O5" s="14" t="n">
        <v>737</v>
      </c>
      <c r="P5" s="3" t="n">
        <f aca="false">SUM(M5:O5)</f>
        <v>2494</v>
      </c>
      <c r="Q5" s="15" t="n">
        <v>694</v>
      </c>
      <c r="R5" s="15" t="n">
        <v>443</v>
      </c>
      <c r="S5" s="15" t="n">
        <v>783</v>
      </c>
      <c r="T5" s="1" t="n">
        <f aca="false">SUM(Q5:S5)</f>
        <v>1920</v>
      </c>
      <c r="U5" s="16" t="n">
        <f aca="false">AVERAGE(L5,P5,T5)</f>
        <v>2118.33333333333</v>
      </c>
      <c r="V5" s="16" t="n">
        <f aca="false">STDEV(L5,P5,T5)</f>
        <v>325.506272341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528</v>
      </c>
      <c r="J6" s="13" t="n">
        <v>1078</v>
      </c>
      <c r="K6" s="13" t="n">
        <v>1090</v>
      </c>
      <c r="L6" s="3" t="n">
        <f aca="false">SUM(I6:K6)</f>
        <v>3696</v>
      </c>
      <c r="M6" s="14" t="n">
        <v>1053</v>
      </c>
      <c r="N6" s="14" t="n">
        <v>947</v>
      </c>
      <c r="O6" s="14" t="n">
        <v>964</v>
      </c>
      <c r="P6" s="3" t="n">
        <f aca="false">SUM(M6:O6)</f>
        <v>2964</v>
      </c>
      <c r="Q6" s="15" t="n">
        <v>566</v>
      </c>
      <c r="R6" s="15" t="n">
        <v>701</v>
      </c>
      <c r="S6" s="15" t="n">
        <v>399</v>
      </c>
      <c r="T6" s="1" t="n">
        <f aca="false">SUM(Q6:S6)</f>
        <v>1666</v>
      </c>
      <c r="U6" s="16" t="n">
        <f aca="false">AVERAGE(L6,P6,T6)</f>
        <v>2775.33333333333</v>
      </c>
      <c r="V6" s="16" t="n">
        <f aca="false">STDEV(L6,P6,T6)</f>
        <v>1028.06679419838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2396</v>
      </c>
      <c r="J7" s="13" t="n">
        <v>1815</v>
      </c>
      <c r="K7" s="13" t="n">
        <v>1328</v>
      </c>
      <c r="L7" s="3" t="n">
        <f aca="false">SUM(I7:K7)</f>
        <v>5539</v>
      </c>
      <c r="M7" s="14" t="n">
        <v>1574</v>
      </c>
      <c r="N7" s="14" t="n">
        <v>1682</v>
      </c>
      <c r="O7" s="14" t="n">
        <v>1166</v>
      </c>
      <c r="P7" s="3" t="n">
        <f aca="false">SUM(M7:O7)</f>
        <v>4422</v>
      </c>
      <c r="Q7" s="15" t="n">
        <v>798</v>
      </c>
      <c r="R7" s="15" t="n">
        <v>1150</v>
      </c>
      <c r="S7" s="15" t="n">
        <v>1107</v>
      </c>
      <c r="T7" s="1" t="n">
        <f aca="false">SUM(Q7:S7)</f>
        <v>3055</v>
      </c>
      <c r="U7" s="16" t="n">
        <f aca="false">AVERAGE(L7,P7,T7)</f>
        <v>4338.66666666667</v>
      </c>
      <c r="V7" s="16" t="n">
        <f aca="false">STDEV(L7,P7,T7)</f>
        <v>1244.09498565557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115</v>
      </c>
      <c r="J8" s="13" t="n">
        <v>947</v>
      </c>
      <c r="K8" s="13" t="n">
        <v>1452</v>
      </c>
      <c r="L8" s="3" t="n">
        <f aca="false">SUM(I8:K8)</f>
        <v>3514</v>
      </c>
      <c r="M8" s="14" t="n">
        <v>782</v>
      </c>
      <c r="N8" s="14" t="n">
        <v>857</v>
      </c>
      <c r="O8" s="14" t="n">
        <v>816</v>
      </c>
      <c r="P8" s="3" t="n">
        <f aca="false">SUM(M8:O8)</f>
        <v>2455</v>
      </c>
      <c r="Q8" s="15" t="n">
        <v>714</v>
      </c>
      <c r="R8" s="15" t="n">
        <v>844</v>
      </c>
      <c r="S8" s="15" t="n">
        <v>660</v>
      </c>
      <c r="T8" s="1" t="n">
        <f aca="false">SUM(Q8:S8)</f>
        <v>2218</v>
      </c>
      <c r="U8" s="16" t="n">
        <f aca="false">AVERAGE(L8,P8,T8)</f>
        <v>2729</v>
      </c>
      <c r="V8" s="16" t="n">
        <f aca="false">STDEV(L8,P8,T8)</f>
        <v>690.080430094928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814</v>
      </c>
      <c r="J9" s="13" t="n">
        <v>2645</v>
      </c>
      <c r="K9" s="13" t="n">
        <v>1203</v>
      </c>
      <c r="L9" s="3" t="n">
        <f aca="false">SUM(I9:K9)</f>
        <v>5662</v>
      </c>
      <c r="M9" s="14" t="n">
        <v>1807</v>
      </c>
      <c r="N9" s="14" t="n">
        <v>1529</v>
      </c>
      <c r="O9" s="14" t="n">
        <v>1127</v>
      </c>
      <c r="P9" s="3" t="n">
        <f aca="false">SUM(M9:O9)</f>
        <v>4463</v>
      </c>
      <c r="Q9" s="15" t="n">
        <v>1157</v>
      </c>
      <c r="R9" s="15" t="n">
        <v>1149</v>
      </c>
      <c r="S9" s="15" t="n">
        <v>931</v>
      </c>
      <c r="T9" s="1" t="n">
        <f aca="false">SUM(Q9:S9)</f>
        <v>3237</v>
      </c>
      <c r="U9" s="16" t="n">
        <f aca="false">AVERAGE(L9,P9,T9)</f>
        <v>4454</v>
      </c>
      <c r="V9" s="16" t="n">
        <f aca="false">STDEV(L9,P9,T9)</f>
        <v>1212.5250512876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172</v>
      </c>
      <c r="J10" s="13" t="n">
        <v>1128</v>
      </c>
      <c r="K10" s="13" t="n">
        <v>1230</v>
      </c>
      <c r="L10" s="3" t="n">
        <f aca="false">SUM(I10:K10)</f>
        <v>3530</v>
      </c>
      <c r="M10" s="14" t="n">
        <v>1125</v>
      </c>
      <c r="N10" s="14" t="n">
        <v>942</v>
      </c>
      <c r="O10" s="14" t="n">
        <v>803</v>
      </c>
      <c r="P10" s="3" t="n">
        <f aca="false">SUM(M10:O10)</f>
        <v>2870</v>
      </c>
      <c r="Q10" s="15" t="n">
        <v>911</v>
      </c>
      <c r="R10" s="15" t="n">
        <v>680</v>
      </c>
      <c r="S10" s="15" t="n">
        <v>895</v>
      </c>
      <c r="T10" s="1" t="n">
        <f aca="false">SUM(Q10:S10)</f>
        <v>2486</v>
      </c>
      <c r="U10" s="16" t="n">
        <f aca="false">AVERAGE(L10,P10,T10)</f>
        <v>2962</v>
      </c>
      <c r="V10" s="16" t="n">
        <f aca="false">STDEV(L10,P10,T10)</f>
        <v>528.045452589074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054</v>
      </c>
      <c r="J11" s="13" t="n">
        <v>2347</v>
      </c>
      <c r="K11" s="13" t="n">
        <v>1234</v>
      </c>
      <c r="L11" s="3" t="n">
        <f aca="false">SUM(I11:K11)</f>
        <v>4635</v>
      </c>
      <c r="M11" s="14" t="n">
        <v>1115</v>
      </c>
      <c r="N11" s="14" t="n">
        <v>1392</v>
      </c>
      <c r="O11" s="14" t="n">
        <v>1018</v>
      </c>
      <c r="P11" s="3" t="n">
        <f aca="false">SUM(M11:O11)</f>
        <v>3525</v>
      </c>
      <c r="Q11" s="15" t="n">
        <v>850</v>
      </c>
      <c r="R11" s="15" t="n">
        <v>585</v>
      </c>
      <c r="S11" s="15" t="n">
        <v>1016</v>
      </c>
      <c r="T11" s="1" t="n">
        <f aca="false">SUM(Q11:S11)</f>
        <v>2451</v>
      </c>
      <c r="U11" s="16" t="n">
        <f aca="false">AVERAGE(L11,P11,T11)</f>
        <v>3537</v>
      </c>
      <c r="V11" s="16" t="n">
        <f aca="false">STDEV(L11,P11,T11)</f>
        <v>1092.04944942983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4250</v>
      </c>
      <c r="J12" s="13" t="n">
        <v>4270</v>
      </c>
      <c r="K12" s="13" t="n">
        <v>3004</v>
      </c>
      <c r="L12" s="3" t="n">
        <f aca="false">SUM(I12:K12)</f>
        <v>11524</v>
      </c>
      <c r="M12" s="14" t="n">
        <v>4311</v>
      </c>
      <c r="N12" s="14" t="n">
        <v>4928</v>
      </c>
      <c r="O12" s="14" t="n">
        <v>2665</v>
      </c>
      <c r="P12" s="3" t="n">
        <f aca="false">SUM(M12:O12)</f>
        <v>11904</v>
      </c>
      <c r="Q12" s="15" t="n">
        <v>3461</v>
      </c>
      <c r="R12" s="15" t="n">
        <v>4463</v>
      </c>
      <c r="S12" s="15" t="n">
        <v>2561</v>
      </c>
      <c r="T12" s="1" t="n">
        <f aca="false">SUM(Q12:S12)</f>
        <v>10485</v>
      </c>
      <c r="U12" s="16" t="n">
        <f aca="false">AVERAGE(L12,P12,T12)</f>
        <v>11304.3333333333</v>
      </c>
      <c r="V12" s="16" t="n">
        <f aca="false">STDEV(L12,P12,T12)</f>
        <v>734.561320335704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101</v>
      </c>
      <c r="J13" s="13" t="n">
        <v>994</v>
      </c>
      <c r="K13" s="13" t="n">
        <v>1532</v>
      </c>
      <c r="L13" s="3" t="n">
        <f aca="false">SUM(I13:K13)</f>
        <v>3627</v>
      </c>
      <c r="M13" s="14" t="n">
        <v>814</v>
      </c>
      <c r="N13" s="14" t="n">
        <v>1035</v>
      </c>
      <c r="O13" s="14" t="n">
        <v>1269</v>
      </c>
      <c r="P13" s="3" t="n">
        <f aca="false">SUM(M13:O13)</f>
        <v>3118</v>
      </c>
      <c r="Q13" s="15" t="n">
        <v>695</v>
      </c>
      <c r="R13" s="15" t="n">
        <v>807</v>
      </c>
      <c r="S13" s="15" t="n">
        <v>775</v>
      </c>
      <c r="T13" s="1" t="n">
        <f aca="false">SUM(Q13:S13)</f>
        <v>2277</v>
      </c>
      <c r="U13" s="16" t="n">
        <f aca="false">AVERAGE(L13,P13,T13)</f>
        <v>3007.33333333333</v>
      </c>
      <c r="V13" s="16" t="n">
        <f aca="false">STDEV(L13,P13,T13)</f>
        <v>681.7700003178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485</v>
      </c>
      <c r="J14" s="13" t="n">
        <v>1228</v>
      </c>
      <c r="K14" s="13" t="n">
        <v>1197</v>
      </c>
      <c r="L14" s="3" t="n">
        <f aca="false">SUM(I14:K14)</f>
        <v>3910</v>
      </c>
      <c r="M14" s="14" t="n">
        <v>1111</v>
      </c>
      <c r="N14" s="14" t="n">
        <v>1290</v>
      </c>
      <c r="O14" s="14" t="n">
        <v>830</v>
      </c>
      <c r="P14" s="3" t="n">
        <f aca="false">SUM(M14:O14)</f>
        <v>3231</v>
      </c>
      <c r="Q14" s="15" t="n">
        <v>1397</v>
      </c>
      <c r="R14" s="15" t="n">
        <v>1068</v>
      </c>
      <c r="S14" s="15" t="n">
        <v>1094</v>
      </c>
      <c r="T14" s="1" t="n">
        <f aca="false">SUM(Q14:S14)</f>
        <v>3559</v>
      </c>
      <c r="U14" s="16" t="n">
        <f aca="false">AVERAGE(L14,P14,T14)</f>
        <v>3566.66666666667</v>
      </c>
      <c r="V14" s="16" t="n">
        <f aca="false">STDEV(L14,P14,T14)</f>
        <v>339.564917701068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25</v>
      </c>
      <c r="J15" s="20" t="n">
        <v>643</v>
      </c>
      <c r="K15" s="20" t="n">
        <v>654</v>
      </c>
      <c r="L15" s="21" t="n">
        <f aca="false">SUM(I15:K15)</f>
        <v>1622</v>
      </c>
      <c r="M15" s="22" t="n">
        <v>405</v>
      </c>
      <c r="N15" s="22" t="n">
        <v>362</v>
      </c>
      <c r="O15" s="22" t="n">
        <v>654</v>
      </c>
      <c r="P15" s="21" t="n">
        <f aca="false">SUM(M15:O15)</f>
        <v>1421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406.66666666667</v>
      </c>
      <c r="V15" s="24" t="n">
        <f aca="false">STDEV(L15,P15,T15)</f>
        <v>222.845985679198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635</v>
      </c>
      <c r="J16" s="13" t="n">
        <v>614</v>
      </c>
      <c r="K16" s="13" t="n">
        <v>574</v>
      </c>
      <c r="L16" s="3" t="n">
        <f aca="false">SUM(I16:K16)</f>
        <v>1823</v>
      </c>
      <c r="M16" s="14" t="n">
        <v>578</v>
      </c>
      <c r="N16" s="14" t="n">
        <v>488</v>
      </c>
      <c r="O16" s="14" t="n">
        <v>391</v>
      </c>
      <c r="P16" s="3" t="n">
        <f aca="false">SUM(M16:O16)</f>
        <v>1457</v>
      </c>
      <c r="Q16" s="15" t="n">
        <v>583</v>
      </c>
      <c r="R16" s="15" t="n">
        <v>952</v>
      </c>
      <c r="S16" s="15" t="n">
        <v>521</v>
      </c>
      <c r="T16" s="1" t="n">
        <f aca="false">SUM(Q16:S16)</f>
        <v>2056</v>
      </c>
      <c r="U16" s="16" t="n">
        <f aca="false">AVERAGE(L16,P16,T16)</f>
        <v>1778.66666666667</v>
      </c>
      <c r="V16" s="16" t="n">
        <f aca="false">STDEV(L16,P16,T16)</f>
        <v>301.950879007386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928</v>
      </c>
      <c r="J18" s="13" t="n">
        <v>704</v>
      </c>
      <c r="K18" s="13" t="n">
        <v>692</v>
      </c>
      <c r="L18" s="3" t="n">
        <f aca="false">SUM(I18:K18)</f>
        <v>2324</v>
      </c>
      <c r="M18" s="14" t="n">
        <v>971</v>
      </c>
      <c r="N18" s="14" t="n">
        <v>603</v>
      </c>
      <c r="O18" s="14" t="n">
        <v>862</v>
      </c>
      <c r="P18" s="3" t="n">
        <f aca="false">SUM(M18:O18)</f>
        <v>2436</v>
      </c>
      <c r="Q18" s="15" t="n">
        <v>252</v>
      </c>
      <c r="R18" s="15" t="n">
        <v>503</v>
      </c>
      <c r="S18" s="15" t="n">
        <v>847</v>
      </c>
      <c r="T18" s="1" t="n">
        <f aca="false">SUM(Q18:S18)</f>
        <v>1602</v>
      </c>
      <c r="U18" s="16" t="n">
        <f aca="false">AVERAGE(L18,P18,T18)</f>
        <v>2120.66666666667</v>
      </c>
      <c r="V18" s="16" t="n">
        <f aca="false">STDEV(L18,P18,T18)</f>
        <v>452.655866341455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607</v>
      </c>
      <c r="J19" s="13" t="n">
        <v>532</v>
      </c>
      <c r="K19" s="13" t="n">
        <v>760</v>
      </c>
      <c r="L19" s="3" t="n">
        <f aca="false">SUM(I19:K19)</f>
        <v>1899</v>
      </c>
      <c r="M19" s="14" t="n">
        <v>543</v>
      </c>
      <c r="N19" s="14" t="n">
        <v>466</v>
      </c>
      <c r="O19" s="14" t="n">
        <v>648</v>
      </c>
      <c r="P19" s="3" t="n">
        <f aca="false">SUM(M19:O19)</f>
        <v>1657</v>
      </c>
      <c r="Q19" s="15" t="n">
        <v>307</v>
      </c>
      <c r="R19" s="15" t="n">
        <v>473</v>
      </c>
      <c r="S19" s="15" t="n">
        <v>664</v>
      </c>
      <c r="T19" s="1" t="n">
        <f aca="false">SUM(Q19:S19)</f>
        <v>1444</v>
      </c>
      <c r="U19" s="16" t="n">
        <f aca="false">AVERAGE(L19,P19,T19)</f>
        <v>1666.66666666667</v>
      </c>
      <c r="V19" s="16" t="n">
        <f aca="false">STDEV(L19,P19,T19)</f>
        <v>227.653977196388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77.66666666667</v>
      </c>
      <c r="V20" s="16" t="n">
        <f aca="false">STDEV(L20,P20,T20)</f>
        <v>169.38811449843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08</v>
      </c>
      <c r="J21" s="13" t="n">
        <v>381</v>
      </c>
      <c r="K21" s="13" t="n">
        <v>372</v>
      </c>
      <c r="L21" s="3" t="n">
        <f aca="false">SUM(I21:K21)</f>
        <v>1361</v>
      </c>
      <c r="M21" s="14" t="n">
        <v>598</v>
      </c>
      <c r="N21" s="14" t="n">
        <v>497</v>
      </c>
      <c r="O21" s="14" t="n">
        <v>372</v>
      </c>
      <c r="P21" s="3" t="n">
        <f aca="false">SUM(M21:O21)</f>
        <v>1467</v>
      </c>
      <c r="Q21" s="15" t="n">
        <v>444</v>
      </c>
      <c r="R21" s="15" t="n">
        <v>615</v>
      </c>
      <c r="S21" s="15" t="n">
        <v>273</v>
      </c>
      <c r="T21" s="1" t="n">
        <f aca="false">SUM(Q21:S21)</f>
        <v>1332</v>
      </c>
      <c r="U21" s="16" t="n">
        <f aca="false">AVERAGE(L21,P21,T21)</f>
        <v>1386.66666666667</v>
      </c>
      <c r="V21" s="16" t="n">
        <f aca="false">STDEV(L21,P21,T21)</f>
        <v>71.0656973042081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1127</v>
      </c>
      <c r="J22" s="13" t="n">
        <v>144</v>
      </c>
      <c r="K22" s="13" t="n">
        <v>331</v>
      </c>
      <c r="L22" s="3" t="n">
        <f aca="false">SUM(I22:K22)</f>
        <v>1602</v>
      </c>
      <c r="M22" s="14" t="n">
        <v>392</v>
      </c>
      <c r="N22" s="14" t="n">
        <v>412</v>
      </c>
      <c r="O22" s="14" t="n">
        <v>25</v>
      </c>
      <c r="P22" s="3" t="n">
        <f aca="false">SUM(M22:O22)</f>
        <v>829</v>
      </c>
      <c r="Q22" s="15" t="n">
        <v>305</v>
      </c>
      <c r="R22" s="15" t="n">
        <v>306</v>
      </c>
      <c r="S22" s="15" t="n">
        <v>110</v>
      </c>
      <c r="T22" s="1" t="n">
        <f aca="false">SUM(Q22:S22)</f>
        <v>721</v>
      </c>
      <c r="U22" s="16" t="n">
        <f aca="false">AVERAGE(L22,P22,T22)</f>
        <v>1050.66666666667</v>
      </c>
      <c r="V22" s="16" t="n">
        <f aca="false">STDEV(L22,P22,T22)</f>
        <v>480.512573543433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869</v>
      </c>
      <c r="J23" s="28" t="n">
        <v>242</v>
      </c>
      <c r="K23" s="28" t="n">
        <v>183</v>
      </c>
      <c r="L23" s="29" t="n">
        <f aca="false">SUM(I23:K23)</f>
        <v>1294</v>
      </c>
      <c r="M23" s="30" t="n">
        <v>663</v>
      </c>
      <c r="N23" s="30" t="n">
        <v>434</v>
      </c>
      <c r="O23" s="30" t="n">
        <v>228</v>
      </c>
      <c r="P23" s="29" t="n">
        <f aca="false">SUM(M23:O23)</f>
        <v>1325</v>
      </c>
      <c r="Q23" s="31" t="n">
        <v>769</v>
      </c>
      <c r="R23" s="31" t="n">
        <v>427</v>
      </c>
      <c r="S23" s="31" t="n">
        <v>166</v>
      </c>
      <c r="T23" s="25" t="n">
        <f aca="false">SUM(Q23:S23)</f>
        <v>1362</v>
      </c>
      <c r="U23" s="32" t="n">
        <f aca="false">AVERAGE(L23,P23,T23)</f>
        <v>1327</v>
      </c>
      <c r="V23" s="32" t="n">
        <f aca="false">STDEV(L23,P23,T23)</f>
        <v>34.0440890610984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.6" hidden="false" customHeight="true" outlineLevel="0" collapsed="false">
      <c r="A1" s="4" t="s">
        <v>6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631</v>
      </c>
      <c r="J3" s="13" t="n">
        <v>604</v>
      </c>
      <c r="K3" s="13" t="n">
        <v>562</v>
      </c>
      <c r="L3" s="3" t="n">
        <f aca="false">SUM(I3:K3)</f>
        <v>1797</v>
      </c>
      <c r="M3" s="14" t="n">
        <v>1089</v>
      </c>
      <c r="N3" s="14" t="n">
        <v>1044</v>
      </c>
      <c r="O3" s="14" t="n">
        <v>543</v>
      </c>
      <c r="P3" s="3" t="n">
        <f aca="false">SUM(M3:O3)</f>
        <v>2676</v>
      </c>
      <c r="Q3" s="15" t="n">
        <v>519</v>
      </c>
      <c r="R3" s="15" t="n">
        <v>971</v>
      </c>
      <c r="S3" s="15" t="n">
        <v>488</v>
      </c>
      <c r="T3" s="1" t="n">
        <f aca="false">SUM(Q3:S3)</f>
        <v>1978</v>
      </c>
      <c r="U3" s="16" t="n">
        <f aca="false">AVERAGE(L3,P3,T3)</f>
        <v>2150.33333333333</v>
      </c>
      <c r="V3" s="16" t="n">
        <f aca="false">STDEV(L3,P3,T3)</f>
        <v>464.149042154924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330</v>
      </c>
      <c r="J4" s="13" t="n">
        <v>915</v>
      </c>
      <c r="K4" s="13" t="n">
        <v>817</v>
      </c>
      <c r="L4" s="3" t="n">
        <f aca="false">SUM(I4:K4)</f>
        <v>2062</v>
      </c>
      <c r="M4" s="14" t="n">
        <v>884</v>
      </c>
      <c r="N4" s="14" t="n">
        <v>975</v>
      </c>
      <c r="O4" s="14" t="n">
        <v>907</v>
      </c>
      <c r="P4" s="3" t="n">
        <f aca="false">SUM(M4:O4)</f>
        <v>2766</v>
      </c>
      <c r="Q4" s="15" t="n">
        <v>470</v>
      </c>
      <c r="R4" s="15" t="n">
        <v>651</v>
      </c>
      <c r="S4" s="15" t="n">
        <v>472</v>
      </c>
      <c r="T4" s="1" t="n">
        <f aca="false">SUM(Q4:S4)</f>
        <v>1593</v>
      </c>
      <c r="U4" s="16" t="n">
        <f aca="false">AVERAGE(L4,P4,T4)</f>
        <v>2140.33333333333</v>
      </c>
      <c r="V4" s="16" t="n">
        <f aca="false">STDEV(L4,P4,T4)</f>
        <v>590.410309304752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354</v>
      </c>
      <c r="J5" s="13" t="n">
        <v>534</v>
      </c>
      <c r="K5" s="13" t="n">
        <v>701</v>
      </c>
      <c r="L5" s="3" t="n">
        <f aca="false">SUM(I5:K5)</f>
        <v>1589</v>
      </c>
      <c r="M5" s="14" t="n">
        <v>719</v>
      </c>
      <c r="N5" s="14" t="n">
        <v>589</v>
      </c>
      <c r="O5" s="14" t="n">
        <v>635</v>
      </c>
      <c r="P5" s="3" t="n">
        <f aca="false">SUM(M5:O5)</f>
        <v>1943</v>
      </c>
      <c r="Q5" s="15" t="n">
        <v>715</v>
      </c>
      <c r="R5" s="15" t="n">
        <v>638</v>
      </c>
      <c r="S5" s="15" t="n">
        <v>521</v>
      </c>
      <c r="T5" s="1" t="n">
        <f aca="false">SUM(Q5:S5)</f>
        <v>1874</v>
      </c>
      <c r="U5" s="16" t="n">
        <f aca="false">AVERAGE(L5,P5,T5)</f>
        <v>1802</v>
      </c>
      <c r="V5" s="16" t="n">
        <f aca="false">STDEV(L5,P5,T5)</f>
        <v>187.661930076401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425</v>
      </c>
      <c r="J6" s="13" t="n">
        <v>804</v>
      </c>
      <c r="K6" s="13" t="n">
        <v>973</v>
      </c>
      <c r="L6" s="3" t="n">
        <f aca="false">SUM(I6:K6)</f>
        <v>2202</v>
      </c>
      <c r="M6" s="14" t="n">
        <v>1001</v>
      </c>
      <c r="N6" s="14" t="n">
        <v>846</v>
      </c>
      <c r="O6" s="14" t="n">
        <v>790</v>
      </c>
      <c r="P6" s="3" t="n">
        <f aca="false">SUM(M6:O6)</f>
        <v>2637</v>
      </c>
      <c r="Q6" s="15" t="n">
        <v>848</v>
      </c>
      <c r="R6" s="15" t="n">
        <v>744</v>
      </c>
      <c r="S6" s="15" t="n">
        <v>476</v>
      </c>
      <c r="T6" s="1" t="n">
        <f aca="false">SUM(Q6:S6)</f>
        <v>2068</v>
      </c>
      <c r="U6" s="16" t="n">
        <f aca="false">AVERAGE(L6,P6,T6)</f>
        <v>2302.33333333333</v>
      </c>
      <c r="V6" s="16" t="n">
        <f aca="false">STDEV(L6,P6,T6)</f>
        <v>297.473248096923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590</v>
      </c>
      <c r="J7" s="13" t="n">
        <v>1497</v>
      </c>
      <c r="K7" s="13" t="n">
        <v>1068</v>
      </c>
      <c r="L7" s="3" t="n">
        <f aca="false">SUM(I7:K7)</f>
        <v>4155</v>
      </c>
      <c r="M7" s="14" t="n">
        <v>2334</v>
      </c>
      <c r="N7" s="14" t="n">
        <v>1344</v>
      </c>
      <c r="O7" s="14" t="n">
        <v>1695</v>
      </c>
      <c r="P7" s="3" t="n">
        <f aca="false">SUM(M7:O7)</f>
        <v>5373</v>
      </c>
      <c r="Q7" s="15" t="n">
        <v>1160</v>
      </c>
      <c r="R7" s="15" t="n">
        <v>1540</v>
      </c>
      <c r="S7" s="15" t="n">
        <v>675</v>
      </c>
      <c r="T7" s="1" t="n">
        <f aca="false">SUM(Q7:S7)</f>
        <v>3375</v>
      </c>
      <c r="U7" s="16" t="n">
        <f aca="false">AVERAGE(L7,P7,T7)</f>
        <v>4301</v>
      </c>
      <c r="V7" s="16" t="n">
        <f aca="false">STDEV(L7,P7,T7)</f>
        <v>1006.96971156038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395</v>
      </c>
      <c r="J8" s="13" t="n">
        <v>776</v>
      </c>
      <c r="K8" s="13" t="n">
        <v>488</v>
      </c>
      <c r="L8" s="3" t="n">
        <f aca="false">SUM(I8:K8)</f>
        <v>2659</v>
      </c>
      <c r="M8" s="14" t="n">
        <v>1310</v>
      </c>
      <c r="N8" s="14" t="n">
        <v>987</v>
      </c>
      <c r="O8" s="14" t="n">
        <v>662</v>
      </c>
      <c r="P8" s="3" t="n">
        <f aca="false">SUM(M8:O8)</f>
        <v>2959</v>
      </c>
      <c r="Q8" s="15" t="n">
        <v>904</v>
      </c>
      <c r="R8" s="15" t="n">
        <v>859</v>
      </c>
      <c r="S8" s="15" t="n">
        <v>741</v>
      </c>
      <c r="T8" s="1" t="n">
        <f aca="false">SUM(Q8:S8)</f>
        <v>2504</v>
      </c>
      <c r="U8" s="16" t="n">
        <f aca="false">AVERAGE(L8,P8,T8)</f>
        <v>2707.33333333333</v>
      </c>
      <c r="V8" s="16" t="n">
        <f aca="false">STDEV(L8,P8,T8)</f>
        <v>231.318683493862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646</v>
      </c>
      <c r="J9" s="13" t="n">
        <v>1465</v>
      </c>
      <c r="K9" s="13" t="n">
        <v>1247</v>
      </c>
      <c r="L9" s="3" t="n">
        <f aca="false">SUM(I9:K9)</f>
        <v>4358</v>
      </c>
      <c r="M9" s="14" t="n">
        <v>1760</v>
      </c>
      <c r="N9" s="14" t="n">
        <v>1931</v>
      </c>
      <c r="O9" s="14" t="n">
        <v>1278</v>
      </c>
      <c r="P9" s="3" t="n">
        <f aca="false">SUM(M9:O9)</f>
        <v>4969</v>
      </c>
      <c r="Q9" s="15" t="n">
        <v>2098</v>
      </c>
      <c r="R9" s="15" t="n">
        <v>1411</v>
      </c>
      <c r="S9" s="15" t="n">
        <v>1424</v>
      </c>
      <c r="T9" s="1" t="n">
        <f aca="false">SUM(Q9:S9)</f>
        <v>4933</v>
      </c>
      <c r="U9" s="16" t="n">
        <f aca="false">AVERAGE(L9,P9,T9)</f>
        <v>4753.33333333333</v>
      </c>
      <c r="V9" s="16" t="n">
        <f aca="false">STDEV(L9,P9,T9)</f>
        <v>342.841557185434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726</v>
      </c>
      <c r="J10" s="13" t="n">
        <v>1159</v>
      </c>
      <c r="K10" s="13" t="n">
        <v>739</v>
      </c>
      <c r="L10" s="3" t="n">
        <f aca="false">SUM(I10:K10)</f>
        <v>2624</v>
      </c>
      <c r="M10" s="14" t="n">
        <v>619</v>
      </c>
      <c r="N10" s="14" t="n">
        <v>653</v>
      </c>
      <c r="O10" s="14" t="n">
        <v>776</v>
      </c>
      <c r="P10" s="3" t="n">
        <f aca="false">SUM(M10:O10)</f>
        <v>2048</v>
      </c>
      <c r="Q10" s="15" t="n">
        <v>652</v>
      </c>
      <c r="R10" s="15" t="n">
        <v>871</v>
      </c>
      <c r="S10" s="15" t="n">
        <v>671</v>
      </c>
      <c r="T10" s="1" t="n">
        <f aca="false">SUM(Q10:S10)</f>
        <v>2194</v>
      </c>
      <c r="U10" s="16" t="n">
        <f aca="false">AVERAGE(L10,P10,T10)</f>
        <v>2288.66666666667</v>
      </c>
      <c r="V10" s="16" t="n">
        <f aca="false">STDEV(L10,P10,T10)</f>
        <v>299.441702729151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525</v>
      </c>
      <c r="J11" s="13" t="n">
        <v>614</v>
      </c>
      <c r="K11" s="13" t="n">
        <v>1011</v>
      </c>
      <c r="L11" s="3" t="n">
        <f aca="false">SUM(I11:K11)</f>
        <v>2150</v>
      </c>
      <c r="M11" s="14" t="n">
        <v>911</v>
      </c>
      <c r="N11" s="14" t="n">
        <v>813</v>
      </c>
      <c r="O11" s="14" t="n">
        <v>815</v>
      </c>
      <c r="P11" s="3" t="n">
        <f aca="false">SUM(M11:O11)</f>
        <v>2539</v>
      </c>
      <c r="Q11" s="15" t="n">
        <v>697</v>
      </c>
      <c r="R11" s="15" t="n">
        <v>799</v>
      </c>
      <c r="S11" s="15" t="n">
        <v>835</v>
      </c>
      <c r="T11" s="1" t="n">
        <f aca="false">SUM(Q11:S11)</f>
        <v>2331</v>
      </c>
      <c r="U11" s="16" t="n">
        <f aca="false">AVERAGE(L11,P11,T11)</f>
        <v>2340</v>
      </c>
      <c r="V11" s="16" t="n">
        <f aca="false">STDEV(L11,P11,T11)</f>
        <v>194.656107019533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2923</v>
      </c>
      <c r="J12" s="13" t="n">
        <v>4338</v>
      </c>
      <c r="K12" s="13" t="n">
        <v>2474</v>
      </c>
      <c r="L12" s="3" t="n">
        <f aca="false">SUM(I12:K12)</f>
        <v>9735</v>
      </c>
      <c r="M12" s="14" t="n">
        <v>4974</v>
      </c>
      <c r="N12" s="14" t="n">
        <v>4013</v>
      </c>
      <c r="O12" s="14" t="n">
        <v>3532</v>
      </c>
      <c r="P12" s="3" t="n">
        <f aca="false">SUM(M12:O12)</f>
        <v>12519</v>
      </c>
      <c r="Q12" s="15" t="n">
        <v>3499</v>
      </c>
      <c r="R12" s="15" t="n">
        <v>3687</v>
      </c>
      <c r="S12" s="15" t="n">
        <v>2859</v>
      </c>
      <c r="T12" s="1" t="n">
        <f aca="false">SUM(Q12:S12)</f>
        <v>10045</v>
      </c>
      <c r="U12" s="16" t="n">
        <f aca="false">AVERAGE(L12,P12,T12)</f>
        <v>10766.3333333333</v>
      </c>
      <c r="V12" s="16" t="n">
        <f aca="false">STDEV(L12,P12,T12)</f>
        <v>1525.74746709058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733</v>
      </c>
      <c r="J13" s="13" t="n">
        <v>711</v>
      </c>
      <c r="K13" s="13" t="n">
        <v>469</v>
      </c>
      <c r="L13" s="3" t="n">
        <f aca="false">SUM(I13:K13)</f>
        <v>1913</v>
      </c>
      <c r="M13" s="14" t="n">
        <v>787</v>
      </c>
      <c r="N13" s="14" t="n">
        <v>586</v>
      </c>
      <c r="O13" s="14" t="n">
        <v>800</v>
      </c>
      <c r="P13" s="3" t="n">
        <f aca="false">SUM(M13:O13)</f>
        <v>2173</v>
      </c>
      <c r="Q13" s="15" t="n">
        <v>765</v>
      </c>
      <c r="R13" s="15" t="n">
        <v>1099</v>
      </c>
      <c r="S13" s="15" t="n">
        <v>847</v>
      </c>
      <c r="T13" s="1" t="n">
        <f aca="false">SUM(Q13:S13)</f>
        <v>2711</v>
      </c>
      <c r="U13" s="16" t="n">
        <f aca="false">AVERAGE(L13,P13,T13)</f>
        <v>2265.66666666667</v>
      </c>
      <c r="V13" s="16" t="n">
        <f aca="false">STDEV(L13,P13,T13)</f>
        <v>406.990581381601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862</v>
      </c>
      <c r="J14" s="13" t="n">
        <v>2246</v>
      </c>
      <c r="K14" s="13" t="n">
        <v>1837</v>
      </c>
      <c r="L14" s="3" t="n">
        <f aca="false">SUM(I14:K14)</f>
        <v>5945</v>
      </c>
      <c r="M14" s="14" t="n">
        <v>1668</v>
      </c>
      <c r="N14" s="14" t="n">
        <v>1818</v>
      </c>
      <c r="O14" s="14" t="n">
        <v>1483</v>
      </c>
      <c r="P14" s="3" t="n">
        <f aca="false">SUM(M14:O14)</f>
        <v>4969</v>
      </c>
      <c r="Q14" s="15" t="n">
        <v>1528</v>
      </c>
      <c r="R14" s="15" t="n">
        <v>1991</v>
      </c>
      <c r="S14" s="15" t="n">
        <v>1200</v>
      </c>
      <c r="T14" s="1" t="n">
        <f aca="false">SUM(Q14:S14)</f>
        <v>4719</v>
      </c>
      <c r="U14" s="16" t="n">
        <f aca="false">AVERAGE(L14,P14,T14)</f>
        <v>5211</v>
      </c>
      <c r="V14" s="16" t="n">
        <f aca="false">STDEV(L14,P14,T14)</f>
        <v>647.836399100884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82</v>
      </c>
      <c r="J15" s="20" t="n">
        <v>632</v>
      </c>
      <c r="K15" s="20" t="n">
        <v>436</v>
      </c>
      <c r="L15" s="21" t="n">
        <f aca="false">SUM(I15:K15)</f>
        <v>1450</v>
      </c>
      <c r="M15" s="22" t="n">
        <v>426</v>
      </c>
      <c r="N15" s="22" t="n">
        <v>677</v>
      </c>
      <c r="O15" s="22" t="n">
        <v>346</v>
      </c>
      <c r="P15" s="21" t="n">
        <f aca="false">SUM(M15:O15)</f>
        <v>1449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58.66666666667</v>
      </c>
      <c r="V15" s="24" t="n">
        <f aca="false">STDEV(L15,P15,T15)</f>
        <v>157.328742870886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386</v>
      </c>
      <c r="J16" s="13" t="n">
        <v>1173</v>
      </c>
      <c r="K16" s="13" t="n">
        <v>1003</v>
      </c>
      <c r="L16" s="3" t="n">
        <f aca="false">SUM(I16:K16)</f>
        <v>2562</v>
      </c>
      <c r="M16" s="14" t="n">
        <v>542</v>
      </c>
      <c r="N16" s="14" t="n">
        <v>463</v>
      </c>
      <c r="O16" s="14" t="n">
        <v>562</v>
      </c>
      <c r="P16" s="3" t="n">
        <f aca="false">SUM(M16:O16)</f>
        <v>1567</v>
      </c>
      <c r="Q16" s="15" t="n">
        <v>662</v>
      </c>
      <c r="R16" s="15" t="n">
        <v>667</v>
      </c>
      <c r="S16" s="15" t="n">
        <v>473</v>
      </c>
      <c r="T16" s="1" t="n">
        <f aca="false">SUM(Q16:S16)</f>
        <v>1802</v>
      </c>
      <c r="U16" s="16" t="n">
        <f aca="false">AVERAGE(L16,P16,T16)</f>
        <v>1977</v>
      </c>
      <c r="V16" s="16" t="n">
        <f aca="false">STDEV(L16,P16,T16)</f>
        <v>520.072110384704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99</v>
      </c>
      <c r="J17" s="13" t="n">
        <v>320</v>
      </c>
      <c r="K17" s="13" t="n">
        <v>316</v>
      </c>
      <c r="L17" s="3" t="n">
        <f aca="false">SUM(I17:K17)</f>
        <v>1235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34.33333333333</v>
      </c>
      <c r="V17" s="16" t="n">
        <f aca="false">STDEV(L17,P17,T17)</f>
        <v>210.390906013861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519</v>
      </c>
      <c r="J18" s="13" t="n">
        <v>548</v>
      </c>
      <c r="K18" s="13" t="n">
        <v>531</v>
      </c>
      <c r="L18" s="3" t="n">
        <f aca="false">SUM(I18:K18)</f>
        <v>1598</v>
      </c>
      <c r="M18" s="14" t="n">
        <v>450</v>
      </c>
      <c r="N18" s="14" t="n">
        <v>597</v>
      </c>
      <c r="O18" s="14" t="n">
        <v>485</v>
      </c>
      <c r="P18" s="3" t="n">
        <f aca="false">SUM(M18:O18)</f>
        <v>1532</v>
      </c>
      <c r="Q18" s="15" t="n">
        <v>623</v>
      </c>
      <c r="R18" s="15" t="n">
        <v>547</v>
      </c>
      <c r="S18" s="15" t="n">
        <v>491</v>
      </c>
      <c r="T18" s="1" t="n">
        <f aca="false">SUM(Q18:S18)</f>
        <v>1661</v>
      </c>
      <c r="U18" s="16" t="n">
        <f aca="false">AVERAGE(L18,P18,T18)</f>
        <v>1597</v>
      </c>
      <c r="V18" s="16" t="n">
        <f aca="false">STDEV(L18,P18,T18)</f>
        <v>64.5058136914806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483</v>
      </c>
      <c r="J19" s="13" t="n">
        <v>496</v>
      </c>
      <c r="K19" s="13" t="n">
        <v>358</v>
      </c>
      <c r="L19" s="3" t="n">
        <f aca="false">SUM(I19:K19)</f>
        <v>1337</v>
      </c>
      <c r="M19" s="14" t="n">
        <v>398</v>
      </c>
      <c r="N19" s="14" t="n">
        <v>423</v>
      </c>
      <c r="O19" s="14" t="n">
        <v>521</v>
      </c>
      <c r="P19" s="3" t="n">
        <f aca="false">SUM(M19:O19)</f>
        <v>1342</v>
      </c>
      <c r="Q19" s="15" t="n">
        <v>567</v>
      </c>
      <c r="R19" s="15" t="n">
        <v>393</v>
      </c>
      <c r="S19" s="15" t="n">
        <v>488</v>
      </c>
      <c r="T19" s="1" t="n">
        <f aca="false">SUM(Q19:S19)</f>
        <v>1448</v>
      </c>
      <c r="U19" s="16" t="n">
        <f aca="false">AVERAGE(L19,P19,T19)</f>
        <v>1375.66666666667</v>
      </c>
      <c r="V19" s="16" t="n">
        <f aca="false">STDEV(L19,P19,T19)</f>
        <v>62.6923706150384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634</v>
      </c>
      <c r="N20" s="14" t="n">
        <v>335</v>
      </c>
      <c r="O20" s="14" t="n">
        <v>546</v>
      </c>
      <c r="P20" s="3" t="n">
        <f aca="false">SUM(M20:O20)</f>
        <v>1515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370.66666666667</v>
      </c>
      <c r="V20" s="16" t="n">
        <f aca="false">STDEV(L20,P20,T20)</f>
        <v>207.398971389285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378</v>
      </c>
      <c r="J21" s="13" t="n">
        <v>235</v>
      </c>
      <c r="K21" s="13" t="n">
        <v>229</v>
      </c>
      <c r="L21" s="3" t="n">
        <v>553</v>
      </c>
      <c r="M21" s="14" t="n">
        <v>698</v>
      </c>
      <c r="N21" s="14" t="n">
        <v>429</v>
      </c>
      <c r="O21" s="14" t="n">
        <v>317</v>
      </c>
      <c r="P21" s="3" t="n">
        <f aca="false">SUM(M21:O21)</f>
        <v>1444</v>
      </c>
      <c r="Q21" s="15" t="n">
        <v>432</v>
      </c>
      <c r="R21" s="15" t="n">
        <v>469</v>
      </c>
      <c r="S21" s="15" t="n">
        <v>380</v>
      </c>
      <c r="T21" s="1" t="n">
        <f aca="false">SUM(Q21:S21)</f>
        <v>1281</v>
      </c>
      <c r="U21" s="16" t="n">
        <f aca="false">AVERAGE(L21,P21,T21)</f>
        <v>1092.66666666667</v>
      </c>
      <c r="V21" s="16" t="n">
        <f aca="false">STDEV(L21,P21,T21)</f>
        <v>474.417888926349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414</v>
      </c>
      <c r="J22" s="13" t="n">
        <v>255</v>
      </c>
      <c r="K22" s="13" t="n">
        <v>592</v>
      </c>
      <c r="L22" s="3" t="n">
        <f aca="false">SUM(I22:K22)</f>
        <v>1261</v>
      </c>
      <c r="M22" s="14" t="n">
        <v>667</v>
      </c>
      <c r="N22" s="14" t="n">
        <v>425</v>
      </c>
      <c r="O22" s="14" t="n">
        <v>283</v>
      </c>
      <c r="P22" s="3" t="n">
        <f aca="false">SUM(M22:O22)</f>
        <v>1375</v>
      </c>
      <c r="Q22" s="15" t="n">
        <v>337</v>
      </c>
      <c r="R22" s="15" t="n">
        <v>443</v>
      </c>
      <c r="S22" s="15" t="n">
        <v>861</v>
      </c>
      <c r="T22" s="1" t="n">
        <f aca="false">SUM(Q22:S22)</f>
        <v>1641</v>
      </c>
      <c r="U22" s="16" t="n">
        <f aca="false">AVERAGE(L22,P22,T22)</f>
        <v>1425.66666666667</v>
      </c>
      <c r="V22" s="16" t="n">
        <f aca="false">STDEV(L22,P22,T22)</f>
        <v>195.000854698982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459</v>
      </c>
      <c r="J23" s="28" t="n">
        <v>543</v>
      </c>
      <c r="K23" s="28" t="n">
        <v>252</v>
      </c>
      <c r="L23" s="29" t="n">
        <f aca="false">SUM(I23:K23)</f>
        <v>1254</v>
      </c>
      <c r="M23" s="30" t="n">
        <v>623</v>
      </c>
      <c r="N23" s="30" t="n">
        <v>399</v>
      </c>
      <c r="O23" s="30" t="n">
        <v>124</v>
      </c>
      <c r="P23" s="29" t="n">
        <f aca="false">SUM(M23:O23)</f>
        <v>1146</v>
      </c>
      <c r="Q23" s="31" t="n">
        <v>1068</v>
      </c>
      <c r="R23" s="31" t="n">
        <v>271</v>
      </c>
      <c r="S23" s="31" t="n">
        <v>69</v>
      </c>
      <c r="T23" s="25" t="n">
        <f aca="false">SUM(Q23:S23)</f>
        <v>1408</v>
      </c>
      <c r="U23" s="32" t="n">
        <f aca="false">AVERAGE(L23,P23,T23)</f>
        <v>1269.33333333333</v>
      </c>
      <c r="V23" s="32" t="n">
        <f aca="false">STDEV(L23,P23,T23)</f>
        <v>131.671307935075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3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761</v>
      </c>
      <c r="J3" s="13" t="n">
        <v>781</v>
      </c>
      <c r="K3" s="13" t="n">
        <v>771</v>
      </c>
      <c r="L3" s="3" t="n">
        <f aca="false">SUM(I3:K3)</f>
        <v>2313</v>
      </c>
      <c r="M3" s="14" t="n">
        <v>369</v>
      </c>
      <c r="N3" s="14" t="n">
        <v>694</v>
      </c>
      <c r="O3" s="14" t="n">
        <v>429</v>
      </c>
      <c r="P3" s="3" t="n">
        <f aca="false">SUM(M3:O3)</f>
        <v>1492</v>
      </c>
      <c r="Q3" s="15" t="n">
        <v>941</v>
      </c>
      <c r="R3" s="15" t="n">
        <v>1463</v>
      </c>
      <c r="S3" s="15" t="n">
        <v>1549</v>
      </c>
      <c r="T3" s="1" t="n">
        <f aca="false">SUM(Q3:S3)</f>
        <v>3953</v>
      </c>
      <c r="U3" s="16" t="n">
        <f aca="false">AVERAGE(L3,P3,T3)</f>
        <v>2586</v>
      </c>
      <c r="V3" s="16" t="n">
        <f aca="false">STDEV(L3,P3,T3)</f>
        <v>1253.00718274079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477</v>
      </c>
      <c r="J4" s="13" t="n">
        <v>627</v>
      </c>
      <c r="K4" s="13" t="n">
        <v>565</v>
      </c>
      <c r="L4" s="3" t="n">
        <f aca="false">SUM(I4:K4)</f>
        <v>1669</v>
      </c>
      <c r="M4" s="14" t="n">
        <v>603</v>
      </c>
      <c r="N4" s="14" t="n">
        <v>551</v>
      </c>
      <c r="O4" s="14" t="n">
        <v>466</v>
      </c>
      <c r="P4" s="3" t="n">
        <f aca="false">SUM(M4:O4)</f>
        <v>1620</v>
      </c>
      <c r="Q4" s="15" t="n">
        <v>2263</v>
      </c>
      <c r="R4" s="15" t="n">
        <v>1419</v>
      </c>
      <c r="S4" s="15" t="n">
        <v>1317</v>
      </c>
      <c r="T4" s="1" t="n">
        <f aca="false">SUM(Q4:S4)</f>
        <v>4999</v>
      </c>
      <c r="U4" s="16" t="n">
        <f aca="false">AVERAGE(L4,P4,T4)</f>
        <v>2762.66666666667</v>
      </c>
      <c r="V4" s="16" t="n">
        <f aca="false">STDEV(L4,P4,T4)</f>
        <v>1936.87643729107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39</v>
      </c>
      <c r="J5" s="13" t="n">
        <v>964</v>
      </c>
      <c r="K5" s="13" t="n">
        <v>812</v>
      </c>
      <c r="L5" s="3" t="n">
        <f aca="false">SUM(I5:K5)</f>
        <v>2615</v>
      </c>
      <c r="M5" s="14" t="n">
        <v>626</v>
      </c>
      <c r="N5" s="14" t="n">
        <v>476</v>
      </c>
      <c r="O5" s="14" t="n">
        <v>654</v>
      </c>
      <c r="P5" s="3" t="n">
        <f aca="false">SUM(M5:O5)</f>
        <v>1756</v>
      </c>
      <c r="Q5" s="15" t="n">
        <v>672</v>
      </c>
      <c r="R5" s="15" t="n">
        <v>539</v>
      </c>
      <c r="S5" s="15" t="n">
        <v>522</v>
      </c>
      <c r="T5" s="1" t="n">
        <f aca="false">SUM(Q5:S5)</f>
        <v>1733</v>
      </c>
      <c r="U5" s="16" t="n">
        <f aca="false">AVERAGE(L5,P5,T5)</f>
        <v>2034.66666666667</v>
      </c>
      <c r="V5" s="16" t="n">
        <f aca="false">STDEV(L5,P5,T5)</f>
        <v>502.714962312973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929</v>
      </c>
      <c r="J6" s="13" t="n">
        <v>864</v>
      </c>
      <c r="K6" s="13" t="n">
        <v>702</v>
      </c>
      <c r="L6" s="3" t="n">
        <f aca="false">SUM(I6:K6)</f>
        <v>2495</v>
      </c>
      <c r="M6" s="14" t="n">
        <v>539</v>
      </c>
      <c r="N6" s="14" t="n">
        <v>574</v>
      </c>
      <c r="O6" s="14" t="n">
        <v>744</v>
      </c>
      <c r="P6" s="3" t="n">
        <f aca="false">SUM(M6:O6)</f>
        <v>1857</v>
      </c>
      <c r="Q6" s="15" t="n">
        <v>1533</v>
      </c>
      <c r="R6" s="15" t="n">
        <v>1593</v>
      </c>
      <c r="S6" s="15" t="n">
        <v>1718</v>
      </c>
      <c r="T6" s="1" t="n">
        <f aca="false">SUM(Q6:S6)</f>
        <v>4844</v>
      </c>
      <c r="U6" s="16" t="n">
        <f aca="false">AVERAGE(L6,P6,T6)</f>
        <v>3065.33333333333</v>
      </c>
      <c r="V6" s="16" t="n">
        <f aca="false">STDEV(L6,P6,T6)</f>
        <v>1573.05509545385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467</v>
      </c>
      <c r="J7" s="13" t="n">
        <v>1601</v>
      </c>
      <c r="K7" s="13" t="n">
        <v>1600</v>
      </c>
      <c r="L7" s="3" t="n">
        <f aca="false">SUM(I7:K7)</f>
        <v>4668</v>
      </c>
      <c r="M7" s="14" t="n">
        <v>1817</v>
      </c>
      <c r="N7" s="14" t="n">
        <v>2020</v>
      </c>
      <c r="O7" s="14" t="n">
        <v>1533</v>
      </c>
      <c r="P7" s="3" t="n">
        <f aca="false">SUM(M7:O7)</f>
        <v>5370</v>
      </c>
      <c r="Q7" s="15" t="n">
        <v>5587</v>
      </c>
      <c r="R7" s="15" t="n">
        <v>5349</v>
      </c>
      <c r="S7" s="15" t="n">
        <v>3439</v>
      </c>
      <c r="T7" s="1" t="n">
        <f aca="false">SUM(Q7:S7)</f>
        <v>14375</v>
      </c>
      <c r="U7" s="16" t="n">
        <f aca="false">AVERAGE(L7,P7,T7)</f>
        <v>8137.66666666667</v>
      </c>
      <c r="V7" s="16" t="n">
        <f aca="false">STDEV(L7,P7,T7)</f>
        <v>5413.08103886625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617</v>
      </c>
      <c r="J8" s="13" t="n">
        <v>810</v>
      </c>
      <c r="K8" s="13" t="n">
        <v>666</v>
      </c>
      <c r="L8" s="3" t="n">
        <f aca="false">SUM(I8:K8)</f>
        <v>2093</v>
      </c>
      <c r="M8" s="14" t="n">
        <v>577</v>
      </c>
      <c r="N8" s="14" t="n">
        <v>656</v>
      </c>
      <c r="O8" s="14" t="n">
        <v>1190</v>
      </c>
      <c r="P8" s="3" t="n">
        <f aca="false">SUM(M8:O8)</f>
        <v>2423</v>
      </c>
      <c r="Q8" s="15" t="n">
        <v>1711</v>
      </c>
      <c r="R8" s="15" t="n">
        <v>790</v>
      </c>
      <c r="S8" s="15" t="n">
        <v>790</v>
      </c>
      <c r="T8" s="1" t="n">
        <f aca="false">SUM(Q8:S8)</f>
        <v>3291</v>
      </c>
      <c r="U8" s="16" t="n">
        <f aca="false">AVERAGE(L8,P8,T8)</f>
        <v>2602.33333333333</v>
      </c>
      <c r="V8" s="16" t="n">
        <f aca="false">STDEV(L8,P8,T8)</f>
        <v>618.806377902922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875</v>
      </c>
      <c r="J9" s="13" t="n">
        <v>1622</v>
      </c>
      <c r="K9" s="13" t="n">
        <v>1227</v>
      </c>
      <c r="L9" s="3" t="n">
        <f aca="false">SUM(I9:K9)</f>
        <v>4724</v>
      </c>
      <c r="M9" s="14" t="n">
        <v>1816</v>
      </c>
      <c r="N9" s="14" t="n">
        <v>1742</v>
      </c>
      <c r="O9" s="14" t="n">
        <v>1244</v>
      </c>
      <c r="P9" s="3" t="n">
        <f aca="false">SUM(M9:O9)</f>
        <v>4802</v>
      </c>
      <c r="Q9" s="15" t="n">
        <v>4377</v>
      </c>
      <c r="R9" s="15" t="n">
        <v>2985</v>
      </c>
      <c r="S9" s="15" t="n">
        <v>2618</v>
      </c>
      <c r="T9" s="1" t="n">
        <f aca="false">SUM(Q9:S9)</f>
        <v>9980</v>
      </c>
      <c r="U9" s="16" t="n">
        <f aca="false">AVERAGE(L9,P9,T9)</f>
        <v>6502</v>
      </c>
      <c r="V9" s="16" t="n">
        <f aca="false">STDEV(L9,P9,T9)</f>
        <v>3012.28883077304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895</v>
      </c>
      <c r="J10" s="13" t="n">
        <v>534</v>
      </c>
      <c r="K10" s="13" t="n">
        <v>491</v>
      </c>
      <c r="L10" s="3" t="n">
        <f aca="false">SUM(I10:K10)</f>
        <v>1920</v>
      </c>
      <c r="M10" s="14" t="n">
        <v>660</v>
      </c>
      <c r="N10" s="14" t="n">
        <v>842</v>
      </c>
      <c r="O10" s="14" t="n">
        <v>556</v>
      </c>
      <c r="P10" s="3" t="n">
        <f aca="false">SUM(M10:O10)</f>
        <v>2058</v>
      </c>
      <c r="Q10" s="15" t="n">
        <v>814</v>
      </c>
      <c r="R10" s="15" t="n">
        <v>747</v>
      </c>
      <c r="S10" s="15" t="n">
        <v>1118</v>
      </c>
      <c r="T10" s="1" t="n">
        <f aca="false">SUM(Q10:S10)</f>
        <v>2679</v>
      </c>
      <c r="U10" s="16" t="n">
        <f aca="false">AVERAGE(L10,P10,T10)</f>
        <v>2219</v>
      </c>
      <c r="V10" s="16" t="n">
        <f aca="false">STDEV(L10,P10,T10)</f>
        <v>404.30310411868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547</v>
      </c>
      <c r="J11" s="13" t="n">
        <v>759</v>
      </c>
      <c r="K11" s="13" t="n">
        <v>870</v>
      </c>
      <c r="L11" s="3" t="n">
        <f aca="false">SUM(I11:K11)</f>
        <v>2176</v>
      </c>
      <c r="M11" s="14" t="n">
        <v>1022</v>
      </c>
      <c r="N11" s="14" t="n">
        <v>603</v>
      </c>
      <c r="O11" s="14" t="n">
        <v>569</v>
      </c>
      <c r="P11" s="3" t="n">
        <f aca="false">SUM(M11:O11)</f>
        <v>2194</v>
      </c>
      <c r="Q11" s="15" t="n">
        <v>1273</v>
      </c>
      <c r="R11" s="15" t="n">
        <v>1009</v>
      </c>
      <c r="S11" s="15" t="n">
        <v>1136</v>
      </c>
      <c r="T11" s="1" t="n">
        <f aca="false">SUM(Q11:S11)</f>
        <v>3418</v>
      </c>
      <c r="U11" s="16" t="n">
        <f aca="false">AVERAGE(L11,P11,T11)</f>
        <v>2596</v>
      </c>
      <c r="V11" s="16" t="n">
        <f aca="false">STDEV(L11,P11,T11)</f>
        <v>711.929771817417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5309</v>
      </c>
      <c r="J12" s="13" t="n">
        <v>6508</v>
      </c>
      <c r="K12" s="13" t="n">
        <v>4263</v>
      </c>
      <c r="L12" s="3" t="n">
        <f aca="false">SUM(I12:K12)</f>
        <v>16080</v>
      </c>
      <c r="M12" s="14" t="n">
        <v>5663</v>
      </c>
      <c r="N12" s="14" t="n">
        <v>7190</v>
      </c>
      <c r="O12" s="14" t="n">
        <v>4722</v>
      </c>
      <c r="P12" s="3" t="n">
        <f aca="false">SUM(M12:O12)</f>
        <v>17575</v>
      </c>
      <c r="Q12" s="15" t="n">
        <v>10402</v>
      </c>
      <c r="R12" s="15" t="n">
        <v>12726</v>
      </c>
      <c r="S12" s="15" t="n">
        <v>7355</v>
      </c>
      <c r="T12" s="1" t="n">
        <f aca="false">SUM(Q12:S12)</f>
        <v>30483</v>
      </c>
      <c r="U12" s="16" t="n">
        <f aca="false">AVERAGE(L12,P12,T12)</f>
        <v>21379.3333333333</v>
      </c>
      <c r="V12" s="16" t="n">
        <f aca="false">STDEV(L12,P12,T12)</f>
        <v>7919.36337929592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838</v>
      </c>
      <c r="J13" s="13" t="n">
        <v>590</v>
      </c>
      <c r="K13" s="13" t="n">
        <v>526</v>
      </c>
      <c r="L13" s="3" t="n">
        <f aca="false">SUM(I13:K13)</f>
        <v>1954</v>
      </c>
      <c r="M13" s="14" t="n">
        <v>900</v>
      </c>
      <c r="N13" s="14" t="n">
        <v>995</v>
      </c>
      <c r="O13" s="14" t="n">
        <v>681</v>
      </c>
      <c r="P13" s="3" t="n">
        <f aca="false">SUM(M13:O13)</f>
        <v>2576</v>
      </c>
      <c r="Q13" s="15" t="n">
        <v>857</v>
      </c>
      <c r="R13" s="15" t="n">
        <v>563</v>
      </c>
      <c r="S13" s="15" t="n">
        <v>1038</v>
      </c>
      <c r="T13" s="1" t="n">
        <f aca="false">SUM(Q13:S13)</f>
        <v>2458</v>
      </c>
      <c r="U13" s="16" t="n">
        <f aca="false">AVERAGE(L13,P13,T13)</f>
        <v>2329.33333333333</v>
      </c>
      <c r="V13" s="16" t="n">
        <f aca="false">STDEV(L13,P13,T13)</f>
        <v>330.359400249688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2161</v>
      </c>
      <c r="J14" s="13" t="n">
        <v>2139</v>
      </c>
      <c r="K14" s="13" t="n">
        <v>1689</v>
      </c>
      <c r="L14" s="3" t="n">
        <f aca="false">SUM(I14:K14)</f>
        <v>5989</v>
      </c>
      <c r="M14" s="14" t="n">
        <v>2431</v>
      </c>
      <c r="N14" s="14" t="n">
        <v>2853</v>
      </c>
      <c r="O14" s="14" t="n">
        <v>2471</v>
      </c>
      <c r="P14" s="3" t="n">
        <f aca="false">SUM(M14:O14)</f>
        <v>7755</v>
      </c>
      <c r="Q14" s="15" t="n">
        <v>4068</v>
      </c>
      <c r="R14" s="15" t="n">
        <v>4772</v>
      </c>
      <c r="S14" s="15" t="n">
        <v>3716</v>
      </c>
      <c r="T14" s="1" t="n">
        <f aca="false">SUM(Q14:S14)</f>
        <v>12556</v>
      </c>
      <c r="U14" s="16" t="n">
        <f aca="false">AVERAGE(L14,P14,T14)</f>
        <v>8766.66666666667</v>
      </c>
      <c r="V14" s="16" t="n">
        <f aca="false">STDEV(L14,P14,T14)</f>
        <v>3398.37819162808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245</v>
      </c>
      <c r="J15" s="20" t="n">
        <v>356</v>
      </c>
      <c r="K15" s="20" t="n">
        <v>530</v>
      </c>
      <c r="L15" s="21" t="n">
        <f aca="false">SUM(I15:K15)</f>
        <v>1131</v>
      </c>
      <c r="M15" s="22" t="n">
        <v>305</v>
      </c>
      <c r="N15" s="22" t="n">
        <v>766</v>
      </c>
      <c r="O15" s="22" t="n">
        <v>463</v>
      </c>
      <c r="P15" s="21" t="n">
        <f aca="false">SUM(M15:O15)</f>
        <v>1534</v>
      </c>
      <c r="Q15" s="23" t="n">
        <v>687</v>
      </c>
      <c r="R15" s="23" t="n">
        <v>353</v>
      </c>
      <c r="S15" s="23" t="n">
        <v>243</v>
      </c>
      <c r="T15" s="17" t="n">
        <f aca="false">SUM(Q15:S15)</f>
        <v>1283</v>
      </c>
      <c r="U15" s="24" t="n">
        <f aca="false">AVERAGE(L15,P15,T15)</f>
        <v>1316</v>
      </c>
      <c r="V15" s="24" t="n">
        <f aca="false">STDEV(L15,P15,T15)</f>
        <v>203.51658409083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877</v>
      </c>
      <c r="J16" s="13" t="n">
        <v>450</v>
      </c>
      <c r="K16" s="13" t="n">
        <v>394</v>
      </c>
      <c r="L16" s="3" t="n">
        <f aca="false">SUM(I16:K16)</f>
        <v>1721</v>
      </c>
      <c r="M16" s="14" t="n">
        <v>754</v>
      </c>
      <c r="N16" s="14" t="n">
        <v>540</v>
      </c>
      <c r="O16" s="14" t="n">
        <v>476</v>
      </c>
      <c r="P16" s="3" t="n">
        <f aca="false">SUM(M16:O16)</f>
        <v>1770</v>
      </c>
      <c r="Q16" s="15" t="n">
        <v>562</v>
      </c>
      <c r="R16" s="15" t="n">
        <v>391</v>
      </c>
      <c r="S16" s="15" t="n">
        <v>461</v>
      </c>
      <c r="T16" s="1" t="n">
        <f aca="false">SUM(Q16:S16)</f>
        <v>1414</v>
      </c>
      <c r="U16" s="16" t="n">
        <f aca="false">AVERAGE(L16,P16,T16)</f>
        <v>1635</v>
      </c>
      <c r="V16" s="16" t="n">
        <f aca="false">STDEV(L16,P16,T16)</f>
        <v>192.953362240724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459</v>
      </c>
      <c r="J17" s="13" t="n">
        <v>412</v>
      </c>
      <c r="K17" s="13" t="n">
        <v>424</v>
      </c>
      <c r="L17" s="3" t="n">
        <f aca="false">SUM(I17:K17)</f>
        <v>1295</v>
      </c>
      <c r="M17" s="14" t="n">
        <v>535</v>
      </c>
      <c r="N17" s="14" t="n">
        <v>444</v>
      </c>
      <c r="O17" s="14" t="n">
        <v>553</v>
      </c>
      <c r="P17" s="3" t="n">
        <f aca="false">SUM(M17:O17)</f>
        <v>1532</v>
      </c>
      <c r="Q17" s="15" t="n">
        <v>504</v>
      </c>
      <c r="R17" s="15" t="n">
        <v>603</v>
      </c>
      <c r="S17" s="15" t="n">
        <v>554</v>
      </c>
      <c r="T17" s="1" t="n">
        <f aca="false">SUM(Q17:S17)</f>
        <v>1661</v>
      </c>
      <c r="U17" s="16" t="n">
        <f aca="false">AVERAGE(L17,P17,T17)</f>
        <v>1496</v>
      </c>
      <c r="V17" s="16" t="n">
        <f aca="false">STDEV(L17,P17,T17)</f>
        <v>185.63674205286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646</v>
      </c>
      <c r="J18" s="13" t="n">
        <v>642</v>
      </c>
      <c r="K18" s="13" t="n">
        <v>740</v>
      </c>
      <c r="L18" s="3" t="n">
        <f aca="false">SUM(I18:K18)</f>
        <v>2028</v>
      </c>
      <c r="M18" s="14" t="n">
        <v>478</v>
      </c>
      <c r="N18" s="14" t="n">
        <v>921</v>
      </c>
      <c r="O18" s="14" t="n">
        <v>459</v>
      </c>
      <c r="P18" s="3" t="n">
        <f aca="false">SUM(M18:O18)</f>
        <v>1858</v>
      </c>
      <c r="Q18" s="15" t="n">
        <v>1135</v>
      </c>
      <c r="R18" s="15" t="n">
        <v>933</v>
      </c>
      <c r="S18" s="15" t="n">
        <v>969</v>
      </c>
      <c r="T18" s="1" t="n">
        <f aca="false">SUM(Q18:S18)</f>
        <v>3037</v>
      </c>
      <c r="U18" s="16" t="n">
        <f aca="false">AVERAGE(L18,P18,T18)</f>
        <v>2307.66666666667</v>
      </c>
      <c r="V18" s="16" t="n">
        <f aca="false">STDEV(L18,P18,T18)</f>
        <v>637.314940459843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488</v>
      </c>
      <c r="J19" s="13" t="n">
        <v>454</v>
      </c>
      <c r="K19" s="13" t="n">
        <v>298</v>
      </c>
      <c r="L19" s="3" t="n">
        <f aca="false">SUM(I19:K19)</f>
        <v>1240</v>
      </c>
      <c r="M19" s="14" t="n">
        <v>400</v>
      </c>
      <c r="N19" s="14" t="n">
        <v>511</v>
      </c>
      <c r="O19" s="14" t="n">
        <v>402</v>
      </c>
      <c r="P19" s="3" t="n">
        <f aca="false">SUM(M19:O19)</f>
        <v>1313</v>
      </c>
      <c r="Q19" s="15" t="n">
        <v>556</v>
      </c>
      <c r="R19" s="15" t="n">
        <v>629</v>
      </c>
      <c r="S19" s="15" t="n">
        <v>400</v>
      </c>
      <c r="T19" s="1" t="n">
        <f aca="false">SUM(Q19:S19)</f>
        <v>1585</v>
      </c>
      <c r="U19" s="16" t="n">
        <f aca="false">AVERAGE(L19,P19,T19)</f>
        <v>1379.33333333333</v>
      </c>
      <c r="V19" s="16" t="n">
        <f aca="false">STDEV(L19,P19,T19)</f>
        <v>181.81400752784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330</v>
      </c>
      <c r="J20" s="13" t="n">
        <v>352</v>
      </c>
      <c r="K20" s="13" t="n">
        <v>235</v>
      </c>
      <c r="L20" s="3" t="n">
        <f aca="false">SUM(I20:K20)</f>
        <v>917</v>
      </c>
      <c r="M20" s="14" t="n">
        <v>412</v>
      </c>
      <c r="N20" s="14" t="n">
        <v>537</v>
      </c>
      <c r="O20" s="14" t="n">
        <v>347</v>
      </c>
      <c r="P20" s="3" t="n">
        <f aca="false">SUM(M20:O20)</f>
        <v>1296</v>
      </c>
      <c r="Q20" s="15" t="n">
        <v>399</v>
      </c>
      <c r="R20" s="15" t="n">
        <v>542</v>
      </c>
      <c r="S20" s="15" t="n">
        <v>195</v>
      </c>
      <c r="T20" s="1" t="n">
        <f aca="false">SUM(Q20:S20)</f>
        <v>1136</v>
      </c>
      <c r="U20" s="16" t="n">
        <f aca="false">AVERAGE(L20,P20,T20)</f>
        <v>1116.33333333333</v>
      </c>
      <c r="V20" s="16" t="n">
        <f aca="false">STDEV(L20,P20,T20)</f>
        <v>190.26385188294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521</v>
      </c>
      <c r="J21" s="13" t="n">
        <v>885</v>
      </c>
      <c r="K21" s="13" t="n">
        <v>527</v>
      </c>
      <c r="L21" s="3" t="n">
        <f aca="false">SUM(I21:K21)</f>
        <v>1933</v>
      </c>
      <c r="M21" s="14" t="n">
        <v>384</v>
      </c>
      <c r="N21" s="14" t="n">
        <v>445</v>
      </c>
      <c r="O21" s="14" t="n">
        <v>657</v>
      </c>
      <c r="P21" s="3" t="n">
        <f aca="false">SUM(M21:O21)</f>
        <v>1486</v>
      </c>
      <c r="Q21" s="15" t="n">
        <v>696</v>
      </c>
      <c r="R21" s="15" t="n">
        <v>563</v>
      </c>
      <c r="S21" s="15" t="n">
        <v>582</v>
      </c>
      <c r="T21" s="1" t="n">
        <f aca="false">SUM(Q21:S21)</f>
        <v>1841</v>
      </c>
      <c r="U21" s="16" t="n">
        <f aca="false">AVERAGE(L21,P21,T21)</f>
        <v>1753.33333333333</v>
      </c>
      <c r="V21" s="16" t="n">
        <f aca="false">STDEV(L21,P21,T21)</f>
        <v>236.043075164965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337</v>
      </c>
      <c r="J22" s="13" t="n">
        <v>246</v>
      </c>
      <c r="K22" s="13" t="n">
        <v>282</v>
      </c>
      <c r="L22" s="3" t="n">
        <f aca="false">SUM(I22:K22)</f>
        <v>865</v>
      </c>
      <c r="M22" s="14" t="n">
        <v>499</v>
      </c>
      <c r="N22" s="14" t="n">
        <v>237</v>
      </c>
      <c r="O22" s="14" t="n">
        <v>389</v>
      </c>
      <c r="P22" s="3" t="n">
        <f aca="false">SUM(M22:O22)</f>
        <v>1125</v>
      </c>
      <c r="Q22" s="15" t="n">
        <v>380</v>
      </c>
      <c r="R22" s="15" t="n">
        <v>303</v>
      </c>
      <c r="S22" s="15" t="n">
        <v>178</v>
      </c>
      <c r="T22" s="1" t="n">
        <f aca="false">SUM(Q22:S22)</f>
        <v>861</v>
      </c>
      <c r="U22" s="16" t="n">
        <f aca="false">AVERAGE(L22,P22,T22)</f>
        <v>950.333333333333</v>
      </c>
      <c r="V22" s="16" t="n">
        <f aca="false">STDEV(L22,P22,T22)</f>
        <v>151.278991711782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02</v>
      </c>
      <c r="J23" s="28" t="n">
        <v>186</v>
      </c>
      <c r="K23" s="28" t="n">
        <v>212</v>
      </c>
      <c r="L23" s="29" t="n">
        <f aca="false">SUM(I23:K23)</f>
        <v>700</v>
      </c>
      <c r="M23" s="30" t="n">
        <v>252</v>
      </c>
      <c r="N23" s="30" t="n">
        <v>205</v>
      </c>
      <c r="O23" s="30" t="n">
        <v>218</v>
      </c>
      <c r="P23" s="29" t="n">
        <f aca="false">SUM(M23:O23)</f>
        <v>675</v>
      </c>
      <c r="Q23" s="31" t="n">
        <v>326</v>
      </c>
      <c r="R23" s="31" t="n">
        <v>234</v>
      </c>
      <c r="S23" s="31" t="n">
        <v>242</v>
      </c>
      <c r="T23" s="25" t="n">
        <f aca="false">SUM(Q23:S23)</f>
        <v>802</v>
      </c>
      <c r="U23" s="32" t="n">
        <f aca="false">AVERAGE(L23,P23,T23)</f>
        <v>725.666666666667</v>
      </c>
      <c r="V23" s="32" t="n">
        <f aca="false">STDEV(L23,P23,T23)</f>
        <v>67.2780300940309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.6" hidden="false" customHeight="true" outlineLevel="0" collapsed="false">
      <c r="A1" s="4" t="s">
        <v>6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1713</v>
      </c>
      <c r="J3" s="13" t="n">
        <v>1183</v>
      </c>
      <c r="K3" s="13" t="n">
        <v>793</v>
      </c>
      <c r="L3" s="3" t="n">
        <f aca="false">SUM(I3:K3)</f>
        <v>3689</v>
      </c>
      <c r="M3" s="14" t="n">
        <v>1395</v>
      </c>
      <c r="N3" s="14" t="n">
        <v>1017</v>
      </c>
      <c r="O3" s="14" t="n">
        <v>716</v>
      </c>
      <c r="P3" s="3" t="n">
        <f aca="false">SUM(M3:O3)</f>
        <v>3128</v>
      </c>
      <c r="Q3" s="15" t="n">
        <v>675</v>
      </c>
      <c r="R3" s="15" t="n">
        <v>1551</v>
      </c>
      <c r="S3" s="15" t="n">
        <v>839</v>
      </c>
      <c r="T3" s="1" t="n">
        <f aca="false">SUM(Q3:S3)</f>
        <v>3065</v>
      </c>
      <c r="U3" s="16" t="n">
        <f aca="false">AVERAGE(L3,P3,T3)</f>
        <v>3294</v>
      </c>
      <c r="V3" s="16" t="n">
        <f aca="false">STDEV(L3,P3,T3)</f>
        <v>343.527291492248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2039</v>
      </c>
      <c r="J4" s="13" t="n">
        <v>1539</v>
      </c>
      <c r="K4" s="13" t="n">
        <v>1395</v>
      </c>
      <c r="L4" s="3" t="n">
        <f aca="false">SUM(I4:K4)</f>
        <v>4973</v>
      </c>
      <c r="M4" s="14" t="n">
        <v>800</v>
      </c>
      <c r="N4" s="14" t="n">
        <v>779</v>
      </c>
      <c r="O4" s="14" t="n">
        <v>661</v>
      </c>
      <c r="P4" s="3" t="n">
        <f aca="false">SUM(M4:O4)</f>
        <v>2240</v>
      </c>
      <c r="Q4" s="15" t="n">
        <v>1292</v>
      </c>
      <c r="R4" s="15" t="n">
        <v>771</v>
      </c>
      <c r="S4" s="15" t="n">
        <v>497</v>
      </c>
      <c r="T4" s="1" t="n">
        <f aca="false">SUM(Q4:S4)</f>
        <v>2560</v>
      </c>
      <c r="U4" s="16" t="n">
        <f aca="false">AVERAGE(L4,P4,T4)</f>
        <v>3257.66666666667</v>
      </c>
      <c r="V4" s="16" t="n">
        <f aca="false">STDEV(L4,P4,T4)</f>
        <v>1494.11389570318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609</v>
      </c>
      <c r="J5" s="13" t="n">
        <v>649</v>
      </c>
      <c r="K5" s="13" t="n">
        <v>1227</v>
      </c>
      <c r="L5" s="3" t="n">
        <f aca="false">SUM(I5:K5)</f>
        <v>2485</v>
      </c>
      <c r="M5" s="14" t="n">
        <v>516</v>
      </c>
      <c r="N5" s="14" t="n">
        <v>484</v>
      </c>
      <c r="O5" s="14" t="n">
        <v>842</v>
      </c>
      <c r="P5" s="3" t="n">
        <f aca="false">SUM(M5:O5)</f>
        <v>1842</v>
      </c>
      <c r="Q5" s="15" t="n">
        <v>548</v>
      </c>
      <c r="R5" s="15" t="n">
        <v>1395</v>
      </c>
      <c r="S5" s="15" t="n">
        <v>576</v>
      </c>
      <c r="T5" s="1" t="n">
        <f aca="false">SUM(Q5:S5)</f>
        <v>2519</v>
      </c>
      <c r="U5" s="16" t="n">
        <f aca="false">AVERAGE(L5,P5,T5)</f>
        <v>2282</v>
      </c>
      <c r="V5" s="16" t="n">
        <f aca="false">STDEV(L5,P5,T5)</f>
        <v>381.430203313791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094</v>
      </c>
      <c r="J6" s="13" t="n">
        <v>829</v>
      </c>
      <c r="K6" s="13" t="n">
        <v>1386</v>
      </c>
      <c r="L6" s="3" t="n">
        <f aca="false">SUM(I6:K6)</f>
        <v>3309</v>
      </c>
      <c r="M6" s="14" t="n">
        <v>924</v>
      </c>
      <c r="N6" s="14" t="n">
        <v>824</v>
      </c>
      <c r="O6" s="14" t="n">
        <v>1072</v>
      </c>
      <c r="P6" s="3" t="n">
        <f aca="false">SUM(M6:O6)</f>
        <v>2820</v>
      </c>
      <c r="Q6" s="15" t="n">
        <v>782</v>
      </c>
      <c r="R6" s="15" t="n">
        <v>958</v>
      </c>
      <c r="S6" s="15" t="n">
        <v>1003</v>
      </c>
      <c r="T6" s="1" t="n">
        <f aca="false">SUM(Q6:S6)</f>
        <v>2743</v>
      </c>
      <c r="U6" s="16" t="n">
        <f aca="false">AVERAGE(L6,P6,T6)</f>
        <v>2957.33333333333</v>
      </c>
      <c r="V6" s="16" t="n">
        <f aca="false">STDEV(L6,P6,T6)</f>
        <v>306.976111991362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3156</v>
      </c>
      <c r="J7" s="13" t="n">
        <v>2854</v>
      </c>
      <c r="K7" s="13" t="n">
        <v>2059</v>
      </c>
      <c r="L7" s="3" t="n">
        <f aca="false">SUM(I7:K7)</f>
        <v>8069</v>
      </c>
      <c r="M7" s="14" t="n">
        <v>1696</v>
      </c>
      <c r="N7" s="14" t="n">
        <v>1257</v>
      </c>
      <c r="O7" s="14" t="n">
        <v>1241</v>
      </c>
      <c r="P7" s="3" t="n">
        <f aca="false">SUM(M7:O7)</f>
        <v>4194</v>
      </c>
      <c r="Q7" s="15" t="n">
        <v>2409</v>
      </c>
      <c r="R7" s="15" t="n">
        <v>3083</v>
      </c>
      <c r="S7" s="15" t="n">
        <v>1791</v>
      </c>
      <c r="T7" s="1" t="n">
        <f aca="false">SUM(Q7:S7)</f>
        <v>7283</v>
      </c>
      <c r="U7" s="16" t="n">
        <f aca="false">AVERAGE(L7,P7,T7)</f>
        <v>6515.33333333333</v>
      </c>
      <c r="V7" s="16" t="n">
        <f aca="false">STDEV(L7,P7,T7)</f>
        <v>2048.38725179916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354</v>
      </c>
      <c r="J8" s="13" t="n">
        <v>1024</v>
      </c>
      <c r="K8" s="13" t="n">
        <v>1391</v>
      </c>
      <c r="L8" s="3" t="n">
        <f aca="false">SUM(I8:K8)</f>
        <v>3769</v>
      </c>
      <c r="M8" s="14" t="n">
        <v>1369</v>
      </c>
      <c r="N8" s="14" t="n">
        <v>827</v>
      </c>
      <c r="O8" s="14" t="n">
        <v>983</v>
      </c>
      <c r="P8" s="3" t="n">
        <f aca="false">SUM(M8:O8)</f>
        <v>3179</v>
      </c>
      <c r="Q8" s="15" t="n">
        <v>1024</v>
      </c>
      <c r="R8" s="15" t="n">
        <v>954</v>
      </c>
      <c r="S8" s="15" t="n">
        <v>906</v>
      </c>
      <c r="T8" s="1" t="n">
        <f aca="false">SUM(Q8:S8)</f>
        <v>2884</v>
      </c>
      <c r="U8" s="16" t="n">
        <f aca="false">AVERAGE(L8,P8,T8)</f>
        <v>3277.33333333333</v>
      </c>
      <c r="V8" s="16" t="n">
        <f aca="false">STDEV(L8,P8,T8)</f>
        <v>450.619943337324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4199</v>
      </c>
      <c r="J9" s="13" t="n">
        <v>4098</v>
      </c>
      <c r="K9" s="13" t="n">
        <v>2638</v>
      </c>
      <c r="L9" s="3" t="n">
        <f aca="false">SUM(I9:K9)</f>
        <v>10935</v>
      </c>
      <c r="M9" s="14" t="n">
        <v>3081</v>
      </c>
      <c r="N9" s="14" t="n">
        <v>3043</v>
      </c>
      <c r="O9" s="14" t="n">
        <v>2027</v>
      </c>
      <c r="P9" s="3" t="n">
        <f aca="false">SUM(M9:O9)</f>
        <v>8151</v>
      </c>
      <c r="Q9" s="15" t="n">
        <v>3313</v>
      </c>
      <c r="R9" s="15" t="n">
        <v>3373</v>
      </c>
      <c r="S9" s="15" t="n">
        <v>2319</v>
      </c>
      <c r="T9" s="1" t="n">
        <f aca="false">SUM(Q9:S9)</f>
        <v>9005</v>
      </c>
      <c r="U9" s="16" t="n">
        <f aca="false">AVERAGE(L9,P9,T9)</f>
        <v>9363.66666666667</v>
      </c>
      <c r="V9" s="16" t="n">
        <f aca="false">STDEV(L9,P9,T9)</f>
        <v>1426.23466979783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035</v>
      </c>
      <c r="J10" s="13" t="n">
        <v>1566</v>
      </c>
      <c r="K10" s="13" t="n">
        <v>864</v>
      </c>
      <c r="L10" s="3" t="n">
        <f aca="false">SUM(I10:K10)</f>
        <v>3465</v>
      </c>
      <c r="M10" s="14" t="n">
        <v>1196</v>
      </c>
      <c r="N10" s="14" t="n">
        <v>1100</v>
      </c>
      <c r="O10" s="14" t="n">
        <v>864</v>
      </c>
      <c r="P10" s="3" t="n">
        <f aca="false">SUM(M10:O10)</f>
        <v>3160</v>
      </c>
      <c r="Q10" s="15" t="n">
        <v>1036</v>
      </c>
      <c r="R10" s="15" t="n">
        <v>1192</v>
      </c>
      <c r="S10" s="15" t="n">
        <v>1305</v>
      </c>
      <c r="T10" s="1" t="n">
        <f aca="false">SUM(Q10:S10)</f>
        <v>3533</v>
      </c>
      <c r="U10" s="16" t="n">
        <f aca="false">AVERAGE(L10,P10,T10)</f>
        <v>3386</v>
      </c>
      <c r="V10" s="16" t="n">
        <f aca="false">STDEV(L10,P10,T10)</f>
        <v>198.65296373324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043</v>
      </c>
      <c r="J11" s="13" t="n">
        <v>800</v>
      </c>
      <c r="K11" s="13" t="n">
        <v>1182</v>
      </c>
      <c r="L11" s="3" t="n">
        <f aca="false">SUM(I11:K11)</f>
        <v>3025</v>
      </c>
      <c r="M11" s="14" t="n">
        <v>932</v>
      </c>
      <c r="N11" s="14" t="n">
        <v>8078</v>
      </c>
      <c r="O11" s="14" t="n">
        <v>1057</v>
      </c>
      <c r="P11" s="3" t="n">
        <f aca="false">SUM(M11:O11)</f>
        <v>10067</v>
      </c>
      <c r="Q11" s="15" t="n">
        <v>1163</v>
      </c>
      <c r="R11" s="15" t="n">
        <v>992</v>
      </c>
      <c r="S11" s="15" t="n">
        <v>751</v>
      </c>
      <c r="T11" s="1" t="n">
        <f aca="false">SUM(Q11:S11)</f>
        <v>2906</v>
      </c>
      <c r="U11" s="16" t="n">
        <f aca="false">AVERAGE(L11,P11,T11)</f>
        <v>5332.66666666667</v>
      </c>
      <c r="V11" s="16" t="n">
        <f aca="false">STDEV(L11,P11,T11)</f>
        <v>4100.48464615262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5829</v>
      </c>
      <c r="J12" s="13" t="n">
        <v>7267</v>
      </c>
      <c r="K12" s="13" t="n">
        <v>5376</v>
      </c>
      <c r="L12" s="3" t="n">
        <f aca="false">SUM(I12:K12)</f>
        <v>18472</v>
      </c>
      <c r="M12" s="14" t="n">
        <v>4235</v>
      </c>
      <c r="N12" s="14" t="n">
        <v>3335</v>
      </c>
      <c r="O12" s="14" t="n">
        <v>3732</v>
      </c>
      <c r="P12" s="3" t="n">
        <f aca="false">SUM(M12:O12)</f>
        <v>11302</v>
      </c>
      <c r="Q12" s="15" t="n">
        <v>4958</v>
      </c>
      <c r="R12" s="15" t="n">
        <v>6554</v>
      </c>
      <c r="S12" s="15" t="n">
        <v>4316</v>
      </c>
      <c r="T12" s="1" t="n">
        <f aca="false">SUM(Q12:S12)</f>
        <v>15828</v>
      </c>
      <c r="U12" s="16" t="n">
        <f aca="false">AVERAGE(L12,P12,T12)</f>
        <v>15200.6666666667</v>
      </c>
      <c r="V12" s="16" t="n">
        <f aca="false">STDEV(L12,P12,T12)</f>
        <v>3625.93233987251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190</v>
      </c>
      <c r="J13" s="13" t="n">
        <v>1337</v>
      </c>
      <c r="K13" s="13" t="n">
        <v>1215</v>
      </c>
      <c r="L13" s="3" t="n">
        <f aca="false">SUM(I13:K13)</f>
        <v>3742</v>
      </c>
      <c r="M13" s="14" t="n">
        <v>747</v>
      </c>
      <c r="N13" s="14" t="n">
        <v>1032</v>
      </c>
      <c r="O13" s="14" t="n">
        <v>800</v>
      </c>
      <c r="P13" s="3" t="n">
        <f aca="false">SUM(M13:O13)</f>
        <v>2579</v>
      </c>
      <c r="Q13" s="15" t="n">
        <v>1238</v>
      </c>
      <c r="R13" s="15" t="n">
        <v>701</v>
      </c>
      <c r="S13" s="15" t="n">
        <v>1270</v>
      </c>
      <c r="T13" s="1" t="n">
        <f aca="false">SUM(Q13:S13)</f>
        <v>3209</v>
      </c>
      <c r="U13" s="16" t="n">
        <f aca="false">AVERAGE(L13,P13,T13)</f>
        <v>3176.66666666667</v>
      </c>
      <c r="V13" s="16" t="n">
        <f aca="false">STDEV(L13,P13,T13)</f>
        <v>582.173799937212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4015</v>
      </c>
      <c r="J14" s="13" t="n">
        <v>4968</v>
      </c>
      <c r="K14" s="13" t="n">
        <v>2830</v>
      </c>
      <c r="L14" s="3" t="n">
        <f aca="false">SUM(I14:K14)</f>
        <v>11813</v>
      </c>
      <c r="M14" s="14" t="n">
        <v>2685</v>
      </c>
      <c r="N14" s="14" t="n">
        <v>3827</v>
      </c>
      <c r="O14" s="14" t="n">
        <v>2494</v>
      </c>
      <c r="P14" s="3" t="n">
        <f aca="false">SUM(M14:O14)</f>
        <v>9006</v>
      </c>
      <c r="Q14" s="15" t="n">
        <v>3178</v>
      </c>
      <c r="R14" s="15" t="n">
        <v>3926</v>
      </c>
      <c r="S14" s="15" t="n">
        <v>2370</v>
      </c>
      <c r="T14" s="1" t="n">
        <f aca="false">SUM(Q14:S14)</f>
        <v>9474</v>
      </c>
      <c r="U14" s="16" t="n">
        <f aca="false">AVERAGE(L14,P14,T14)</f>
        <v>10097.6666666667</v>
      </c>
      <c r="V14" s="16" t="n">
        <f aca="false">STDEV(L14,P14,T14)</f>
        <v>1503.83919796411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02</v>
      </c>
      <c r="J15" s="20" t="n">
        <v>637</v>
      </c>
      <c r="K15" s="20" t="n">
        <v>325</v>
      </c>
      <c r="L15" s="21" t="n">
        <f aca="false">SUM(I15:K15)</f>
        <v>1264</v>
      </c>
      <c r="M15" s="22" t="n">
        <v>326</v>
      </c>
      <c r="N15" s="22" t="n">
        <v>427</v>
      </c>
      <c r="O15" s="22" t="n">
        <v>346</v>
      </c>
      <c r="P15" s="21" t="n">
        <f aca="false">SUM(M15:O15)</f>
        <v>1099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180</v>
      </c>
      <c r="V15" s="24" t="n">
        <f aca="false">STDEV(L15,P15,T15)</f>
        <v>82.5408989531856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634</v>
      </c>
      <c r="J16" s="13" t="n">
        <v>659</v>
      </c>
      <c r="K16" s="13" t="n">
        <v>731</v>
      </c>
      <c r="L16" s="3" t="n">
        <f aca="false">SUM(I16:K16)</f>
        <v>2024</v>
      </c>
      <c r="M16" s="14" t="n">
        <v>732</v>
      </c>
      <c r="N16" s="14" t="n">
        <v>871</v>
      </c>
      <c r="O16" s="14" t="n">
        <v>877</v>
      </c>
      <c r="P16" s="3" t="n">
        <f aca="false">SUM(M16:O16)</f>
        <v>2480</v>
      </c>
      <c r="Q16" s="15" t="n">
        <v>694</v>
      </c>
      <c r="R16" s="15" t="n">
        <v>803</v>
      </c>
      <c r="S16" s="15" t="n">
        <v>586</v>
      </c>
      <c r="T16" s="1" t="n">
        <f aca="false">SUM(Q16:S16)</f>
        <v>2083</v>
      </c>
      <c r="U16" s="16" t="n">
        <f aca="false">AVERAGE(L16,P16,T16)</f>
        <v>2195.66666666667</v>
      </c>
      <c r="V16" s="16" t="n">
        <f aca="false">STDEV(L16,P16,T16)</f>
        <v>248.0006720421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630</v>
      </c>
      <c r="S17" s="15" t="n">
        <v>777</v>
      </c>
      <c r="T17" s="1" t="n">
        <f aca="false">SUM(Q17:S17)</f>
        <v>1760</v>
      </c>
      <c r="U17" s="16" t="n">
        <f aca="false">AVERAGE(L17,P17,T17)</f>
        <v>1386.33333333333</v>
      </c>
      <c r="V17" s="16" t="n">
        <f aca="false">STDEV(L17,P17,T17)</f>
        <v>323.69172577212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1152</v>
      </c>
      <c r="J18" s="13" t="n">
        <v>966</v>
      </c>
      <c r="K18" s="13" t="n">
        <v>782</v>
      </c>
      <c r="L18" s="3" t="n">
        <f aca="false">SUM(I18:K18)</f>
        <v>2900</v>
      </c>
      <c r="M18" s="14" t="n">
        <v>768</v>
      </c>
      <c r="N18" s="14" t="n">
        <v>1107</v>
      </c>
      <c r="O18" s="14" t="n">
        <v>725</v>
      </c>
      <c r="P18" s="3" t="n">
        <f aca="false">SUM(M18:O18)</f>
        <v>2600</v>
      </c>
      <c r="Q18" s="15" t="n">
        <v>833</v>
      </c>
      <c r="R18" s="15" t="n">
        <v>1034</v>
      </c>
      <c r="S18" s="15" t="n">
        <v>700</v>
      </c>
      <c r="T18" s="1" t="n">
        <f aca="false">SUM(Q18:S18)</f>
        <v>2567</v>
      </c>
      <c r="U18" s="16" t="n">
        <f aca="false">AVERAGE(L18,P18,T18)</f>
        <v>2689</v>
      </c>
      <c r="V18" s="16" t="n">
        <f aca="false">STDEV(L18,P18,T18)</f>
        <v>183.474793909136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901</v>
      </c>
      <c r="J19" s="13" t="n">
        <v>608</v>
      </c>
      <c r="K19" s="13" t="n">
        <v>537</v>
      </c>
      <c r="L19" s="3" t="n">
        <f aca="false">SUM(I19:K19)</f>
        <v>2046</v>
      </c>
      <c r="M19" s="14" t="n">
        <v>541</v>
      </c>
      <c r="N19" s="14" t="n">
        <v>496</v>
      </c>
      <c r="O19" s="14" t="n">
        <v>501</v>
      </c>
      <c r="P19" s="3" t="n">
        <f aca="false">SUM(M19:O19)</f>
        <v>1538</v>
      </c>
      <c r="Q19" s="15" t="n">
        <v>837</v>
      </c>
      <c r="R19" s="15" t="n">
        <v>634</v>
      </c>
      <c r="S19" s="15" t="n">
        <v>423</v>
      </c>
      <c r="T19" s="1" t="n">
        <f aca="false">SUM(Q19:S19)</f>
        <v>1894</v>
      </c>
      <c r="U19" s="16" t="n">
        <f aca="false">AVERAGE(L19,P19,T19)</f>
        <v>1826</v>
      </c>
      <c r="V19" s="16" t="n">
        <f aca="false">STDEV(L19,P19,T19)</f>
        <v>260.737415803716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693</v>
      </c>
      <c r="S20" s="15" t="n">
        <v>234</v>
      </c>
      <c r="T20" s="1" t="n">
        <f aca="false">SUM(Q20:S20)</f>
        <v>1262</v>
      </c>
      <c r="U20" s="16" t="n">
        <f aca="false">AVERAGE(L20,P20,T20)</f>
        <v>1320.66666666667</v>
      </c>
      <c r="V20" s="16" t="n">
        <f aca="false">STDEV(L20,P20,T20)</f>
        <v>124.809187695992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745</v>
      </c>
      <c r="J21" s="13" t="n">
        <v>984</v>
      </c>
      <c r="K21" s="13" t="n">
        <v>1067</v>
      </c>
      <c r="L21" s="3" t="n">
        <f aca="false">SUM(I21:K21)</f>
        <v>2796</v>
      </c>
      <c r="M21" s="14" t="n">
        <v>513</v>
      </c>
      <c r="N21" s="14" t="n">
        <v>640</v>
      </c>
      <c r="O21" s="14" t="n">
        <v>501</v>
      </c>
      <c r="P21" s="3" t="n">
        <f aca="false">SUM(M21:O21)</f>
        <v>1654</v>
      </c>
      <c r="Q21" s="15" t="n">
        <v>862</v>
      </c>
      <c r="R21" s="15" t="n">
        <v>374</v>
      </c>
      <c r="S21" s="15" t="n">
        <v>765</v>
      </c>
      <c r="T21" s="1" t="n">
        <f aca="false">SUM(Q21:S21)</f>
        <v>2001</v>
      </c>
      <c r="U21" s="16" t="n">
        <f aca="false">AVERAGE(L21,P21,T21)</f>
        <v>2150.33333333333</v>
      </c>
      <c r="V21" s="16" t="n">
        <f aca="false">STDEV(L21,P21,T21)</f>
        <v>585.462495240586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410</v>
      </c>
      <c r="J22" s="13" t="n">
        <v>630</v>
      </c>
      <c r="K22" s="13" t="n">
        <v>380</v>
      </c>
      <c r="L22" s="3" t="n">
        <f aca="false">SUM(I22:K22)</f>
        <v>1420</v>
      </c>
      <c r="M22" s="14" t="n">
        <v>670</v>
      </c>
      <c r="N22" s="14" t="n">
        <v>112</v>
      </c>
      <c r="O22" s="14" t="n">
        <v>229</v>
      </c>
      <c r="P22" s="3" t="n">
        <f aca="false">SUM(M22:O22)</f>
        <v>1011</v>
      </c>
      <c r="Q22" s="15" t="n">
        <v>828</v>
      </c>
      <c r="R22" s="15" t="n">
        <v>450</v>
      </c>
      <c r="S22" s="15" t="n">
        <v>520</v>
      </c>
      <c r="T22" s="1" t="n">
        <f aca="false">SUM(Q22:S22)</f>
        <v>1798</v>
      </c>
      <c r="U22" s="16" t="n">
        <f aca="false">AVERAGE(L22,P22,T22)</f>
        <v>1409.66666666667</v>
      </c>
      <c r="V22" s="16" t="n">
        <f aca="false">STDEV(L22,P22,T22)</f>
        <v>393.601744576079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518</v>
      </c>
      <c r="J23" s="28" t="n">
        <v>123</v>
      </c>
      <c r="K23" s="28" t="n">
        <v>439</v>
      </c>
      <c r="L23" s="29" t="n">
        <f aca="false">SUM(I23:K23)</f>
        <v>1080</v>
      </c>
      <c r="M23" s="30" t="n">
        <v>212</v>
      </c>
      <c r="N23" s="30" t="n">
        <v>545</v>
      </c>
      <c r="O23" s="30" t="n">
        <v>453</v>
      </c>
      <c r="P23" s="29" t="n">
        <f aca="false">SUM(M23:O23)</f>
        <v>1210</v>
      </c>
      <c r="Q23" s="31" t="n">
        <v>151</v>
      </c>
      <c r="R23" s="31" t="n">
        <v>403</v>
      </c>
      <c r="S23" s="31" t="n">
        <v>602</v>
      </c>
      <c r="T23" s="25" t="n">
        <f aca="false">SUM(Q23:S23)</f>
        <v>1156</v>
      </c>
      <c r="U23" s="32" t="n">
        <f aca="false">AVERAGE(L23,P23,T23)</f>
        <v>1148.66666666667</v>
      </c>
      <c r="V23" s="32" t="n">
        <f aca="false">STDEV(L23,P23,T23)</f>
        <v>65.3095194694719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6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762</v>
      </c>
      <c r="J3" s="13" t="n">
        <v>910</v>
      </c>
      <c r="K3" s="13" t="n">
        <v>511</v>
      </c>
      <c r="L3" s="3" t="n">
        <f aca="false">SUM(I3:K3)</f>
        <v>2183</v>
      </c>
      <c r="M3" s="14" t="n">
        <v>1713</v>
      </c>
      <c r="N3" s="14" t="n">
        <v>841</v>
      </c>
      <c r="O3" s="14" t="n">
        <v>793</v>
      </c>
      <c r="P3" s="3" t="n">
        <f aca="false">SUM(M3:O3)</f>
        <v>3347</v>
      </c>
      <c r="Q3" s="15" t="n">
        <v>675</v>
      </c>
      <c r="R3" s="15" t="n">
        <v>1551</v>
      </c>
      <c r="S3" s="15" t="n">
        <v>395</v>
      </c>
      <c r="T3" s="1" t="n">
        <f aca="false">SUM(Q3:S3)</f>
        <v>2621</v>
      </c>
      <c r="U3" s="16" t="n">
        <f aca="false">AVERAGE(L3,P3,T3)</f>
        <v>2717</v>
      </c>
      <c r="V3" s="16" t="n">
        <f aca="false">STDEV(L3,P3,T3)</f>
        <v>587.908156092429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657</v>
      </c>
      <c r="J4" s="13" t="n">
        <v>570</v>
      </c>
      <c r="K4" s="13" t="n">
        <v>597</v>
      </c>
      <c r="L4" s="3" t="n">
        <f aca="false">SUM(I4:K4)</f>
        <v>1824</v>
      </c>
      <c r="M4" s="14" t="n">
        <v>2039</v>
      </c>
      <c r="N4" s="14" t="n">
        <v>1539</v>
      </c>
      <c r="O4" s="14" t="n">
        <v>672</v>
      </c>
      <c r="P4" s="3" t="n">
        <f aca="false">SUM(M4:O4)</f>
        <v>4250</v>
      </c>
      <c r="Q4" s="15" t="n">
        <v>763</v>
      </c>
      <c r="R4" s="15" t="n">
        <v>1292</v>
      </c>
      <c r="S4" s="15" t="n">
        <v>497</v>
      </c>
      <c r="T4" s="1" t="n">
        <f aca="false">SUM(Q4:S4)</f>
        <v>2552</v>
      </c>
      <c r="U4" s="16" t="n">
        <f aca="false">AVERAGE(L4,P4,T4)</f>
        <v>2875.33333333333</v>
      </c>
      <c r="V4" s="16" t="n">
        <f aca="false">STDEV(L4,P4,T4)</f>
        <v>1244.90053150175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725</v>
      </c>
      <c r="J5" s="13" t="n">
        <v>701</v>
      </c>
      <c r="K5" s="13" t="n">
        <v>515</v>
      </c>
      <c r="L5" s="3" t="n">
        <f aca="false">SUM(I5:K5)</f>
        <v>1941</v>
      </c>
      <c r="M5" s="14" t="n">
        <v>471</v>
      </c>
      <c r="N5" s="14" t="n">
        <v>649</v>
      </c>
      <c r="O5" s="14" t="n">
        <v>1227</v>
      </c>
      <c r="P5" s="3" t="n">
        <f aca="false">SUM(M5:O5)</f>
        <v>2347</v>
      </c>
      <c r="Q5" s="15" t="n">
        <v>888</v>
      </c>
      <c r="R5" s="15" t="n">
        <v>548</v>
      </c>
      <c r="S5" s="15" t="n">
        <v>1395</v>
      </c>
      <c r="T5" s="1" t="n">
        <f aca="false">SUM(Q5:S5)</f>
        <v>2831</v>
      </c>
      <c r="U5" s="16" t="n">
        <f aca="false">AVERAGE(L5,P5,T5)</f>
        <v>2373</v>
      </c>
      <c r="V5" s="16" t="n">
        <f aca="false">STDEV(L5,P5,T5)</f>
        <v>445.56929876283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801</v>
      </c>
      <c r="J6" s="13" t="n">
        <v>443</v>
      </c>
      <c r="K6" s="13" t="n">
        <v>1045</v>
      </c>
      <c r="L6" s="3" t="n">
        <f aca="false">SUM(I6:K6)</f>
        <v>2289</v>
      </c>
      <c r="M6" s="14" t="n">
        <v>1094</v>
      </c>
      <c r="N6" s="14" t="n">
        <v>1386</v>
      </c>
      <c r="O6" s="14" t="n">
        <v>767</v>
      </c>
      <c r="P6" s="3" t="n">
        <f aca="false">SUM(M6:O6)</f>
        <v>3247</v>
      </c>
      <c r="Q6" s="15" t="n">
        <v>782</v>
      </c>
      <c r="R6" s="15" t="n">
        <v>958</v>
      </c>
      <c r="S6" s="15" t="n">
        <v>1003</v>
      </c>
      <c r="T6" s="1" t="n">
        <f aca="false">SUM(Q6:S6)</f>
        <v>2743</v>
      </c>
      <c r="U6" s="16" t="n">
        <f aca="false">AVERAGE(L6,P6,T6)</f>
        <v>2759.66666666667</v>
      </c>
      <c r="V6" s="16" t="n">
        <f aca="false">STDEV(L6,P6,T6)</f>
        <v>479.217417602213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442</v>
      </c>
      <c r="J7" s="13" t="n">
        <v>1531</v>
      </c>
      <c r="K7" s="13" t="n">
        <v>1269</v>
      </c>
      <c r="L7" s="3" t="n">
        <f aca="false">SUM(I7:K7)</f>
        <v>4242</v>
      </c>
      <c r="M7" s="14" t="n">
        <v>3156</v>
      </c>
      <c r="N7" s="14" t="n">
        <v>2854</v>
      </c>
      <c r="O7" s="14" t="n">
        <v>2059</v>
      </c>
      <c r="P7" s="3" t="n">
        <f aca="false">SUM(M7:O7)</f>
        <v>8069</v>
      </c>
      <c r="Q7" s="15" t="n">
        <v>2409</v>
      </c>
      <c r="R7" s="15" t="n">
        <v>3083</v>
      </c>
      <c r="S7" s="15" t="n">
        <v>1791</v>
      </c>
      <c r="T7" s="1" t="n">
        <f aca="false">SUM(Q7:S7)</f>
        <v>7283</v>
      </c>
      <c r="U7" s="16" t="n">
        <f aca="false">AVERAGE(L7,P7,T7)</f>
        <v>6531.33333333333</v>
      </c>
      <c r="V7" s="16" t="n">
        <f aca="false">STDEV(L7,P7,T7)</f>
        <v>2021.19626294265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669</v>
      </c>
      <c r="J8" s="13" t="n">
        <v>657</v>
      </c>
      <c r="K8" s="13" t="n">
        <v>730</v>
      </c>
      <c r="L8" s="3" t="n">
        <f aca="false">SUM(I8:K8)</f>
        <v>2056</v>
      </c>
      <c r="M8" s="14" t="n">
        <v>1354</v>
      </c>
      <c r="N8" s="14" t="n">
        <v>857</v>
      </c>
      <c r="O8" s="14" t="n">
        <v>1024</v>
      </c>
      <c r="P8" s="3" t="n">
        <f aca="false">SUM(M8:O8)</f>
        <v>3235</v>
      </c>
      <c r="Q8" s="15" t="n">
        <v>824</v>
      </c>
      <c r="R8" s="15" t="n">
        <v>1024</v>
      </c>
      <c r="S8" s="15" t="n">
        <v>954</v>
      </c>
      <c r="T8" s="1" t="n">
        <f aca="false">SUM(Q8:S8)</f>
        <v>2802</v>
      </c>
      <c r="U8" s="16" t="n">
        <f aca="false">AVERAGE(L8,P8,T8)</f>
        <v>2697.66666666667</v>
      </c>
      <c r="V8" s="16" t="n">
        <f aca="false">STDEV(L8,P8,T8)</f>
        <v>596.384383877825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772</v>
      </c>
      <c r="J9" s="13" t="n">
        <v>1966</v>
      </c>
      <c r="K9" s="13" t="n">
        <v>1217</v>
      </c>
      <c r="L9" s="3" t="n">
        <f aca="false">SUM(I9:K9)</f>
        <v>4955</v>
      </c>
      <c r="M9" s="14" t="n">
        <v>4199</v>
      </c>
      <c r="N9" s="14" t="n">
        <v>4098</v>
      </c>
      <c r="O9" s="14" t="n">
        <v>2638</v>
      </c>
      <c r="P9" s="3" t="n">
        <f aca="false">SUM(M9:O9)</f>
        <v>10935</v>
      </c>
      <c r="Q9" s="15" t="n">
        <v>3313</v>
      </c>
      <c r="R9" s="15" t="n">
        <v>3373</v>
      </c>
      <c r="S9" s="15" t="n">
        <v>2319</v>
      </c>
      <c r="T9" s="1" t="n">
        <f aca="false">SUM(Q9:S9)</f>
        <v>9005</v>
      </c>
      <c r="U9" s="16" t="n">
        <f aca="false">AVERAGE(L9,P9,T9)</f>
        <v>8298.33333333333</v>
      </c>
      <c r="V9" s="16" t="n">
        <f aca="false">STDEV(L9,P9,T9)</f>
        <v>3051.98842287014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033</v>
      </c>
      <c r="J10" s="13" t="n">
        <v>761</v>
      </c>
      <c r="K10" s="13" t="n">
        <v>528</v>
      </c>
      <c r="L10" s="3" t="n">
        <f aca="false">SUM(I10:K10)</f>
        <v>2322</v>
      </c>
      <c r="M10" s="14" t="n">
        <v>1566</v>
      </c>
      <c r="N10" s="14" t="n">
        <v>1035</v>
      </c>
      <c r="O10" s="14" t="n">
        <v>825</v>
      </c>
      <c r="P10" s="3" t="n">
        <f aca="false">SUM(M10:O10)</f>
        <v>3426</v>
      </c>
      <c r="Q10" s="15" t="n">
        <v>1036</v>
      </c>
      <c r="R10" s="15" t="n">
        <v>1000</v>
      </c>
      <c r="S10" s="15" t="n">
        <v>1192</v>
      </c>
      <c r="T10" s="1" t="n">
        <f aca="false">SUM(Q10:S10)</f>
        <v>3228</v>
      </c>
      <c r="U10" s="16" t="n">
        <f aca="false">AVERAGE(L10,P10,T10)</f>
        <v>2992</v>
      </c>
      <c r="V10" s="16" t="n">
        <f aca="false">STDEV(L10,P10,T10)</f>
        <v>588.622119869785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669</v>
      </c>
      <c r="J11" s="13" t="n">
        <v>1200</v>
      </c>
      <c r="K11" s="13" t="n">
        <v>744</v>
      </c>
      <c r="L11" s="3" t="n">
        <f aca="false">SUM(I11:K11)</f>
        <v>2613</v>
      </c>
      <c r="M11" s="14" t="n">
        <v>1022</v>
      </c>
      <c r="N11" s="14" t="n">
        <v>1043</v>
      </c>
      <c r="O11" s="14" t="n">
        <v>1182</v>
      </c>
      <c r="P11" s="3" t="n">
        <f aca="false">SUM(M11:O11)</f>
        <v>3247</v>
      </c>
      <c r="Q11" s="15" t="n">
        <v>1170</v>
      </c>
      <c r="R11" s="15" t="n">
        <v>1163</v>
      </c>
      <c r="S11" s="15" t="n">
        <v>992</v>
      </c>
      <c r="T11" s="1" t="n">
        <f aca="false">SUM(Q11:S11)</f>
        <v>3325</v>
      </c>
      <c r="U11" s="16" t="n">
        <f aca="false">AVERAGE(L11,P11,T11)</f>
        <v>3061.66666666667</v>
      </c>
      <c r="V11" s="16" t="n">
        <f aca="false">STDEV(L11,P11,T11)</f>
        <v>390.509069463608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2890</v>
      </c>
      <c r="J12" s="13" t="n">
        <v>4035</v>
      </c>
      <c r="K12" s="13" t="n">
        <v>2124</v>
      </c>
      <c r="L12" s="3" t="n">
        <f aca="false">SUM(I12:K12)</f>
        <v>9049</v>
      </c>
      <c r="M12" s="14" t="n">
        <v>5829</v>
      </c>
      <c r="N12" s="14" t="n">
        <v>7267</v>
      </c>
      <c r="O12" s="14" t="n">
        <v>5376</v>
      </c>
      <c r="P12" s="3" t="n">
        <f aca="false">SUM(M12:O12)</f>
        <v>18472</v>
      </c>
      <c r="Q12" s="15" t="n">
        <v>4958</v>
      </c>
      <c r="R12" s="15" t="n">
        <v>6554</v>
      </c>
      <c r="S12" s="15" t="n">
        <v>4316</v>
      </c>
      <c r="T12" s="1" t="n">
        <f aca="false">SUM(Q12:S12)</f>
        <v>15828</v>
      </c>
      <c r="U12" s="16" t="n">
        <f aca="false">AVERAGE(L12,P12,T12)</f>
        <v>14449.6666666667</v>
      </c>
      <c r="V12" s="16" t="n">
        <f aca="false">STDEV(L12,P12,T12)</f>
        <v>4860.35845728824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437</v>
      </c>
      <c r="J13" s="13" t="n">
        <v>1092</v>
      </c>
      <c r="K13" s="13" t="n">
        <v>1019</v>
      </c>
      <c r="L13" s="3" t="n">
        <f aca="false">SUM(I13:K13)</f>
        <v>3548</v>
      </c>
      <c r="M13" s="14" t="n">
        <v>1190</v>
      </c>
      <c r="N13" s="14" t="n">
        <v>1337</v>
      </c>
      <c r="O13" s="14" t="n">
        <v>1215</v>
      </c>
      <c r="P13" s="3" t="n">
        <f aca="false">SUM(M13:O13)</f>
        <v>3742</v>
      </c>
      <c r="Q13" s="15" t="n">
        <v>1238</v>
      </c>
      <c r="R13" s="15" t="n">
        <v>701</v>
      </c>
      <c r="S13" s="15" t="n">
        <v>1270</v>
      </c>
      <c r="T13" s="1" t="n">
        <f aca="false">SUM(Q13:S13)</f>
        <v>3209</v>
      </c>
      <c r="U13" s="16" t="n">
        <f aca="false">AVERAGE(L13,P13,T13)</f>
        <v>3499.66666666667</v>
      </c>
      <c r="V13" s="16" t="n">
        <f aca="false">STDEV(L13,P13,T13)</f>
        <v>269.767183573787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2191</v>
      </c>
      <c r="J14" s="13" t="n">
        <v>3441</v>
      </c>
      <c r="K14" s="13" t="n">
        <v>1969</v>
      </c>
      <c r="L14" s="3" t="n">
        <f aca="false">SUM(I14:K14)</f>
        <v>7601</v>
      </c>
      <c r="M14" s="14" t="n">
        <v>4015</v>
      </c>
      <c r="N14" s="14" t="n">
        <v>4968</v>
      </c>
      <c r="O14" s="14" t="n">
        <v>1614</v>
      </c>
      <c r="P14" s="3" t="n">
        <f aca="false">SUM(M14:O14)</f>
        <v>10597</v>
      </c>
      <c r="Q14" s="15" t="n">
        <v>3178</v>
      </c>
      <c r="R14" s="15" t="n">
        <v>3926</v>
      </c>
      <c r="S14" s="15" t="n">
        <v>2370</v>
      </c>
      <c r="T14" s="1" t="n">
        <f aca="false">SUM(Q14:S14)</f>
        <v>9474</v>
      </c>
      <c r="U14" s="16" t="n">
        <f aca="false">AVERAGE(L14,P14,T14)</f>
        <v>9224</v>
      </c>
      <c r="V14" s="16" t="n">
        <f aca="false">STDEV(L14,P14,T14)</f>
        <v>1513.56499695256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02</v>
      </c>
      <c r="J15" s="20" t="n">
        <v>743</v>
      </c>
      <c r="K15" s="20" t="n">
        <v>436</v>
      </c>
      <c r="L15" s="21" t="n">
        <f aca="false">SUM(I15:K15)</f>
        <v>1481</v>
      </c>
      <c r="M15" s="22" t="n">
        <v>436</v>
      </c>
      <c r="N15" s="22" t="n">
        <v>677</v>
      </c>
      <c r="O15" s="22" t="n">
        <v>346</v>
      </c>
      <c r="P15" s="21" t="n">
        <f aca="false">SUM(M15:O15)</f>
        <v>1459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72.33333333333</v>
      </c>
      <c r="V15" s="24" t="n">
        <f aca="false">STDEV(L15,P15,T15)</f>
        <v>169.52089350087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626</v>
      </c>
      <c r="J16" s="13" t="n">
        <v>807</v>
      </c>
      <c r="K16" s="13" t="n">
        <v>495</v>
      </c>
      <c r="L16" s="3" t="n">
        <f aca="false">SUM(I16:K16)</f>
        <v>1928</v>
      </c>
      <c r="M16" s="14" t="n">
        <v>634</v>
      </c>
      <c r="N16" s="14" t="n">
        <v>659</v>
      </c>
      <c r="O16" s="14" t="n">
        <v>731</v>
      </c>
      <c r="P16" s="3" t="n">
        <f aca="false">SUM(M16:O16)</f>
        <v>2024</v>
      </c>
      <c r="Q16" s="15" t="n">
        <v>694</v>
      </c>
      <c r="R16" s="15" t="n">
        <v>803</v>
      </c>
      <c r="S16" s="15" t="n">
        <v>669</v>
      </c>
      <c r="T16" s="1" t="n">
        <f aca="false">SUM(Q16:S16)</f>
        <v>2166</v>
      </c>
      <c r="U16" s="16" t="n">
        <f aca="false">AVERAGE(L16,P16,T16)</f>
        <v>2039.33333333333</v>
      </c>
      <c r="V16" s="16" t="n">
        <f aca="false">STDEV(L16,P16,T16)</f>
        <v>119.738604189849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639</v>
      </c>
      <c r="J17" s="13" t="n">
        <v>253</v>
      </c>
      <c r="K17" s="13" t="n">
        <v>416</v>
      </c>
      <c r="L17" s="3" t="n">
        <f aca="false">SUM(I17:K17)</f>
        <v>1308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58.66666666667</v>
      </c>
      <c r="V17" s="16" t="n">
        <f aca="false">STDEV(L17,P17,T17)</f>
        <v>196.950078277043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652</v>
      </c>
      <c r="J18" s="13" t="n">
        <v>1003</v>
      </c>
      <c r="K18" s="13" t="n">
        <v>723</v>
      </c>
      <c r="L18" s="3" t="n">
        <f aca="false">SUM(I18:K18)</f>
        <v>2378</v>
      </c>
      <c r="M18" s="14" t="n">
        <v>1152</v>
      </c>
      <c r="N18" s="14" t="n">
        <v>966</v>
      </c>
      <c r="O18" s="14" t="n">
        <v>782</v>
      </c>
      <c r="P18" s="3" t="n">
        <f aca="false">SUM(M18:O18)</f>
        <v>2900</v>
      </c>
      <c r="Q18" s="15" t="n">
        <v>537</v>
      </c>
      <c r="R18" s="15" t="n">
        <v>833</v>
      </c>
      <c r="S18" s="15" t="n">
        <v>700</v>
      </c>
      <c r="T18" s="1" t="n">
        <f aca="false">SUM(Q18:S18)</f>
        <v>2070</v>
      </c>
      <c r="U18" s="16" t="n">
        <f aca="false">AVERAGE(L18,P18,T18)</f>
        <v>2449.33333333333</v>
      </c>
      <c r="V18" s="16" t="n">
        <f aca="false">STDEV(L18,P18,T18)</f>
        <v>419.572798609888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542</v>
      </c>
      <c r="J19" s="13" t="n">
        <v>389</v>
      </c>
      <c r="K19" s="13" t="n">
        <v>486</v>
      </c>
      <c r="L19" s="3" t="n">
        <f aca="false">SUM(I19:K19)</f>
        <v>1417</v>
      </c>
      <c r="M19" s="14" t="n">
        <v>901</v>
      </c>
      <c r="N19" s="14" t="n">
        <v>608</v>
      </c>
      <c r="O19" s="14" t="n">
        <v>537</v>
      </c>
      <c r="P19" s="3" t="n">
        <f aca="false">SUM(M19:O19)</f>
        <v>2046</v>
      </c>
      <c r="Q19" s="15" t="n">
        <v>666</v>
      </c>
      <c r="R19" s="15" t="n">
        <v>837</v>
      </c>
      <c r="S19" s="15" t="n">
        <v>235</v>
      </c>
      <c r="T19" s="1" t="n">
        <f aca="false">SUM(Q19:S19)</f>
        <v>1738</v>
      </c>
      <c r="U19" s="16" t="n">
        <f aca="false">AVERAGE(L19,P19,T19)</f>
        <v>1733.66666666667</v>
      </c>
      <c r="V19" s="16" t="n">
        <f aca="false">STDEV(L19,P19,T19)</f>
        <v>314.522389240152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603</v>
      </c>
      <c r="J20" s="13" t="n">
        <v>644</v>
      </c>
      <c r="K20" s="13" t="n">
        <v>334</v>
      </c>
      <c r="L20" s="3" t="n">
        <f aca="false">SUM(I20:K20)</f>
        <v>1581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316.66666666667</v>
      </c>
      <c r="V20" s="16" t="n">
        <f aca="false">STDEV(L20,P20,T20)</f>
        <v>234.64086032346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537</v>
      </c>
      <c r="J21" s="13" t="n">
        <v>630</v>
      </c>
      <c r="K21" s="13" t="n">
        <v>767</v>
      </c>
      <c r="L21" s="3" t="n">
        <f aca="false">SUM(I21:K21)</f>
        <v>1934</v>
      </c>
      <c r="M21" s="14" t="n">
        <v>745</v>
      </c>
      <c r="N21" s="14" t="n">
        <v>984</v>
      </c>
      <c r="O21" s="14" t="n">
        <v>1067</v>
      </c>
      <c r="P21" s="3" t="n">
        <f aca="false">SUM(M21:O21)</f>
        <v>2796</v>
      </c>
      <c r="Q21" s="15" t="n">
        <v>374</v>
      </c>
      <c r="R21" s="15" t="n">
        <v>862</v>
      </c>
      <c r="S21" s="15" t="n">
        <v>765</v>
      </c>
      <c r="T21" s="1" t="n">
        <f aca="false">SUM(Q21:S21)</f>
        <v>2001</v>
      </c>
      <c r="U21" s="16" t="n">
        <f aca="false">AVERAGE(L21,P21,T21)</f>
        <v>2243.66666666667</v>
      </c>
      <c r="V21" s="16" t="n">
        <f aca="false">STDEV(L21,P21,T21)</f>
        <v>479.506343371319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310</v>
      </c>
      <c r="J22" s="13" t="n">
        <v>385</v>
      </c>
      <c r="K22" s="13" t="n">
        <v>56</v>
      </c>
      <c r="L22" s="3" t="n">
        <f aca="false">SUM(I22:K22)</f>
        <v>751</v>
      </c>
      <c r="M22" s="14" t="n">
        <v>424</v>
      </c>
      <c r="N22" s="14" t="n">
        <v>561</v>
      </c>
      <c r="O22" s="14" t="n">
        <v>335</v>
      </c>
      <c r="P22" s="3" t="n">
        <f aca="false">SUM(M22:O22)</f>
        <v>1320</v>
      </c>
      <c r="Q22" s="15" t="n">
        <v>178</v>
      </c>
      <c r="R22" s="15" t="n">
        <v>601</v>
      </c>
      <c r="S22" s="15" t="n">
        <v>254</v>
      </c>
      <c r="T22" s="1" t="n">
        <f aca="false">SUM(Q22:S22)</f>
        <v>1033</v>
      </c>
      <c r="U22" s="16" t="n">
        <f aca="false">AVERAGE(L22,P22,T22)</f>
        <v>1034.66666666667</v>
      </c>
      <c r="V22" s="16" t="n">
        <f aca="false">STDEV(L22,P22,T22)</f>
        <v>284.503661370699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533</v>
      </c>
      <c r="J23" s="28" t="n">
        <v>385</v>
      </c>
      <c r="K23" s="28" t="n">
        <v>56</v>
      </c>
      <c r="L23" s="29" t="n">
        <f aca="false">SUM(I23:K23)</f>
        <v>974</v>
      </c>
      <c r="M23" s="30" t="n">
        <v>424</v>
      </c>
      <c r="N23" s="30" t="n">
        <v>561</v>
      </c>
      <c r="O23" s="30" t="n">
        <v>71</v>
      </c>
      <c r="P23" s="29" t="n">
        <f aca="false">SUM(M23:O23)</f>
        <v>1056</v>
      </c>
      <c r="Q23" s="31" t="n">
        <v>525</v>
      </c>
      <c r="R23" s="31" t="n">
        <v>55</v>
      </c>
      <c r="S23" s="31" t="n">
        <v>282</v>
      </c>
      <c r="T23" s="25" t="n">
        <f aca="false">SUM(Q23:S23)</f>
        <v>862</v>
      </c>
      <c r="U23" s="32" t="n">
        <f aca="false">AVERAGE(L23,P23,T23)</f>
        <v>964</v>
      </c>
      <c r="V23" s="32" t="n">
        <f aca="false">STDEV(L23,P23,T23)</f>
        <v>97.3858305915188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6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424</v>
      </c>
      <c r="J3" s="13" t="n">
        <v>690</v>
      </c>
      <c r="K3" s="13" t="n">
        <v>480</v>
      </c>
      <c r="L3" s="3" t="n">
        <f aca="false">SUM(I3:K3)</f>
        <v>1594</v>
      </c>
      <c r="M3" s="14" t="n">
        <v>725</v>
      </c>
      <c r="N3" s="14" t="n">
        <v>422</v>
      </c>
      <c r="O3" s="14" t="n">
        <v>388</v>
      </c>
      <c r="P3" s="3" t="n">
        <f aca="false">SUM(M3:O3)</f>
        <v>1535</v>
      </c>
      <c r="Q3" s="15" t="n">
        <v>825</v>
      </c>
      <c r="R3" s="15" t="n">
        <v>457</v>
      </c>
      <c r="S3" s="15" t="n">
        <v>579</v>
      </c>
      <c r="T3" s="1" t="n">
        <f aca="false">SUM(Q3:S3)</f>
        <v>1861</v>
      </c>
      <c r="U3" s="16" t="n">
        <f aca="false">AVERAGE(L3,P3,T3)</f>
        <v>1663.33333333333</v>
      </c>
      <c r="V3" s="16" t="n">
        <f aca="false">STDEV(L3,P3,T3)</f>
        <v>173.707608737595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724</v>
      </c>
      <c r="J4" s="13" t="n">
        <v>682</v>
      </c>
      <c r="K4" s="13" t="n">
        <v>510</v>
      </c>
      <c r="L4" s="3" t="n">
        <f aca="false">SUM(I4:K4)</f>
        <v>1916</v>
      </c>
      <c r="M4" s="14" t="n">
        <v>535</v>
      </c>
      <c r="N4" s="14" t="n">
        <v>480</v>
      </c>
      <c r="O4" s="14" t="n">
        <v>458</v>
      </c>
      <c r="P4" s="3" t="n">
        <f aca="false">SUM(M4:O4)</f>
        <v>1473</v>
      </c>
      <c r="Q4" s="15" t="n">
        <v>548</v>
      </c>
      <c r="R4" s="15" t="n">
        <v>546</v>
      </c>
      <c r="S4" s="15" t="n">
        <v>442</v>
      </c>
      <c r="T4" s="1" t="n">
        <f aca="false">SUM(Q4:S4)</f>
        <v>1536</v>
      </c>
      <c r="U4" s="16" t="n">
        <f aca="false">AVERAGE(L4,P4,T4)</f>
        <v>1641.66666666667</v>
      </c>
      <c r="V4" s="16" t="n">
        <f aca="false">STDEV(L4,P4,T4)</f>
        <v>239.658785220432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905</v>
      </c>
      <c r="J5" s="13" t="n">
        <v>1175</v>
      </c>
      <c r="K5" s="13" t="n">
        <v>1032</v>
      </c>
      <c r="L5" s="3" t="n">
        <f aca="false">SUM(I5:K5)</f>
        <v>3112</v>
      </c>
      <c r="M5" s="14" t="n">
        <v>621</v>
      </c>
      <c r="N5" s="14" t="n">
        <v>895</v>
      </c>
      <c r="O5" s="14" t="n">
        <v>777</v>
      </c>
      <c r="P5" s="3" t="n">
        <f aca="false">SUM(M5:O5)</f>
        <v>2293</v>
      </c>
      <c r="Q5" s="15" t="n">
        <v>732</v>
      </c>
      <c r="R5" s="15" t="n">
        <v>707</v>
      </c>
      <c r="S5" s="15" t="n">
        <v>765</v>
      </c>
      <c r="T5" s="1" t="n">
        <f aca="false">SUM(Q5:S5)</f>
        <v>2204</v>
      </c>
      <c r="U5" s="16" t="n">
        <f aca="false">AVERAGE(L5,P5,T5)</f>
        <v>2536.33333333333</v>
      </c>
      <c r="V5" s="16" t="n">
        <f aca="false">STDEV(L5,P5,T5)</f>
        <v>500.524058695817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825</v>
      </c>
      <c r="J6" s="13" t="n">
        <v>814</v>
      </c>
      <c r="K6" s="13" t="n">
        <v>1123</v>
      </c>
      <c r="L6" s="3" t="n">
        <f aca="false">SUM(I6:K6)</f>
        <v>3762</v>
      </c>
      <c r="M6" s="14" t="n">
        <v>1408</v>
      </c>
      <c r="N6" s="14" t="n">
        <v>858</v>
      </c>
      <c r="O6" s="14" t="n">
        <v>720</v>
      </c>
      <c r="P6" s="3" t="n">
        <f aca="false">SUM(M6:O6)</f>
        <v>2986</v>
      </c>
      <c r="Q6" s="15" t="n">
        <v>1326</v>
      </c>
      <c r="R6" s="15" t="n">
        <v>896</v>
      </c>
      <c r="S6" s="15" t="n">
        <v>947</v>
      </c>
      <c r="T6" s="1" t="n">
        <f aca="false">SUM(Q6:S6)</f>
        <v>3169</v>
      </c>
      <c r="U6" s="16" t="n">
        <f aca="false">AVERAGE(L6,P6,T6)</f>
        <v>3305.66666666667</v>
      </c>
      <c r="V6" s="16" t="n">
        <f aca="false">STDEV(L6,P6,T6)</f>
        <v>405.650506388607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058</v>
      </c>
      <c r="J7" s="13" t="n">
        <v>1347</v>
      </c>
      <c r="K7" s="13" t="n">
        <v>1433</v>
      </c>
      <c r="L7" s="3" t="n">
        <f aca="false">SUM(I7:K7)</f>
        <v>3838</v>
      </c>
      <c r="M7" s="14" t="n">
        <v>1058</v>
      </c>
      <c r="N7" s="14" t="n">
        <v>1146</v>
      </c>
      <c r="O7" s="14" t="n">
        <v>997</v>
      </c>
      <c r="P7" s="3" t="n">
        <f aca="false">SUM(M7:O7)</f>
        <v>3201</v>
      </c>
      <c r="Q7" s="15" t="n">
        <v>1207</v>
      </c>
      <c r="R7" s="15" t="n">
        <v>1156</v>
      </c>
      <c r="S7" s="15" t="n">
        <v>1196</v>
      </c>
      <c r="T7" s="1" t="n">
        <f aca="false">SUM(Q7:S7)</f>
        <v>3559</v>
      </c>
      <c r="U7" s="16" t="n">
        <f aca="false">AVERAGE(L7,P7,T7)</f>
        <v>3532.66666666667</v>
      </c>
      <c r="V7" s="16" t="n">
        <f aca="false">STDEV(L7,P7,T7)</f>
        <v>319.315413554268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986</v>
      </c>
      <c r="J8" s="13" t="n">
        <v>1180</v>
      </c>
      <c r="K8" s="13" t="n">
        <v>1003</v>
      </c>
      <c r="L8" s="3" t="n">
        <f aca="false">SUM(I8:K8)</f>
        <v>3169</v>
      </c>
      <c r="M8" s="14" t="n">
        <v>999</v>
      </c>
      <c r="N8" s="14" t="n">
        <v>852</v>
      </c>
      <c r="O8" s="14" t="n">
        <v>799</v>
      </c>
      <c r="P8" s="3" t="n">
        <f aca="false">SUM(M8:O8)</f>
        <v>2650</v>
      </c>
      <c r="Q8" s="15" t="n">
        <v>899</v>
      </c>
      <c r="R8" s="15" t="n">
        <v>1031</v>
      </c>
      <c r="S8" s="15" t="n">
        <v>1110</v>
      </c>
      <c r="T8" s="1" t="n">
        <f aca="false">SUM(Q8:S8)</f>
        <v>3040</v>
      </c>
      <c r="U8" s="16" t="n">
        <f aca="false">AVERAGE(L8,P8,T8)</f>
        <v>2953</v>
      </c>
      <c r="V8" s="16" t="n">
        <f aca="false">STDEV(L8,P8,T8)</f>
        <v>270.216579802202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875</v>
      </c>
      <c r="J9" s="13" t="n">
        <v>1157</v>
      </c>
      <c r="K9" s="13" t="n">
        <v>1058</v>
      </c>
      <c r="L9" s="3" t="n">
        <f aca="false">SUM(I9:K9)</f>
        <v>4090</v>
      </c>
      <c r="M9" s="14" t="n">
        <v>1186</v>
      </c>
      <c r="N9" s="14" t="n">
        <v>1075</v>
      </c>
      <c r="O9" s="14" t="n">
        <v>1538</v>
      </c>
      <c r="P9" s="3" t="n">
        <f aca="false">SUM(M9:O9)</f>
        <v>3799</v>
      </c>
      <c r="Q9" s="15" t="n">
        <v>1128</v>
      </c>
      <c r="R9" s="15" t="n">
        <v>1469</v>
      </c>
      <c r="S9" s="15" t="n">
        <v>1623</v>
      </c>
      <c r="T9" s="1" t="n">
        <f aca="false">SUM(Q9:S9)</f>
        <v>4220</v>
      </c>
      <c r="U9" s="16" t="n">
        <f aca="false">AVERAGE(L9,P9,T9)</f>
        <v>4036.33333333333</v>
      </c>
      <c r="V9" s="16" t="n">
        <f aca="false">STDEV(L9,P9,T9)</f>
        <v>215.56978761722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920</v>
      </c>
      <c r="J10" s="13" t="n">
        <v>1347</v>
      </c>
      <c r="K10" s="13" t="n">
        <v>1454</v>
      </c>
      <c r="L10" s="3" t="n">
        <f aca="false">SUM(I10:K10)</f>
        <v>3721</v>
      </c>
      <c r="M10" s="14" t="n">
        <v>704</v>
      </c>
      <c r="N10" s="14" t="n">
        <v>1017</v>
      </c>
      <c r="O10" s="14" t="n">
        <v>1277</v>
      </c>
      <c r="P10" s="3" t="n">
        <f aca="false">SUM(M10:O10)</f>
        <v>2998</v>
      </c>
      <c r="Q10" s="15" t="n">
        <v>923</v>
      </c>
      <c r="R10" s="15" t="n">
        <v>1181</v>
      </c>
      <c r="S10" s="15" t="n">
        <v>889</v>
      </c>
      <c r="T10" s="1" t="n">
        <f aca="false">SUM(Q10:S10)</f>
        <v>2993</v>
      </c>
      <c r="U10" s="16" t="n">
        <f aca="false">AVERAGE(L10,P10,T10)</f>
        <v>3237.33333333333</v>
      </c>
      <c r="V10" s="16" t="n">
        <f aca="false">STDEV(L10,P10,T10)</f>
        <v>418.875080821638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135</v>
      </c>
      <c r="J11" s="13" t="n">
        <v>936</v>
      </c>
      <c r="K11" s="13" t="n">
        <v>881</v>
      </c>
      <c r="L11" s="3" t="n">
        <f aca="false">SUM(I11:K11)</f>
        <v>2952</v>
      </c>
      <c r="M11" s="14" t="n">
        <v>1089</v>
      </c>
      <c r="N11" s="14" t="n">
        <v>1048</v>
      </c>
      <c r="O11" s="14" t="n">
        <v>925</v>
      </c>
      <c r="P11" s="3" t="n">
        <f aca="false">SUM(M11:O11)</f>
        <v>3062</v>
      </c>
      <c r="Q11" s="15" t="n">
        <v>1350</v>
      </c>
      <c r="R11" s="15" t="n">
        <v>1477</v>
      </c>
      <c r="S11" s="15" t="n">
        <v>1528</v>
      </c>
      <c r="T11" s="1" t="n">
        <f aca="false">SUM(Q11:S11)</f>
        <v>4355</v>
      </c>
      <c r="U11" s="16" t="n">
        <f aca="false">AVERAGE(L11,P11,T11)</f>
        <v>3456.33333333333</v>
      </c>
      <c r="V11" s="16" t="n">
        <f aca="false">STDEV(L11,P11,T11)</f>
        <v>780.209159990661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1224</v>
      </c>
      <c r="J12" s="13" t="n">
        <v>1147</v>
      </c>
      <c r="K12" s="13" t="n">
        <v>1262</v>
      </c>
      <c r="L12" s="3" t="n">
        <f aca="false">SUM(I12:K12)</f>
        <v>3633</v>
      </c>
      <c r="M12" s="14" t="n">
        <v>1093</v>
      </c>
      <c r="N12" s="14" t="n">
        <v>1385</v>
      </c>
      <c r="O12" s="14" t="n">
        <v>1020</v>
      </c>
      <c r="P12" s="3" t="n">
        <f aca="false">SUM(M12:O12)</f>
        <v>3498</v>
      </c>
      <c r="Q12" s="15" t="n">
        <v>1136</v>
      </c>
      <c r="R12" s="15" t="n">
        <v>1218</v>
      </c>
      <c r="S12" s="15" t="n">
        <v>1215</v>
      </c>
      <c r="T12" s="1" t="n">
        <f aca="false">SUM(Q12:S12)</f>
        <v>3569</v>
      </c>
      <c r="U12" s="16" t="n">
        <f aca="false">AVERAGE(L12,P12,T12)</f>
        <v>3566.66666666667</v>
      </c>
      <c r="V12" s="16" t="n">
        <f aca="false">STDEV(L12,P12,T12)</f>
        <v>67.5302401397576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870</v>
      </c>
      <c r="J13" s="13" t="n">
        <v>902</v>
      </c>
      <c r="K13" s="13" t="n">
        <v>967</v>
      </c>
      <c r="L13" s="3" t="n">
        <f aca="false">SUM(I13:K13)</f>
        <v>2739</v>
      </c>
      <c r="M13" s="14" t="n">
        <v>1002</v>
      </c>
      <c r="N13" s="14" t="n">
        <v>771</v>
      </c>
      <c r="O13" s="14" t="n">
        <v>1096</v>
      </c>
      <c r="P13" s="3" t="n">
        <f aca="false">SUM(M13:O13)</f>
        <v>2869</v>
      </c>
      <c r="Q13" s="15" t="n">
        <v>1047</v>
      </c>
      <c r="R13" s="15" t="n">
        <v>897</v>
      </c>
      <c r="S13" s="15" t="n">
        <v>1167</v>
      </c>
      <c r="T13" s="1" t="n">
        <f aca="false">SUM(Q13:S13)</f>
        <v>3111</v>
      </c>
      <c r="U13" s="16" t="n">
        <f aca="false">AVERAGE(L13,P13,T13)</f>
        <v>2906.33333333333</v>
      </c>
      <c r="V13" s="16" t="n">
        <f aca="false">STDEV(L13,P13,T13)</f>
        <v>188.789123980523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224</v>
      </c>
      <c r="J14" s="13" t="n">
        <v>1124</v>
      </c>
      <c r="K14" s="13" t="n">
        <v>1039</v>
      </c>
      <c r="L14" s="3" t="n">
        <f aca="false">SUM(I14:K14)</f>
        <v>3387</v>
      </c>
      <c r="M14" s="14" t="n">
        <v>1072</v>
      </c>
      <c r="N14" s="14" t="n">
        <v>1268</v>
      </c>
      <c r="O14" s="14" t="n">
        <v>1037</v>
      </c>
      <c r="P14" s="3" t="n">
        <f aca="false">SUM(M14:O14)</f>
        <v>3377</v>
      </c>
      <c r="Q14" s="15" t="n">
        <v>1114</v>
      </c>
      <c r="R14" s="15" t="n">
        <v>1020</v>
      </c>
      <c r="S14" s="15" t="n">
        <v>1414</v>
      </c>
      <c r="T14" s="1" t="n">
        <f aca="false">SUM(Q14:S14)</f>
        <v>3548</v>
      </c>
      <c r="U14" s="16" t="n">
        <f aca="false">AVERAGE(L14,P14,T14)</f>
        <v>3437.33333333333</v>
      </c>
      <c r="V14" s="16" t="n">
        <f aca="false">STDEV(L14,P14,T14)</f>
        <v>95.9704815728948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240</v>
      </c>
      <c r="J15" s="20" t="n">
        <v>603</v>
      </c>
      <c r="K15" s="20" t="n">
        <v>654</v>
      </c>
      <c r="L15" s="21" t="n">
        <f aca="false">SUM(I15:K15)</f>
        <v>1497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47.33333333333</v>
      </c>
      <c r="V15" s="24" t="n">
        <f aca="false">STDEV(L15,P15,T15)</f>
        <v>160.997929593313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936</v>
      </c>
      <c r="J16" s="13" t="n">
        <v>962</v>
      </c>
      <c r="K16" s="13" t="n">
        <v>695</v>
      </c>
      <c r="L16" s="3" t="n">
        <f aca="false">SUM(I16:K16)</f>
        <v>2593</v>
      </c>
      <c r="M16" s="14" t="n">
        <v>618</v>
      </c>
      <c r="N16" s="14" t="n">
        <v>702</v>
      </c>
      <c r="O16" s="14" t="n">
        <v>930</v>
      </c>
      <c r="P16" s="3" t="n">
        <f aca="false">SUM(M16:O16)</f>
        <v>2250</v>
      </c>
      <c r="Q16" s="15" t="n">
        <v>900</v>
      </c>
      <c r="R16" s="15" t="n">
        <v>1037</v>
      </c>
      <c r="S16" s="15" t="n">
        <v>931</v>
      </c>
      <c r="T16" s="1" t="n">
        <f aca="false">SUM(Q16:S16)</f>
        <v>2868</v>
      </c>
      <c r="U16" s="16" t="n">
        <f aca="false">AVERAGE(L16,P16,T16)</f>
        <v>2570.33333333333</v>
      </c>
      <c r="V16" s="16" t="n">
        <f aca="false">STDEV(L16,P16,T16)</f>
        <v>309.622888904121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987</v>
      </c>
      <c r="J18" s="13" t="n">
        <v>808</v>
      </c>
      <c r="K18" s="13" t="n">
        <v>803</v>
      </c>
      <c r="L18" s="3" t="n">
        <f aca="false">SUM(I18:K18)</f>
        <v>2598</v>
      </c>
      <c r="M18" s="14" t="n">
        <v>641</v>
      </c>
      <c r="N18" s="14" t="n">
        <v>792</v>
      </c>
      <c r="O18" s="14" t="n">
        <v>557</v>
      </c>
      <c r="P18" s="3" t="n">
        <f aca="false">SUM(M18:O18)</f>
        <v>1990</v>
      </c>
      <c r="Q18" s="15" t="n">
        <v>752</v>
      </c>
      <c r="R18" s="15" t="n">
        <v>650</v>
      </c>
      <c r="S18" s="15" t="n">
        <v>655</v>
      </c>
      <c r="T18" s="1" t="n">
        <f aca="false">SUM(Q18:S18)</f>
        <v>2057</v>
      </c>
      <c r="U18" s="16" t="n">
        <f aca="false">AVERAGE(L18,P18,T18)</f>
        <v>2215</v>
      </c>
      <c r="V18" s="16" t="n">
        <f aca="false">STDEV(L18,P18,T18)</f>
        <v>333.375164041954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472</v>
      </c>
      <c r="J19" s="13" t="n">
        <v>692</v>
      </c>
      <c r="K19" s="13" t="n">
        <v>687</v>
      </c>
      <c r="L19" s="3" t="n">
        <f aca="false">SUM(I19:K19)</f>
        <v>1851</v>
      </c>
      <c r="M19" s="14" t="n">
        <v>372</v>
      </c>
      <c r="N19" s="14" t="n">
        <v>537</v>
      </c>
      <c r="O19" s="14" t="n">
        <v>355</v>
      </c>
      <c r="P19" s="3" t="n">
        <f aca="false">SUM(M19:O19)</f>
        <v>1264</v>
      </c>
      <c r="Q19" s="15" t="n">
        <v>539</v>
      </c>
      <c r="R19" s="15" t="n">
        <v>612</v>
      </c>
      <c r="S19" s="15" t="n">
        <v>333</v>
      </c>
      <c r="T19" s="1" t="n">
        <f aca="false">SUM(Q19:S19)</f>
        <v>1484</v>
      </c>
      <c r="U19" s="16" t="n">
        <f aca="false">AVERAGE(L19,P19,T19)</f>
        <v>1533</v>
      </c>
      <c r="V19" s="16" t="n">
        <f aca="false">STDEV(L19,P19,T19)</f>
        <v>296.551850441032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306</v>
      </c>
      <c r="J20" s="13" t="n">
        <v>623</v>
      </c>
      <c r="K20" s="13" t="n">
        <v>334</v>
      </c>
      <c r="L20" s="3" t="n">
        <f aca="false">SUM(I20:K20)</f>
        <v>1263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10.66666666667</v>
      </c>
      <c r="V20" s="16" t="n">
        <f aca="false">STDEV(L20,P20,T20)</f>
        <v>68.6027210344702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494</v>
      </c>
      <c r="J21" s="13" t="n">
        <v>568</v>
      </c>
      <c r="K21" s="13" t="n">
        <v>523</v>
      </c>
      <c r="L21" s="3" t="n">
        <f aca="false">SUM(I21:K21)</f>
        <v>1585</v>
      </c>
      <c r="M21" s="14" t="n">
        <v>510</v>
      </c>
      <c r="N21" s="14" t="n">
        <v>420</v>
      </c>
      <c r="O21" s="14" t="n">
        <v>417</v>
      </c>
      <c r="P21" s="3" t="n">
        <f aca="false">SUM(M21:O21)</f>
        <v>1347</v>
      </c>
      <c r="Q21" s="15" t="n">
        <v>779</v>
      </c>
      <c r="R21" s="15" t="n">
        <v>504</v>
      </c>
      <c r="S21" s="15" t="n">
        <v>704</v>
      </c>
      <c r="T21" s="1" t="n">
        <f aca="false">SUM(Q21:S21)</f>
        <v>1987</v>
      </c>
      <c r="U21" s="16" t="n">
        <f aca="false">AVERAGE(L21,P21,T21)</f>
        <v>1639.66666666667</v>
      </c>
      <c r="V21" s="16" t="n">
        <f aca="false">STDEV(L21,P21,T21)</f>
        <v>323.483126813955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06</v>
      </c>
      <c r="J22" s="13" t="n">
        <v>741</v>
      </c>
      <c r="K22" s="13" t="n">
        <v>131</v>
      </c>
      <c r="L22" s="3" t="n">
        <f aca="false">SUM(I22:K22)</f>
        <v>1378</v>
      </c>
      <c r="M22" s="14" t="n">
        <v>834</v>
      </c>
      <c r="N22" s="14" t="n">
        <v>284</v>
      </c>
      <c r="O22" s="14" t="n">
        <v>875</v>
      </c>
      <c r="P22" s="3" t="n">
        <f aca="false">SUM(M22:O22)</f>
        <v>1993</v>
      </c>
      <c r="Q22" s="15" t="n">
        <v>468</v>
      </c>
      <c r="R22" s="15" t="n">
        <v>341</v>
      </c>
      <c r="S22" s="15" t="n">
        <v>422</v>
      </c>
      <c r="T22" s="1" t="n">
        <f aca="false">SUM(Q22:S22)</f>
        <v>1231</v>
      </c>
      <c r="U22" s="16" t="n">
        <f aca="false">AVERAGE(L22,P22,T22)</f>
        <v>1534</v>
      </c>
      <c r="V22" s="16" t="n">
        <f aca="false">STDEV(L22,P22,T22)</f>
        <v>404.243738355958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118</v>
      </c>
      <c r="J23" s="28" t="n">
        <v>698</v>
      </c>
      <c r="K23" s="28" t="n">
        <v>363</v>
      </c>
      <c r="L23" s="29" t="n">
        <f aca="false">SUM(I23:K23)</f>
        <v>1179</v>
      </c>
      <c r="M23" s="30" t="n">
        <v>684</v>
      </c>
      <c r="N23" s="30" t="n">
        <v>757</v>
      </c>
      <c r="O23" s="30" t="n">
        <v>327</v>
      </c>
      <c r="P23" s="29" t="n">
        <f aca="false">SUM(M23:O23)</f>
        <v>1768</v>
      </c>
      <c r="Q23" s="31" t="n">
        <v>953</v>
      </c>
      <c r="R23" s="31" t="n">
        <v>318</v>
      </c>
      <c r="S23" s="31" t="n">
        <v>94</v>
      </c>
      <c r="T23" s="25" t="n">
        <f aca="false">SUM(Q23:S23)</f>
        <v>1365</v>
      </c>
      <c r="U23" s="32" t="n">
        <f aca="false">AVERAGE(L23,P23,T23)</f>
        <v>1437.33333333333</v>
      </c>
      <c r="V23" s="32" t="n">
        <f aca="false">STDEV(L23,P23,T23)</f>
        <v>301.088580542892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7.2" hidden="false" customHeight="true" outlineLevel="0" collapsed="false">
      <c r="A1" s="4" t="s">
        <v>6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448</v>
      </c>
      <c r="J3" s="13" t="n">
        <v>594</v>
      </c>
      <c r="K3" s="13" t="n">
        <v>466</v>
      </c>
      <c r="L3" s="3" t="n">
        <f aca="false">SUM(I3:K3)</f>
        <v>1508</v>
      </c>
      <c r="M3" s="14" t="n">
        <v>700</v>
      </c>
      <c r="N3" s="14" t="n">
        <v>635</v>
      </c>
      <c r="O3" s="14" t="n">
        <v>555</v>
      </c>
      <c r="P3" s="3" t="n">
        <f aca="false">SUM(M3:O3)</f>
        <v>1890</v>
      </c>
      <c r="Q3" s="15" t="n">
        <v>465</v>
      </c>
      <c r="R3" s="15" t="n">
        <v>458</v>
      </c>
      <c r="S3" s="15" t="n">
        <v>655</v>
      </c>
      <c r="T3" s="1" t="n">
        <f aca="false">SUM(Q3:S3)</f>
        <v>1578</v>
      </c>
      <c r="U3" s="16" t="n">
        <f aca="false">AVERAGE(L3,P3,T3)</f>
        <v>1658.66666666667</v>
      </c>
      <c r="V3" s="16" t="n">
        <f aca="false">STDEV(L3,P3,T3)</f>
        <v>203.374859147667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548</v>
      </c>
      <c r="J4" s="13" t="n">
        <v>414</v>
      </c>
      <c r="K4" s="13" t="n">
        <v>445</v>
      </c>
      <c r="L4" s="3" t="n">
        <f aca="false">SUM(I4:K4)</f>
        <v>1407</v>
      </c>
      <c r="M4" s="14" t="n">
        <v>587</v>
      </c>
      <c r="N4" s="14" t="n">
        <v>379</v>
      </c>
      <c r="O4" s="14" t="n">
        <v>604</v>
      </c>
      <c r="P4" s="3" t="n">
        <f aca="false">SUM(M4:O4)</f>
        <v>1570</v>
      </c>
      <c r="Q4" s="15" t="n">
        <v>497</v>
      </c>
      <c r="R4" s="15" t="n">
        <v>439</v>
      </c>
      <c r="S4" s="15" t="n">
        <v>442</v>
      </c>
      <c r="T4" s="1" t="n">
        <f aca="false">SUM(Q4:S4)</f>
        <v>1378</v>
      </c>
      <c r="U4" s="16" t="n">
        <f aca="false">AVERAGE(L4,P4,T4)</f>
        <v>1451.66666666667</v>
      </c>
      <c r="V4" s="16" t="n">
        <f aca="false">STDEV(L4,P4,T4)</f>
        <v>103.500402575707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555</v>
      </c>
      <c r="J5" s="13" t="n">
        <v>518</v>
      </c>
      <c r="K5" s="13" t="n">
        <v>753</v>
      </c>
      <c r="L5" s="3" t="n">
        <f aca="false">SUM(I5:K5)</f>
        <v>1826</v>
      </c>
      <c r="M5" s="14" t="n">
        <v>522</v>
      </c>
      <c r="N5" s="14" t="n">
        <v>438</v>
      </c>
      <c r="O5" s="14" t="n">
        <v>753</v>
      </c>
      <c r="P5" s="3" t="n">
        <f aca="false">SUM(M5:O5)</f>
        <v>1713</v>
      </c>
      <c r="Q5" s="15" t="n">
        <v>638</v>
      </c>
      <c r="R5" s="15" t="n">
        <v>383</v>
      </c>
      <c r="S5" s="15" t="n">
        <v>407</v>
      </c>
      <c r="T5" s="1" t="n">
        <f aca="false">SUM(Q5:S5)</f>
        <v>1428</v>
      </c>
      <c r="U5" s="16" t="n">
        <f aca="false">AVERAGE(L5,P5,T5)</f>
        <v>1655.66666666667</v>
      </c>
      <c r="V5" s="16" t="n">
        <f aca="false">STDEV(L5,P5,T5)</f>
        <v>205.100788231867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492</v>
      </c>
      <c r="J6" s="13" t="n">
        <v>734</v>
      </c>
      <c r="K6" s="13" t="n">
        <v>852</v>
      </c>
      <c r="L6" s="3" t="n">
        <f aca="false">SUM(I6:K6)</f>
        <v>2078</v>
      </c>
      <c r="M6" s="14" t="n">
        <v>967</v>
      </c>
      <c r="N6" s="14" t="n">
        <v>710</v>
      </c>
      <c r="O6" s="14" t="n">
        <v>506</v>
      </c>
      <c r="P6" s="3" t="n">
        <f aca="false">SUM(M6:O6)</f>
        <v>2183</v>
      </c>
      <c r="Q6" s="15" t="n">
        <v>502</v>
      </c>
      <c r="R6" s="15" t="n">
        <v>1034</v>
      </c>
      <c r="S6" s="15" t="n">
        <v>310</v>
      </c>
      <c r="T6" s="1" t="n">
        <f aca="false">SUM(Q6:S6)</f>
        <v>1846</v>
      </c>
      <c r="U6" s="16" t="n">
        <f aca="false">AVERAGE(L6,P6,T6)</f>
        <v>2035.66666666667</v>
      </c>
      <c r="V6" s="16" t="n">
        <f aca="false">STDEV(L6,P6,T6)</f>
        <v>172.442260868191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750</v>
      </c>
      <c r="J7" s="13" t="n">
        <v>916</v>
      </c>
      <c r="K7" s="13" t="n">
        <v>873</v>
      </c>
      <c r="L7" s="3" t="n">
        <f aca="false">SUM(I7:K7)</f>
        <v>2539</v>
      </c>
      <c r="M7" s="14" t="n">
        <v>1233</v>
      </c>
      <c r="N7" s="14" t="n">
        <v>817</v>
      </c>
      <c r="O7" s="14" t="n">
        <v>935</v>
      </c>
      <c r="P7" s="3" t="n">
        <f aca="false">SUM(M7:O7)</f>
        <v>2985</v>
      </c>
      <c r="Q7" s="15" t="n">
        <v>650</v>
      </c>
      <c r="R7" s="15" t="n">
        <v>560</v>
      </c>
      <c r="S7" s="15" t="n">
        <v>627</v>
      </c>
      <c r="T7" s="1" t="n">
        <f aca="false">SUM(Q7:S7)</f>
        <v>1837</v>
      </c>
      <c r="U7" s="16" t="n">
        <f aca="false">AVERAGE(L7,P7,T7)</f>
        <v>2453.66666666667</v>
      </c>
      <c r="V7" s="16" t="n">
        <f aca="false">STDEV(L7,P7,T7)</f>
        <v>578.737706852883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538</v>
      </c>
      <c r="J8" s="13" t="n">
        <v>325</v>
      </c>
      <c r="K8" s="13" t="n">
        <v>783</v>
      </c>
      <c r="L8" s="3" t="n">
        <f aca="false">SUM(I8:K8)</f>
        <v>1646</v>
      </c>
      <c r="M8" s="14" t="n">
        <v>323</v>
      </c>
      <c r="N8" s="14" t="n">
        <v>392</v>
      </c>
      <c r="O8" s="14" t="n">
        <v>639</v>
      </c>
      <c r="P8" s="3" t="n">
        <f aca="false">SUM(M8:O8)</f>
        <v>1354</v>
      </c>
      <c r="Q8" s="15" t="n">
        <v>389</v>
      </c>
      <c r="R8" s="15" t="n">
        <v>547</v>
      </c>
      <c r="S8" s="15" t="n">
        <v>739</v>
      </c>
      <c r="T8" s="1" t="n">
        <f aca="false">SUM(Q8:S8)</f>
        <v>1675</v>
      </c>
      <c r="U8" s="16" t="n">
        <f aca="false">AVERAGE(L8,P8,T8)</f>
        <v>1558.33333333333</v>
      </c>
      <c r="V8" s="16" t="n">
        <f aca="false">STDEV(L8,P8,T8)</f>
        <v>177.550931659998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994</v>
      </c>
      <c r="J9" s="13" t="n">
        <v>1004</v>
      </c>
      <c r="K9" s="13" t="n">
        <v>1061</v>
      </c>
      <c r="L9" s="3" t="n">
        <f aca="false">SUM(I9:K9)</f>
        <v>4059</v>
      </c>
      <c r="M9" s="14" t="n">
        <v>1598</v>
      </c>
      <c r="N9" s="14" t="n">
        <v>1525</v>
      </c>
      <c r="O9" s="14" t="n">
        <v>1082</v>
      </c>
      <c r="P9" s="3" t="n">
        <f aca="false">SUM(M9:O9)</f>
        <v>4205</v>
      </c>
      <c r="Q9" s="15" t="n">
        <v>1061</v>
      </c>
      <c r="R9" s="15" t="n">
        <v>1283</v>
      </c>
      <c r="S9" s="15" t="n">
        <v>801</v>
      </c>
      <c r="T9" s="1" t="n">
        <f aca="false">SUM(Q9:S9)</f>
        <v>3145</v>
      </c>
      <c r="U9" s="16" t="n">
        <f aca="false">AVERAGE(L9,P9,T9)</f>
        <v>3803</v>
      </c>
      <c r="V9" s="16" t="n">
        <f aca="false">STDEV(L9,P9,T9)</f>
        <v>574.501523061515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519</v>
      </c>
      <c r="J10" s="13" t="n">
        <v>663</v>
      </c>
      <c r="K10" s="13" t="n">
        <v>682</v>
      </c>
      <c r="L10" s="3" t="n">
        <f aca="false">SUM(I10:K10)</f>
        <v>1864</v>
      </c>
      <c r="M10" s="14" t="n">
        <v>1077</v>
      </c>
      <c r="N10" s="14" t="n">
        <v>942</v>
      </c>
      <c r="O10" s="14" t="n">
        <v>588</v>
      </c>
      <c r="P10" s="3" t="n">
        <f aca="false">SUM(M10:O10)</f>
        <v>2607</v>
      </c>
      <c r="Q10" s="15" t="n">
        <v>584</v>
      </c>
      <c r="R10" s="15" t="n">
        <v>675</v>
      </c>
      <c r="S10" s="15" t="n">
        <v>459</v>
      </c>
      <c r="T10" s="1" t="n">
        <f aca="false">SUM(Q10:S10)</f>
        <v>1718</v>
      </c>
      <c r="U10" s="16" t="n">
        <f aca="false">AVERAGE(L10,P10,T10)</f>
        <v>2063</v>
      </c>
      <c r="V10" s="16" t="n">
        <f aca="false">STDEV(L10,P10,T10)</f>
        <v>476.739971053404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697</v>
      </c>
      <c r="J11" s="13" t="n">
        <v>478</v>
      </c>
      <c r="K11" s="13" t="n">
        <v>791</v>
      </c>
      <c r="L11" s="3" t="n">
        <f aca="false">SUM(I11:K11)</f>
        <v>1966</v>
      </c>
      <c r="M11" s="14" t="n">
        <v>467</v>
      </c>
      <c r="N11" s="14" t="n">
        <v>792</v>
      </c>
      <c r="O11" s="14" t="n">
        <v>688</v>
      </c>
      <c r="P11" s="3" t="n">
        <f aca="false">SUM(M11:O11)</f>
        <v>1947</v>
      </c>
      <c r="Q11" s="15" t="n">
        <v>457</v>
      </c>
      <c r="R11" s="15" t="n">
        <v>551</v>
      </c>
      <c r="S11" s="15" t="n">
        <v>577</v>
      </c>
      <c r="T11" s="1" t="n">
        <f aca="false">SUM(Q11:S11)</f>
        <v>1585</v>
      </c>
      <c r="U11" s="16" t="n">
        <f aca="false">AVERAGE(L11,P11,T11)</f>
        <v>1832.66666666667</v>
      </c>
      <c r="V11" s="16" t="n">
        <f aca="false">STDEV(L11,P11,T11)</f>
        <v>214.695908981362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1602</v>
      </c>
      <c r="J12" s="13" t="n">
        <v>1650</v>
      </c>
      <c r="K12" s="13" t="n">
        <v>1194</v>
      </c>
      <c r="L12" s="3" t="n">
        <f aca="false">SUM(I12:K12)</f>
        <v>4446</v>
      </c>
      <c r="M12" s="14" t="n">
        <v>1345</v>
      </c>
      <c r="N12" s="14" t="n">
        <v>1586</v>
      </c>
      <c r="O12" s="14" t="n">
        <v>765</v>
      </c>
      <c r="P12" s="3" t="n">
        <f aca="false">SUM(M12:O12)</f>
        <v>3696</v>
      </c>
      <c r="Q12" s="15" t="n">
        <v>1345</v>
      </c>
      <c r="R12" s="15" t="n">
        <v>1586</v>
      </c>
      <c r="S12" s="15" t="n">
        <v>765</v>
      </c>
      <c r="T12" s="1" t="n">
        <f aca="false">SUM(Q12:S12)</f>
        <v>3696</v>
      </c>
      <c r="U12" s="16" t="n">
        <f aca="false">AVERAGE(L12,P12,T12)</f>
        <v>3946</v>
      </c>
      <c r="V12" s="16" t="n">
        <f aca="false">STDEV(L12,P12,T12)</f>
        <v>433.012701892219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798</v>
      </c>
      <c r="J13" s="13" t="n">
        <v>851</v>
      </c>
      <c r="K13" s="13" t="n">
        <v>1074</v>
      </c>
      <c r="L13" s="3" t="n">
        <f aca="false">SUM(I13:K13)</f>
        <v>2723</v>
      </c>
      <c r="M13" s="14" t="n">
        <v>734</v>
      </c>
      <c r="N13" s="14" t="n">
        <v>1000</v>
      </c>
      <c r="O13" s="14" t="n">
        <v>793</v>
      </c>
      <c r="P13" s="3" t="n">
        <f aca="false">SUM(M13:O13)</f>
        <v>2527</v>
      </c>
      <c r="Q13" s="15" t="n">
        <v>821</v>
      </c>
      <c r="R13" s="15" t="n">
        <v>585</v>
      </c>
      <c r="S13" s="15" t="n">
        <v>742</v>
      </c>
      <c r="T13" s="1" t="n">
        <f aca="false">SUM(Q13:S13)</f>
        <v>2148</v>
      </c>
      <c r="U13" s="16" t="n">
        <f aca="false">AVERAGE(L13,P13,T13)</f>
        <v>2466</v>
      </c>
      <c r="V13" s="16" t="n">
        <f aca="false">STDEV(L13,P13,T13)</f>
        <v>292.313188207443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578</v>
      </c>
      <c r="J14" s="13" t="n">
        <v>2120</v>
      </c>
      <c r="K14" s="13" t="n">
        <v>1730</v>
      </c>
      <c r="L14" s="3" t="n">
        <f aca="false">SUM(I14:K14)</f>
        <v>5428</v>
      </c>
      <c r="M14" s="14" t="n">
        <v>1640</v>
      </c>
      <c r="N14" s="14" t="n">
        <v>1695</v>
      </c>
      <c r="O14" s="14" t="n">
        <v>1704</v>
      </c>
      <c r="P14" s="3" t="n">
        <f aca="false">SUM(M14:O14)</f>
        <v>5039</v>
      </c>
      <c r="Q14" s="15" t="n">
        <v>1630</v>
      </c>
      <c r="R14" s="15" t="n">
        <v>2489</v>
      </c>
      <c r="S14" s="15" t="n">
        <v>2430</v>
      </c>
      <c r="T14" s="1" t="n">
        <f aca="false">SUM(Q14:S14)</f>
        <v>6549</v>
      </c>
      <c r="U14" s="16" t="n">
        <f aca="false">AVERAGE(L14,P14,T14)</f>
        <v>5672</v>
      </c>
      <c r="V14" s="16" t="n">
        <f aca="false">STDEV(L14,P14,T14)</f>
        <v>784.013392742752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25</v>
      </c>
      <c r="J15" s="20" t="n">
        <v>667</v>
      </c>
      <c r="K15" s="20" t="n">
        <v>654</v>
      </c>
      <c r="L15" s="21" t="n">
        <f aca="false">SUM(I15:K15)</f>
        <v>1646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97</v>
      </c>
      <c r="V15" s="24" t="n">
        <f aca="false">STDEV(L15,P15,T15)</f>
        <v>235.84104816592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613</v>
      </c>
      <c r="J16" s="13" t="n">
        <v>588</v>
      </c>
      <c r="K16" s="13" t="n">
        <v>560</v>
      </c>
      <c r="L16" s="3" t="n">
        <f aca="false">SUM(I16:K16)</f>
        <v>1761</v>
      </c>
      <c r="M16" s="14" t="n">
        <v>675</v>
      </c>
      <c r="N16" s="14" t="n">
        <v>606</v>
      </c>
      <c r="O16" s="14" t="n">
        <v>585</v>
      </c>
      <c r="P16" s="3" t="n">
        <f aca="false">SUM(M16:O16)</f>
        <v>1866</v>
      </c>
      <c r="Q16" s="15" t="n">
        <v>519</v>
      </c>
      <c r="R16" s="15" t="n">
        <v>570</v>
      </c>
      <c r="S16" s="15" t="n">
        <v>560</v>
      </c>
      <c r="T16" s="1" t="n">
        <f aca="false">SUM(Q16:S16)</f>
        <v>1649</v>
      </c>
      <c r="U16" s="16" t="n">
        <f aca="false">AVERAGE(L16,P16,T16)</f>
        <v>1758.66666666667</v>
      </c>
      <c r="V16" s="16" t="n">
        <f aca="false">STDEV(L16,P16,T16)</f>
        <v>108.518815572846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755</v>
      </c>
      <c r="J17" s="13" t="n">
        <v>253</v>
      </c>
      <c r="K17" s="13" t="n">
        <v>416</v>
      </c>
      <c r="L17" s="3" t="n">
        <f aca="false">SUM(I17:K17)</f>
        <v>1424</v>
      </c>
      <c r="M17" s="14" t="n">
        <v>364</v>
      </c>
      <c r="N17" s="14" t="n">
        <v>305</v>
      </c>
      <c r="O17" s="14" t="n">
        <v>335</v>
      </c>
      <c r="P17" s="3" t="n">
        <f aca="false">SUM(M17:O17)</f>
        <v>1004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34.66666666667</v>
      </c>
      <c r="V17" s="16" t="n">
        <f aca="false">STDEV(L17,P17,T17)</f>
        <v>296.279147651895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400</v>
      </c>
      <c r="J18" s="13" t="n">
        <v>548</v>
      </c>
      <c r="K18" s="13" t="n">
        <v>570</v>
      </c>
      <c r="L18" s="3" t="n">
        <f aca="false">SUM(I18:K18)</f>
        <v>1518</v>
      </c>
      <c r="M18" s="14" t="n">
        <v>660</v>
      </c>
      <c r="N18" s="14" t="n">
        <v>370</v>
      </c>
      <c r="O18" s="14" t="n">
        <v>434</v>
      </c>
      <c r="P18" s="3" t="n">
        <f aca="false">SUM(M18:O18)</f>
        <v>1464</v>
      </c>
      <c r="Q18" s="15" t="n">
        <v>392</v>
      </c>
      <c r="R18" s="15" t="n">
        <v>642</v>
      </c>
      <c r="S18" s="15" t="n">
        <v>734</v>
      </c>
      <c r="T18" s="1" t="n">
        <f aca="false">SUM(Q18:S18)</f>
        <v>1768</v>
      </c>
      <c r="U18" s="16" t="n">
        <f aca="false">AVERAGE(L18,P18,T18)</f>
        <v>1583.33333333333</v>
      </c>
      <c r="V18" s="16" t="n">
        <f aca="false">STDEV(L18,P18,T18)</f>
        <v>162.189189939815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361</v>
      </c>
      <c r="J19" s="13" t="n">
        <v>417</v>
      </c>
      <c r="K19" s="13" t="n">
        <v>408</v>
      </c>
      <c r="L19" s="3" t="n">
        <f aca="false">SUM(I19:K19)</f>
        <v>1186</v>
      </c>
      <c r="M19" s="14" t="n">
        <v>685</v>
      </c>
      <c r="N19" s="14" t="n">
        <v>400</v>
      </c>
      <c r="O19" s="14" t="n">
        <v>414</v>
      </c>
      <c r="P19" s="3" t="n">
        <f aca="false">SUM(M19:O19)</f>
        <v>1499</v>
      </c>
      <c r="Q19" s="15" t="n">
        <v>315</v>
      </c>
      <c r="R19" s="15" t="n">
        <v>363</v>
      </c>
      <c r="S19" s="15" t="n">
        <v>409</v>
      </c>
      <c r="T19" s="1" t="n">
        <f aca="false">SUM(Q19:S19)</f>
        <v>1087</v>
      </c>
      <c r="U19" s="16" t="n">
        <f aca="false">AVERAGE(L19,P19,T19)</f>
        <v>1257.33333333333</v>
      </c>
      <c r="V19" s="16" t="n">
        <f aca="false">STDEV(L19,P19,T19)</f>
        <v>215.063556497453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754</v>
      </c>
      <c r="J20" s="13" t="n">
        <v>644</v>
      </c>
      <c r="K20" s="13" t="n">
        <v>334</v>
      </c>
      <c r="L20" s="3" t="n">
        <f aca="false">SUM(I20:K20)</f>
        <v>1732</v>
      </c>
      <c r="M20" s="14" t="n">
        <v>355</v>
      </c>
      <c r="N20" s="14" t="n">
        <v>320</v>
      </c>
      <c r="O20" s="14" t="n">
        <v>546</v>
      </c>
      <c r="P20" s="3" t="n">
        <f aca="false">SUM(M20:O20)</f>
        <v>1221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362</v>
      </c>
      <c r="V20" s="16" t="n">
        <f aca="false">STDEV(L20,P20,T20)</f>
        <v>323.436237920243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577</v>
      </c>
      <c r="J21" s="13" t="n">
        <v>590</v>
      </c>
      <c r="K21" s="13" t="n">
        <v>419</v>
      </c>
      <c r="L21" s="3" t="n">
        <f aca="false">SUM(I21:K21)</f>
        <v>1586</v>
      </c>
      <c r="M21" s="14" t="n">
        <v>450</v>
      </c>
      <c r="N21" s="14" t="n">
        <v>300</v>
      </c>
      <c r="O21" s="14" t="n">
        <v>380</v>
      </c>
      <c r="P21" s="3" t="n">
        <f aca="false">SUM(M21:O21)</f>
        <v>1130</v>
      </c>
      <c r="Q21" s="15" t="n">
        <v>247</v>
      </c>
      <c r="R21" s="15" t="n">
        <v>434</v>
      </c>
      <c r="S21" s="15" t="n">
        <v>259</v>
      </c>
      <c r="T21" s="1" t="n">
        <f aca="false">SUM(Q21:S21)</f>
        <v>940</v>
      </c>
      <c r="U21" s="16" t="n">
        <f aca="false">AVERAGE(L21,P21,T21)</f>
        <v>1218.66666666667</v>
      </c>
      <c r="V21" s="16" t="n">
        <f aca="false">STDEV(L21,P21,T21)</f>
        <v>332.002008026056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664</v>
      </c>
      <c r="J22" s="13" t="n">
        <v>391</v>
      </c>
      <c r="K22" s="13" t="n">
        <v>765</v>
      </c>
      <c r="L22" s="3" t="n">
        <f aca="false">SUM(I22:K22)</f>
        <v>1820</v>
      </c>
      <c r="M22" s="14" t="n">
        <v>400</v>
      </c>
      <c r="N22" s="14" t="n">
        <v>467</v>
      </c>
      <c r="O22" s="14" t="n">
        <v>385</v>
      </c>
      <c r="P22" s="3" t="n">
        <f aca="false">SUM(M22:O22)</f>
        <v>1252</v>
      </c>
      <c r="Q22" s="15" t="n">
        <v>462</v>
      </c>
      <c r="R22" s="15" t="n">
        <v>1020</v>
      </c>
      <c r="S22" s="15" t="n">
        <v>243</v>
      </c>
      <c r="T22" s="1" t="n">
        <f aca="false">SUM(Q22:S22)</f>
        <v>1725</v>
      </c>
      <c r="U22" s="16" t="n">
        <f aca="false">AVERAGE(L22,P22,T22)</f>
        <v>1599</v>
      </c>
      <c r="V22" s="16" t="n">
        <f aca="false">STDEV(L22,P22,T22)</f>
        <v>304.241680247793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806</v>
      </c>
      <c r="J23" s="28" t="n">
        <v>1407</v>
      </c>
      <c r="K23" s="28" t="n">
        <v>146</v>
      </c>
      <c r="L23" s="29" t="n">
        <f aca="false">SUM(I23:K23)</f>
        <v>2359</v>
      </c>
      <c r="M23" s="30" t="n">
        <v>487</v>
      </c>
      <c r="N23" s="30" t="n">
        <v>182</v>
      </c>
      <c r="O23" s="30" t="n">
        <v>1088</v>
      </c>
      <c r="P23" s="29" t="n">
        <f aca="false">SUM(M23:O23)</f>
        <v>1757</v>
      </c>
      <c r="Q23" s="31" t="n">
        <v>510</v>
      </c>
      <c r="R23" s="31" t="n">
        <v>244</v>
      </c>
      <c r="S23" s="31" t="n">
        <v>348</v>
      </c>
      <c r="T23" s="25" t="n">
        <f aca="false">SUM(Q23:S23)</f>
        <v>1102</v>
      </c>
      <c r="U23" s="32" t="n">
        <f aca="false">AVERAGE(L23,P23,T23)</f>
        <v>1739.33333333333</v>
      </c>
      <c r="V23" s="32" t="n">
        <f aca="false">STDEV(L23,P23,T23)</f>
        <v>628.686196232535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.6" hidden="false" customHeight="true" outlineLevel="0" collapsed="false">
      <c r="A1" s="4" t="s">
        <v>6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642</v>
      </c>
      <c r="J3" s="13" t="n">
        <v>445</v>
      </c>
      <c r="K3" s="13" t="n">
        <v>448</v>
      </c>
      <c r="L3" s="3" t="n">
        <f aca="false">SUM(I3:K3)</f>
        <v>1535</v>
      </c>
      <c r="M3" s="14" t="n">
        <v>580</v>
      </c>
      <c r="N3" s="14" t="n">
        <v>645</v>
      </c>
      <c r="O3" s="14" t="n">
        <v>507</v>
      </c>
      <c r="P3" s="3" t="n">
        <f aca="false">SUM(M3:O3)</f>
        <v>1732</v>
      </c>
      <c r="Q3" s="15" t="n">
        <v>397</v>
      </c>
      <c r="R3" s="15" t="n">
        <v>382</v>
      </c>
      <c r="S3" s="15" t="n">
        <v>336</v>
      </c>
      <c r="T3" s="1" t="n">
        <f aca="false">SUM(Q3:S3)</f>
        <v>1115</v>
      </c>
      <c r="U3" s="16" t="n">
        <f aca="false">AVERAGE(L3,P3,T3)</f>
        <v>1460.66666666667</v>
      </c>
      <c r="V3" s="16" t="n">
        <f aca="false">STDEV(L3,P3,T3)</f>
        <v>315.144940199479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949</v>
      </c>
      <c r="J4" s="13" t="n">
        <v>604</v>
      </c>
      <c r="K4" s="13" t="n">
        <v>948</v>
      </c>
      <c r="L4" s="3" t="n">
        <f aca="false">SUM(I4:K4)</f>
        <v>2501</v>
      </c>
      <c r="M4" s="14" t="n">
        <v>683</v>
      </c>
      <c r="N4" s="14" t="n">
        <v>617</v>
      </c>
      <c r="O4" s="14" t="n">
        <v>783</v>
      </c>
      <c r="P4" s="3" t="n">
        <f aca="false">SUM(M4:O4)</f>
        <v>2083</v>
      </c>
      <c r="Q4" s="15" t="n">
        <v>646</v>
      </c>
      <c r="R4" s="15" t="n">
        <v>507</v>
      </c>
      <c r="S4" s="15" t="n">
        <v>345</v>
      </c>
      <c r="T4" s="1" t="n">
        <f aca="false">SUM(Q4:S4)</f>
        <v>1498</v>
      </c>
      <c r="U4" s="16" t="n">
        <f aca="false">AVERAGE(L4,P4,T4)</f>
        <v>2027.33333333333</v>
      </c>
      <c r="V4" s="16" t="n">
        <f aca="false">STDEV(L4,P4,T4)</f>
        <v>503.811803487506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1158</v>
      </c>
      <c r="J5" s="13" t="n">
        <v>496</v>
      </c>
      <c r="K5" s="13" t="n">
        <v>598</v>
      </c>
      <c r="L5" s="3" t="n">
        <f aca="false">SUM(I5:K5)</f>
        <v>2252</v>
      </c>
      <c r="M5" s="14" t="n">
        <v>852</v>
      </c>
      <c r="N5" s="14" t="n">
        <v>537</v>
      </c>
      <c r="O5" s="14" t="n">
        <v>748</v>
      </c>
      <c r="P5" s="3" t="n">
        <f aca="false">SUM(M5:O5)</f>
        <v>2137</v>
      </c>
      <c r="Q5" s="15" t="n">
        <v>520</v>
      </c>
      <c r="R5" s="15" t="n">
        <v>474</v>
      </c>
      <c r="S5" s="15" t="n">
        <v>756</v>
      </c>
      <c r="T5" s="1" t="n">
        <f aca="false">SUM(Q5:S5)</f>
        <v>1750</v>
      </c>
      <c r="U5" s="16" t="n">
        <f aca="false">AVERAGE(L5,P5,T5)</f>
        <v>2046.33333333333</v>
      </c>
      <c r="V5" s="16" t="n">
        <f aca="false">STDEV(L5,P5,T5)</f>
        <v>262.994930242644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668</v>
      </c>
      <c r="J6" s="13" t="n">
        <v>727</v>
      </c>
      <c r="K6" s="13" t="n">
        <v>769</v>
      </c>
      <c r="L6" s="3" t="n">
        <f aca="false">SUM(I6:K6)</f>
        <v>2164</v>
      </c>
      <c r="M6" s="14" t="n">
        <v>771</v>
      </c>
      <c r="N6" s="14" t="n">
        <v>843</v>
      </c>
      <c r="O6" s="14" t="n">
        <v>648</v>
      </c>
      <c r="P6" s="3" t="n">
        <f aca="false">SUM(M6:O6)</f>
        <v>2262</v>
      </c>
      <c r="Q6" s="15" t="n">
        <v>491</v>
      </c>
      <c r="R6" s="15" t="n">
        <v>466</v>
      </c>
      <c r="S6" s="15" t="n">
        <v>720</v>
      </c>
      <c r="T6" s="1" t="n">
        <f aca="false">SUM(Q6:S6)</f>
        <v>1677</v>
      </c>
      <c r="U6" s="16" t="n">
        <f aca="false">AVERAGE(L6,P6,T6)</f>
        <v>2034.33333333333</v>
      </c>
      <c r="V6" s="16" t="n">
        <f aca="false">STDEV(L6,P6,T6)</f>
        <v>313.315070389749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633</v>
      </c>
      <c r="J7" s="13" t="n">
        <v>762</v>
      </c>
      <c r="K7" s="13" t="n">
        <v>919</v>
      </c>
      <c r="L7" s="3" t="n">
        <f aca="false">SUM(I7:K7)</f>
        <v>2314</v>
      </c>
      <c r="M7" s="14" t="n">
        <v>727</v>
      </c>
      <c r="N7" s="14" t="n">
        <v>639</v>
      </c>
      <c r="O7" s="14" t="n">
        <v>889</v>
      </c>
      <c r="P7" s="3" t="n">
        <f aca="false">SUM(M7:O7)</f>
        <v>2255</v>
      </c>
      <c r="Q7" s="15" t="n">
        <v>649</v>
      </c>
      <c r="R7" s="15" t="n">
        <v>795</v>
      </c>
      <c r="S7" s="15" t="n">
        <v>608</v>
      </c>
      <c r="T7" s="1" t="n">
        <f aca="false">SUM(Q7:S7)</f>
        <v>2052</v>
      </c>
      <c r="U7" s="16" t="n">
        <f aca="false">AVERAGE(L7,P7,T7)</f>
        <v>2207</v>
      </c>
      <c r="V7" s="16" t="n">
        <f aca="false">STDEV(L7,P7,T7)</f>
        <v>137.437258412703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211</v>
      </c>
      <c r="J8" s="13" t="n">
        <v>638</v>
      </c>
      <c r="K8" s="13" t="n">
        <v>797</v>
      </c>
      <c r="L8" s="3" t="n">
        <f aca="false">SUM(I8:K8)</f>
        <v>2646</v>
      </c>
      <c r="M8" s="14" t="n">
        <v>1067</v>
      </c>
      <c r="N8" s="14" t="n">
        <v>732</v>
      </c>
      <c r="O8" s="14" t="n">
        <v>747</v>
      </c>
      <c r="P8" s="3" t="n">
        <f aca="false">SUM(M8:O8)</f>
        <v>2546</v>
      </c>
      <c r="Q8" s="15" t="n">
        <v>574</v>
      </c>
      <c r="R8" s="15" t="n">
        <v>603</v>
      </c>
      <c r="S8" s="15" t="n">
        <v>608</v>
      </c>
      <c r="T8" s="1" t="n">
        <f aca="false">SUM(Q8:S8)</f>
        <v>1785</v>
      </c>
      <c r="U8" s="16" t="n">
        <f aca="false">AVERAGE(L8,P8,T8)</f>
        <v>2325.66666666667</v>
      </c>
      <c r="V8" s="16" t="n">
        <f aca="false">STDEV(L8,P8,T8)</f>
        <v>470.8931230474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748</v>
      </c>
      <c r="J9" s="13" t="n">
        <v>811</v>
      </c>
      <c r="K9" s="13" t="n">
        <v>715</v>
      </c>
      <c r="L9" s="3" t="n">
        <f aca="false">SUM(I9:K9)</f>
        <v>2274</v>
      </c>
      <c r="M9" s="14" t="n">
        <v>620</v>
      </c>
      <c r="N9" s="14" t="n">
        <v>664</v>
      </c>
      <c r="O9" s="14" t="n">
        <v>1303</v>
      </c>
      <c r="P9" s="3" t="n">
        <f aca="false">SUM(M9:O9)</f>
        <v>2587</v>
      </c>
      <c r="Q9" s="15" t="n">
        <v>647</v>
      </c>
      <c r="R9" s="15" t="n">
        <v>978</v>
      </c>
      <c r="S9" s="15" t="n">
        <v>936</v>
      </c>
      <c r="T9" s="1" t="n">
        <f aca="false">SUM(Q9:S9)</f>
        <v>2561</v>
      </c>
      <c r="U9" s="16" t="n">
        <f aca="false">AVERAGE(L9,P9,T9)</f>
        <v>2474</v>
      </c>
      <c r="V9" s="16" t="n">
        <f aca="false">STDEV(L9,P9,T9)</f>
        <v>173.692256591939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035</v>
      </c>
      <c r="J10" s="13" t="n">
        <v>805</v>
      </c>
      <c r="K10" s="13" t="n">
        <v>853</v>
      </c>
      <c r="L10" s="3" t="n">
        <f aca="false">SUM(I10:K10)</f>
        <v>2693</v>
      </c>
      <c r="M10" s="14" t="n">
        <v>677</v>
      </c>
      <c r="N10" s="14" t="n">
        <v>608</v>
      </c>
      <c r="O10" s="14" t="n">
        <v>821</v>
      </c>
      <c r="P10" s="3" t="n">
        <f aca="false">SUM(M10:O10)</f>
        <v>2106</v>
      </c>
      <c r="Q10" s="15" t="n">
        <v>547</v>
      </c>
      <c r="R10" s="15" t="n">
        <v>449</v>
      </c>
      <c r="S10" s="15" t="n">
        <v>622</v>
      </c>
      <c r="T10" s="1" t="n">
        <f aca="false">SUM(Q10:S10)</f>
        <v>1618</v>
      </c>
      <c r="U10" s="16" t="n">
        <f aca="false">AVERAGE(L10,P10,T10)</f>
        <v>2139</v>
      </c>
      <c r="V10" s="16" t="n">
        <f aca="false">STDEV(L10,P10,T10)</f>
        <v>538.259231225996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755</v>
      </c>
      <c r="J11" s="13" t="n">
        <v>964</v>
      </c>
      <c r="K11" s="13" t="n">
        <v>750</v>
      </c>
      <c r="L11" s="3" t="n">
        <f aca="false">SUM(I11:K11)</f>
        <v>2469</v>
      </c>
      <c r="M11" s="14" t="n">
        <v>698</v>
      </c>
      <c r="N11" s="14" t="n">
        <v>754</v>
      </c>
      <c r="O11" s="14" t="n">
        <v>700</v>
      </c>
      <c r="P11" s="3" t="n">
        <f aca="false">SUM(M11:O11)</f>
        <v>2152</v>
      </c>
      <c r="Q11" s="15" t="n">
        <v>692</v>
      </c>
      <c r="R11" s="15" t="n">
        <v>754</v>
      </c>
      <c r="S11" s="15" t="n">
        <v>498</v>
      </c>
      <c r="T11" s="1" t="n">
        <f aca="false">SUM(Q11:S11)</f>
        <v>1944</v>
      </c>
      <c r="U11" s="16" t="n">
        <f aca="false">AVERAGE(L11,P11,T11)</f>
        <v>2188.33333333333</v>
      </c>
      <c r="V11" s="16" t="n">
        <f aca="false">STDEV(L11,P11,T11)</f>
        <v>264.379146933591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702</v>
      </c>
      <c r="J12" s="13" t="n">
        <v>948</v>
      </c>
      <c r="K12" s="13" t="n">
        <v>772</v>
      </c>
      <c r="L12" s="3" t="n">
        <f aca="false">SUM(I12:K12)</f>
        <v>2422</v>
      </c>
      <c r="M12" s="14" t="n">
        <v>776</v>
      </c>
      <c r="N12" s="14" t="n">
        <v>721</v>
      </c>
      <c r="O12" s="14" t="n">
        <v>513</v>
      </c>
      <c r="P12" s="3" t="n">
        <f aca="false">SUM(M12:O12)</f>
        <v>2010</v>
      </c>
      <c r="Q12" s="15" t="n">
        <v>854</v>
      </c>
      <c r="R12" s="15" t="n">
        <v>855</v>
      </c>
      <c r="S12" s="15" t="n">
        <v>506</v>
      </c>
      <c r="T12" s="1" t="n">
        <f aca="false">SUM(Q12:S12)</f>
        <v>2215</v>
      </c>
      <c r="U12" s="16" t="n">
        <f aca="false">AVERAGE(L12,P12,T12)</f>
        <v>2215.66666666667</v>
      </c>
      <c r="V12" s="16" t="n">
        <f aca="false">STDEV(L12,P12,T12)</f>
        <v>206.0008090599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616</v>
      </c>
      <c r="J13" s="13" t="n">
        <v>468</v>
      </c>
      <c r="K13" s="13" t="n">
        <v>740</v>
      </c>
      <c r="L13" s="3" t="n">
        <f aca="false">SUM(I13:K13)</f>
        <v>1824</v>
      </c>
      <c r="M13" s="14" t="n">
        <v>623</v>
      </c>
      <c r="N13" s="14" t="n">
        <v>606</v>
      </c>
      <c r="O13" s="14" t="n">
        <v>729</v>
      </c>
      <c r="P13" s="3" t="n">
        <f aca="false">SUM(M13:O13)</f>
        <v>1958</v>
      </c>
      <c r="Q13" s="15" t="n">
        <v>837</v>
      </c>
      <c r="R13" s="15" t="n">
        <v>425</v>
      </c>
      <c r="S13" s="15" t="n">
        <v>472</v>
      </c>
      <c r="T13" s="1" t="n">
        <f aca="false">SUM(Q13:S13)</f>
        <v>1734</v>
      </c>
      <c r="U13" s="16" t="n">
        <f aca="false">AVERAGE(L13,P13,T13)</f>
        <v>1838.66666666667</v>
      </c>
      <c r="V13" s="16" t="n">
        <f aca="false">STDEV(L13,P13,T13)</f>
        <v>112.717937052331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105</v>
      </c>
      <c r="J14" s="13" t="n">
        <v>556</v>
      </c>
      <c r="K14" s="13" t="n">
        <v>668</v>
      </c>
      <c r="L14" s="3" t="n">
        <f aca="false">SUM(I14:K14)</f>
        <v>2329</v>
      </c>
      <c r="M14" s="14" t="n">
        <v>1170</v>
      </c>
      <c r="N14" s="14" t="n">
        <v>614</v>
      </c>
      <c r="O14" s="14" t="n">
        <v>454</v>
      </c>
      <c r="P14" s="3" t="n">
        <f aca="false">SUM(M14:O14)</f>
        <v>2238</v>
      </c>
      <c r="Q14" s="15" t="n">
        <v>1273</v>
      </c>
      <c r="R14" s="15" t="n">
        <v>523</v>
      </c>
      <c r="S14" s="15" t="n">
        <v>494</v>
      </c>
      <c r="T14" s="1" t="n">
        <f aca="false">SUM(Q14:S14)</f>
        <v>2290</v>
      </c>
      <c r="U14" s="16" t="n">
        <f aca="false">AVERAGE(L14,P14,T14)</f>
        <v>2285.66666666667</v>
      </c>
      <c r="V14" s="16" t="n">
        <f aca="false">STDEV(L14,P14,T14)</f>
        <v>45.6544995956952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02</v>
      </c>
      <c r="J15" s="20" t="n">
        <v>667</v>
      </c>
      <c r="K15" s="20" t="n">
        <v>654</v>
      </c>
      <c r="L15" s="21" t="n">
        <f aca="false">SUM(I15:K15)</f>
        <v>1623</v>
      </c>
      <c r="M15" s="22" t="n">
        <v>250</v>
      </c>
      <c r="N15" s="22" t="n">
        <v>677</v>
      </c>
      <c r="O15" s="22" t="n">
        <v>346</v>
      </c>
      <c r="P15" s="21" t="n">
        <f aca="false">SUM(M15:O15)</f>
        <v>1273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57.66666666667</v>
      </c>
      <c r="V15" s="24" t="n">
        <f aca="false">STDEV(L15,P15,T15)</f>
        <v>234.745251993162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472</v>
      </c>
      <c r="J16" s="13" t="n">
        <v>620</v>
      </c>
      <c r="K16" s="13" t="n">
        <v>692</v>
      </c>
      <c r="L16" s="3" t="n">
        <f aca="false">SUM(I16:K16)</f>
        <v>1784</v>
      </c>
      <c r="M16" s="14" t="n">
        <v>832</v>
      </c>
      <c r="N16" s="14" t="n">
        <v>479</v>
      </c>
      <c r="O16" s="14" t="n">
        <v>334</v>
      </c>
      <c r="P16" s="3" t="n">
        <f aca="false">SUM(M16:O16)</f>
        <v>1645</v>
      </c>
      <c r="Q16" s="15" t="n">
        <v>737</v>
      </c>
      <c r="R16" s="15" t="n">
        <v>479</v>
      </c>
      <c r="S16" s="15" t="n">
        <v>509</v>
      </c>
      <c r="T16" s="1" t="n">
        <f aca="false">SUM(Q16:S16)</f>
        <v>1725</v>
      </c>
      <c r="U16" s="16" t="n">
        <f aca="false">AVERAGE(L16,P16,T16)</f>
        <v>1718</v>
      </c>
      <c r="V16" s="16" t="n">
        <f aca="false">STDEV(L16,P16,T16)</f>
        <v>69.7638875063596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403</v>
      </c>
      <c r="N17" s="14" t="n">
        <v>493</v>
      </c>
      <c r="O17" s="14" t="n">
        <v>335</v>
      </c>
      <c r="P17" s="3" t="n">
        <f aca="false">SUM(M17:O17)</f>
        <v>1231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38</v>
      </c>
      <c r="V17" s="16" t="n">
        <f aca="false">STDEV(L17,P17,T17)</f>
        <v>206.463071758608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425</v>
      </c>
      <c r="J18" s="13" t="n">
        <v>697</v>
      </c>
      <c r="K18" s="13" t="n">
        <v>751</v>
      </c>
      <c r="L18" s="3" t="n">
        <f aca="false">SUM(I18:K18)</f>
        <v>1873</v>
      </c>
      <c r="M18" s="14" t="n">
        <v>491</v>
      </c>
      <c r="N18" s="14" t="n">
        <v>579</v>
      </c>
      <c r="O18" s="14" t="n">
        <v>540</v>
      </c>
      <c r="P18" s="3" t="n">
        <f aca="false">SUM(M18:O18)</f>
        <v>1610</v>
      </c>
      <c r="Q18" s="15" t="n">
        <v>484</v>
      </c>
      <c r="R18" s="15" t="n">
        <v>666</v>
      </c>
      <c r="S18" s="15" t="n">
        <v>417</v>
      </c>
      <c r="T18" s="1" t="n">
        <f aca="false">SUM(Q18:S18)</f>
        <v>1567</v>
      </c>
      <c r="U18" s="16" t="n">
        <f aca="false">AVERAGE(L18,P18,T18)</f>
        <v>1683.33333333333</v>
      </c>
      <c r="V18" s="16" t="n">
        <f aca="false">STDEV(L18,P18,T18)</f>
        <v>165.657276729196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579</v>
      </c>
      <c r="J19" s="13" t="n">
        <v>397</v>
      </c>
      <c r="K19" s="13" t="n">
        <v>535</v>
      </c>
      <c r="L19" s="3" t="n">
        <f aca="false">SUM(I19:K19)</f>
        <v>1511</v>
      </c>
      <c r="M19" s="14" t="n">
        <v>277</v>
      </c>
      <c r="N19" s="14" t="n">
        <v>485</v>
      </c>
      <c r="O19" s="14" t="n">
        <v>360</v>
      </c>
      <c r="P19" s="3" t="n">
        <f aca="false">SUM(M19:O19)</f>
        <v>1122</v>
      </c>
      <c r="Q19" s="15" t="n">
        <v>335</v>
      </c>
      <c r="R19" s="15" t="n">
        <v>285</v>
      </c>
      <c r="S19" s="15" t="n">
        <v>422</v>
      </c>
      <c r="T19" s="1" t="n">
        <f aca="false">SUM(Q19:S19)</f>
        <v>1042</v>
      </c>
      <c r="U19" s="16" t="n">
        <f aca="false">AVERAGE(L19,P19,T19)</f>
        <v>1225</v>
      </c>
      <c r="V19" s="16" t="n">
        <f aca="false">STDEV(L19,P19,T19)</f>
        <v>250.892407218712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532</v>
      </c>
      <c r="J20" s="13" t="n">
        <v>644</v>
      </c>
      <c r="K20" s="13" t="n">
        <v>334</v>
      </c>
      <c r="L20" s="3" t="n">
        <f aca="false">SUM(I20:K20)</f>
        <v>1510</v>
      </c>
      <c r="M20" s="14" t="n">
        <v>220</v>
      </c>
      <c r="N20" s="14" t="n">
        <v>335</v>
      </c>
      <c r="O20" s="14" t="n">
        <v>546</v>
      </c>
      <c r="P20" s="3" t="n">
        <f aca="false">SUM(M20:O20)</f>
        <v>1101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48</v>
      </c>
      <c r="V20" s="16" t="n">
        <f aca="false">STDEV(L20,P20,T20)</f>
        <v>227.462084752602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335</v>
      </c>
      <c r="J21" s="13" t="n">
        <v>317</v>
      </c>
      <c r="K21" s="13" t="n">
        <v>422</v>
      </c>
      <c r="L21" s="3" t="n">
        <f aca="false">SUM(I21:K21)</f>
        <v>1074</v>
      </c>
      <c r="M21" s="14" t="n">
        <v>402</v>
      </c>
      <c r="N21" s="14" t="n">
        <v>350</v>
      </c>
      <c r="O21" s="14" t="n">
        <v>308</v>
      </c>
      <c r="P21" s="3" t="n">
        <f aca="false">SUM(M21:O21)</f>
        <v>1060</v>
      </c>
      <c r="Q21" s="15" t="n">
        <v>301</v>
      </c>
      <c r="R21" s="15" t="n">
        <v>225</v>
      </c>
      <c r="S21" s="15" t="n">
        <v>443</v>
      </c>
      <c r="T21" s="1" t="n">
        <f aca="false">SUM(Q21:S21)</f>
        <v>969</v>
      </c>
      <c r="U21" s="16" t="n">
        <f aca="false">AVERAGE(L21,P21,T21)</f>
        <v>1034.33333333333</v>
      </c>
      <c r="V21" s="16" t="n">
        <f aca="false">STDEV(L21,P21,T21)</f>
        <v>57.0116947067295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1076</v>
      </c>
      <c r="J22" s="13" t="n">
        <v>224</v>
      </c>
      <c r="K22" s="13" t="n">
        <v>51</v>
      </c>
      <c r="L22" s="3" t="n">
        <f aca="false">SUM(I22:K22)</f>
        <v>1351</v>
      </c>
      <c r="M22" s="14" t="n">
        <v>850</v>
      </c>
      <c r="N22" s="14" t="n">
        <v>439</v>
      </c>
      <c r="O22" s="14" t="n">
        <v>407</v>
      </c>
      <c r="P22" s="3" t="n">
        <f aca="false">SUM(M22:O22)</f>
        <v>1696</v>
      </c>
      <c r="Q22" s="15" t="n">
        <v>306</v>
      </c>
      <c r="R22" s="15" t="n">
        <v>339</v>
      </c>
      <c r="S22" s="15" t="n">
        <v>215</v>
      </c>
      <c r="T22" s="1" t="n">
        <f aca="false">SUM(Q22:S22)</f>
        <v>860</v>
      </c>
      <c r="U22" s="16" t="n">
        <f aca="false">AVERAGE(L22,P22,T22)</f>
        <v>1302.33333333333</v>
      </c>
      <c r="V22" s="16" t="n">
        <f aca="false">STDEV(L22,P22,T22)</f>
        <v>420.119427464779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13</v>
      </c>
      <c r="J23" s="28" t="n">
        <v>85</v>
      </c>
      <c r="K23" s="28" t="n">
        <v>216</v>
      </c>
      <c r="L23" s="29" t="n">
        <f aca="false">SUM(I23:K23)</f>
        <v>614</v>
      </c>
      <c r="M23" s="30" t="n">
        <v>600</v>
      </c>
      <c r="N23" s="30" t="n">
        <v>338</v>
      </c>
      <c r="O23" s="30" t="n">
        <v>481</v>
      </c>
      <c r="P23" s="29" t="n">
        <f aca="false">SUM(M23:O23)</f>
        <v>1419</v>
      </c>
      <c r="Q23" s="31" t="n">
        <v>300</v>
      </c>
      <c r="R23" s="31" t="n">
        <v>233</v>
      </c>
      <c r="S23" s="31" t="n">
        <v>580</v>
      </c>
      <c r="T23" s="25" t="n">
        <f aca="false">SUM(Q23:S23)</f>
        <v>1113</v>
      </c>
      <c r="U23" s="32" t="n">
        <f aca="false">AVERAGE(L23,P23,T23)</f>
        <v>1048.66666666667</v>
      </c>
      <c r="V23" s="32" t="n">
        <f aca="false">STDEV(L23,P23,T23)</f>
        <v>406.337708480684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.6" hidden="false" customHeight="true" outlineLevel="0" collapsed="false">
      <c r="A1" s="4" t="s">
        <v>7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570</v>
      </c>
      <c r="J3" s="13" t="n">
        <v>856</v>
      </c>
      <c r="K3" s="13" t="n">
        <v>725</v>
      </c>
      <c r="L3" s="3" t="n">
        <f aca="false">SUM(I3:K3)</f>
        <v>2151</v>
      </c>
      <c r="M3" s="14" t="n">
        <v>554</v>
      </c>
      <c r="N3" s="14" t="n">
        <v>739</v>
      </c>
      <c r="O3" s="14" t="n">
        <v>501</v>
      </c>
      <c r="P3" s="3" t="n">
        <f aca="false">SUM(M3:O3)</f>
        <v>1794</v>
      </c>
      <c r="Q3" s="15" t="n">
        <v>598</v>
      </c>
      <c r="R3" s="15" t="n">
        <v>661</v>
      </c>
      <c r="S3" s="15" t="n">
        <v>586</v>
      </c>
      <c r="T3" s="1" t="n">
        <f aca="false">SUM(Q3:S3)</f>
        <v>1845</v>
      </c>
      <c r="U3" s="16" t="n">
        <f aca="false">AVERAGE(L3,P3,T3)</f>
        <v>1930</v>
      </c>
      <c r="V3" s="16" t="n">
        <f aca="false">STDEV(L3,P3,T3)</f>
        <v>193.082883757209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091</v>
      </c>
      <c r="J4" s="13" t="n">
        <v>661</v>
      </c>
      <c r="K4" s="13" t="n">
        <v>800</v>
      </c>
      <c r="L4" s="3" t="n">
        <f aca="false">SUM(I4:K4)</f>
        <v>2552</v>
      </c>
      <c r="M4" s="14" t="n">
        <v>749</v>
      </c>
      <c r="N4" s="14" t="n">
        <v>694</v>
      </c>
      <c r="O4" s="14" t="n">
        <v>616</v>
      </c>
      <c r="P4" s="3" t="n">
        <f aca="false">SUM(M4:O4)</f>
        <v>2059</v>
      </c>
      <c r="Q4" s="15" t="n">
        <v>1213</v>
      </c>
      <c r="R4" s="15" t="n">
        <v>903</v>
      </c>
      <c r="S4" s="15" t="n">
        <v>719</v>
      </c>
      <c r="T4" s="1" t="n">
        <f aca="false">SUM(Q4:S4)</f>
        <v>2835</v>
      </c>
      <c r="U4" s="16" t="n">
        <f aca="false">AVERAGE(L4,P4,T4)</f>
        <v>2482</v>
      </c>
      <c r="V4" s="16" t="n">
        <f aca="false">STDEV(L4,P4,T4)</f>
        <v>392.707270113503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646</v>
      </c>
      <c r="J5" s="13" t="n">
        <v>468</v>
      </c>
      <c r="K5" s="13" t="n">
        <v>862</v>
      </c>
      <c r="L5" s="3" t="n">
        <f aca="false">SUM(I5:K5)</f>
        <v>1976</v>
      </c>
      <c r="M5" s="14" t="n">
        <v>568</v>
      </c>
      <c r="N5" s="14" t="n">
        <v>1008</v>
      </c>
      <c r="O5" s="14" t="n">
        <v>546</v>
      </c>
      <c r="P5" s="3" t="n">
        <f aca="false">SUM(M5:O5)</f>
        <v>2122</v>
      </c>
      <c r="Q5" s="15" t="n">
        <v>472</v>
      </c>
      <c r="R5" s="15" t="n">
        <v>588</v>
      </c>
      <c r="S5" s="15" t="n">
        <v>727</v>
      </c>
      <c r="T5" s="1" t="n">
        <f aca="false">SUM(Q5:S5)</f>
        <v>1787</v>
      </c>
      <c r="U5" s="16" t="n">
        <f aca="false">AVERAGE(L5,P5,T5)</f>
        <v>1961.66666666667</v>
      </c>
      <c r="V5" s="16" t="n">
        <f aca="false">STDEV(L5,P5,T5)</f>
        <v>167.959320471754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031</v>
      </c>
      <c r="J6" s="13" t="n">
        <v>899</v>
      </c>
      <c r="K6" s="13" t="n">
        <v>887</v>
      </c>
      <c r="L6" s="3" t="n">
        <f aca="false">SUM(I6:K6)</f>
        <v>2817</v>
      </c>
      <c r="M6" s="14" t="n">
        <v>1304</v>
      </c>
      <c r="N6" s="14" t="n">
        <v>1112</v>
      </c>
      <c r="O6" s="14" t="n">
        <v>609</v>
      </c>
      <c r="P6" s="3" t="n">
        <f aca="false">SUM(M6:O6)</f>
        <v>3025</v>
      </c>
      <c r="Q6" s="15" t="n">
        <v>751</v>
      </c>
      <c r="R6" s="15" t="n">
        <v>854</v>
      </c>
      <c r="S6" s="15" t="n">
        <v>814</v>
      </c>
      <c r="T6" s="1" t="n">
        <f aca="false">SUM(Q6:S6)</f>
        <v>2419</v>
      </c>
      <c r="U6" s="16" t="n">
        <f aca="false">AVERAGE(L6,P6,T6)</f>
        <v>2753.66666666667</v>
      </c>
      <c r="V6" s="16" t="n">
        <f aca="false">STDEV(L6,P6,T6)</f>
        <v>307.92423310505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237</v>
      </c>
      <c r="J7" s="13" t="n">
        <v>1522</v>
      </c>
      <c r="K7" s="13" t="n">
        <v>1201</v>
      </c>
      <c r="L7" s="3" t="n">
        <f aca="false">SUM(I7:K7)</f>
        <v>3960</v>
      </c>
      <c r="M7" s="14" t="n">
        <v>1485</v>
      </c>
      <c r="N7" s="14" t="n">
        <v>1116</v>
      </c>
      <c r="O7" s="14" t="n">
        <v>1015</v>
      </c>
      <c r="P7" s="3" t="n">
        <f aca="false">SUM(M7:O7)</f>
        <v>3616</v>
      </c>
      <c r="Q7" s="15" t="n">
        <v>1236</v>
      </c>
      <c r="R7" s="15" t="n">
        <v>1191</v>
      </c>
      <c r="S7" s="15" t="n">
        <v>1839</v>
      </c>
      <c r="T7" s="1" t="n">
        <f aca="false">SUM(Q7:S7)</f>
        <v>4266</v>
      </c>
      <c r="U7" s="16" t="n">
        <f aca="false">AVERAGE(L7,P7,T7)</f>
        <v>3947.33333333333</v>
      </c>
      <c r="V7" s="16" t="n">
        <f aca="false">STDEV(L7,P7,T7)</f>
        <v>325.185075508292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966</v>
      </c>
      <c r="J8" s="13" t="n">
        <v>1466</v>
      </c>
      <c r="K8" s="13" t="n">
        <v>941</v>
      </c>
      <c r="L8" s="3" t="n">
        <f aca="false">SUM(I8:K8)</f>
        <v>3373</v>
      </c>
      <c r="M8" s="14" t="n">
        <v>519</v>
      </c>
      <c r="N8" s="14" t="n">
        <v>1087</v>
      </c>
      <c r="O8" s="14" t="n">
        <v>915</v>
      </c>
      <c r="P8" s="3" t="n">
        <f aca="false">SUM(M8:O8)</f>
        <v>2521</v>
      </c>
      <c r="Q8" s="15" t="n">
        <v>718</v>
      </c>
      <c r="R8" s="15" t="n">
        <v>1103</v>
      </c>
      <c r="S8" s="15" t="n">
        <v>771</v>
      </c>
      <c r="T8" s="1" t="n">
        <f aca="false">SUM(Q8:S8)</f>
        <v>2592</v>
      </c>
      <c r="U8" s="16" t="n">
        <f aca="false">AVERAGE(L8,P8,T8)</f>
        <v>2828.66666666667</v>
      </c>
      <c r="V8" s="16" t="n">
        <f aca="false">STDEV(L8,P8,T8)</f>
        <v>472.741296412037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2698</v>
      </c>
      <c r="J9" s="13" t="n">
        <v>3579</v>
      </c>
      <c r="K9" s="13" t="n">
        <v>1557</v>
      </c>
      <c r="L9" s="3" t="n">
        <f aca="false">SUM(I9:K9)</f>
        <v>7834</v>
      </c>
      <c r="M9" s="14" t="n">
        <v>1932</v>
      </c>
      <c r="N9" s="14" t="n">
        <v>2426</v>
      </c>
      <c r="O9" s="14" t="n">
        <v>2616</v>
      </c>
      <c r="P9" s="3" t="n">
        <f aca="false">SUM(M9:O9)</f>
        <v>6974</v>
      </c>
      <c r="Q9" s="15" t="n">
        <v>2164</v>
      </c>
      <c r="R9" s="15" t="n">
        <v>2283</v>
      </c>
      <c r="S9" s="15" t="n">
        <v>1833</v>
      </c>
      <c r="T9" s="1" t="n">
        <f aca="false">SUM(Q9:S9)</f>
        <v>6280</v>
      </c>
      <c r="U9" s="16" t="n">
        <f aca="false">AVERAGE(L9,P9,T9)</f>
        <v>7029.33333333333</v>
      </c>
      <c r="V9" s="16" t="n">
        <f aca="false">STDEV(L9,P9,T9)</f>
        <v>778.476289512618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745</v>
      </c>
      <c r="J10" s="13" t="n">
        <v>832</v>
      </c>
      <c r="K10" s="13" t="n">
        <v>549</v>
      </c>
      <c r="L10" s="3" t="n">
        <f aca="false">SUM(I10:K10)</f>
        <v>2126</v>
      </c>
      <c r="M10" s="14" t="n">
        <v>636</v>
      </c>
      <c r="N10" s="14" t="n">
        <v>796</v>
      </c>
      <c r="O10" s="14" t="n">
        <v>733</v>
      </c>
      <c r="P10" s="3" t="n">
        <f aca="false">SUM(M10:O10)</f>
        <v>2165</v>
      </c>
      <c r="Q10" s="15" t="n">
        <v>725</v>
      </c>
      <c r="R10" s="15" t="n">
        <v>721</v>
      </c>
      <c r="S10" s="15" t="n">
        <v>819</v>
      </c>
      <c r="T10" s="1" t="n">
        <f aca="false">SUM(Q10:S10)</f>
        <v>2265</v>
      </c>
      <c r="U10" s="16" t="n">
        <f aca="false">AVERAGE(L10,P10,T10)</f>
        <v>2185.33333333333</v>
      </c>
      <c r="V10" s="16" t="n">
        <f aca="false">STDEV(L10,P10,T10)</f>
        <v>71.6961179795206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803</v>
      </c>
      <c r="J11" s="13" t="n">
        <v>902</v>
      </c>
      <c r="K11" s="13" t="n">
        <v>798</v>
      </c>
      <c r="L11" s="3" t="n">
        <f aca="false">SUM(I11:K11)</f>
        <v>2503</v>
      </c>
      <c r="M11" s="14" t="n">
        <v>626</v>
      </c>
      <c r="N11" s="14" t="n">
        <v>671</v>
      </c>
      <c r="O11" s="14" t="n">
        <v>983</v>
      </c>
      <c r="P11" s="3" t="n">
        <f aca="false">SUM(M11:O11)</f>
        <v>2280</v>
      </c>
      <c r="Q11" s="15" t="n">
        <v>789</v>
      </c>
      <c r="R11" s="15" t="n">
        <v>996</v>
      </c>
      <c r="S11" s="15" t="n">
        <v>1057</v>
      </c>
      <c r="T11" s="1" t="n">
        <f aca="false">SUM(Q11:S11)</f>
        <v>2842</v>
      </c>
      <c r="U11" s="16" t="n">
        <f aca="false">AVERAGE(L11,P11,T11)</f>
        <v>2541.66666666667</v>
      </c>
      <c r="V11" s="16" t="n">
        <f aca="false">STDEV(L11,P11,T11)</f>
        <v>282.98822119186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2624</v>
      </c>
      <c r="J12" s="13" t="n">
        <v>3453</v>
      </c>
      <c r="K12" s="13" t="n">
        <v>2481</v>
      </c>
      <c r="L12" s="3" t="n">
        <f aca="false">SUM(I12:K12)</f>
        <v>8558</v>
      </c>
      <c r="M12" s="14" t="n">
        <v>3009</v>
      </c>
      <c r="N12" s="14" t="n">
        <v>3178</v>
      </c>
      <c r="O12" s="14" t="n">
        <v>2222</v>
      </c>
      <c r="P12" s="3" t="n">
        <f aca="false">SUM(M12:O12)</f>
        <v>8409</v>
      </c>
      <c r="Q12" s="15" t="n">
        <v>3075</v>
      </c>
      <c r="R12" s="15" t="n">
        <v>3757</v>
      </c>
      <c r="S12" s="15" t="n">
        <v>2512</v>
      </c>
      <c r="T12" s="1" t="n">
        <f aca="false">SUM(Q12:S12)</f>
        <v>9344</v>
      </c>
      <c r="U12" s="16" t="n">
        <f aca="false">AVERAGE(L12,P12,T12)</f>
        <v>8770.33333333333</v>
      </c>
      <c r="V12" s="16" t="n">
        <f aca="false">STDEV(L12,P12,T12)</f>
        <v>502.364741331767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091</v>
      </c>
      <c r="J13" s="13" t="n">
        <v>765</v>
      </c>
      <c r="K13" s="13" t="n">
        <v>666</v>
      </c>
      <c r="L13" s="3" t="n">
        <f aca="false">SUM(I13:K13)</f>
        <v>2522</v>
      </c>
      <c r="M13" s="14" t="n">
        <v>827</v>
      </c>
      <c r="N13" s="14" t="n">
        <v>883</v>
      </c>
      <c r="O13" s="14" t="n">
        <v>1166</v>
      </c>
      <c r="P13" s="3" t="n">
        <f aca="false">SUM(M13:O13)</f>
        <v>2876</v>
      </c>
      <c r="Q13" s="15" t="n">
        <v>1184</v>
      </c>
      <c r="R13" s="15" t="n">
        <v>1201</v>
      </c>
      <c r="S13" s="15" t="n">
        <v>755</v>
      </c>
      <c r="T13" s="1" t="n">
        <f aca="false">SUM(Q13:S13)</f>
        <v>3140</v>
      </c>
      <c r="U13" s="16" t="n">
        <f aca="false">AVERAGE(L13,P13,T13)</f>
        <v>2846</v>
      </c>
      <c r="V13" s="16" t="n">
        <f aca="false">STDEV(L13,P13,T13)</f>
        <v>310.090309426141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4033</v>
      </c>
      <c r="J14" s="13" t="n">
        <v>3138</v>
      </c>
      <c r="K14" s="13" t="n">
        <v>1503</v>
      </c>
      <c r="L14" s="3" t="n">
        <f aca="false">SUM(I14:K14)</f>
        <v>8674</v>
      </c>
      <c r="M14" s="14" t="n">
        <v>2076</v>
      </c>
      <c r="N14" s="14" t="n">
        <v>2648</v>
      </c>
      <c r="O14" s="14" t="n">
        <v>1722</v>
      </c>
      <c r="P14" s="3" t="n">
        <f aca="false">SUM(M14:O14)</f>
        <v>6446</v>
      </c>
      <c r="Q14" s="15" t="n">
        <v>2410</v>
      </c>
      <c r="R14" s="15" t="n">
        <v>2450</v>
      </c>
      <c r="S14" s="15" t="n">
        <v>1718</v>
      </c>
      <c r="T14" s="1" t="n">
        <f aca="false">SUM(Q14:S14)</f>
        <v>6578</v>
      </c>
      <c r="U14" s="16" t="n">
        <f aca="false">AVERAGE(L14,P14,T14)</f>
        <v>7232.66666666667</v>
      </c>
      <c r="V14" s="16" t="n">
        <f aca="false">STDEV(L14,P14,T14)</f>
        <v>1249.97493308199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45</v>
      </c>
      <c r="J15" s="20" t="n">
        <v>602</v>
      </c>
      <c r="K15" s="20" t="n">
        <v>654</v>
      </c>
      <c r="L15" s="21" t="n">
        <f aca="false">SUM(I15:K15)</f>
        <v>1601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82</v>
      </c>
      <c r="V15" s="24" t="n">
        <f aca="false">STDEV(L15,P15,T15)</f>
        <v>212.346415086292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871</v>
      </c>
      <c r="J16" s="13" t="n">
        <v>787</v>
      </c>
      <c r="K16" s="13" t="n">
        <v>865</v>
      </c>
      <c r="L16" s="3" t="n">
        <f aca="false">SUM(I16:K16)</f>
        <v>2523</v>
      </c>
      <c r="M16" s="14" t="n">
        <v>620</v>
      </c>
      <c r="N16" s="14" t="n">
        <v>514</v>
      </c>
      <c r="O16" s="14" t="n">
        <v>466</v>
      </c>
      <c r="P16" s="3" t="n">
        <f aca="false">SUM(M16:O16)</f>
        <v>1600</v>
      </c>
      <c r="Q16" s="15" t="n">
        <v>698</v>
      </c>
      <c r="R16" s="15" t="n">
        <v>727</v>
      </c>
      <c r="S16" s="15" t="n">
        <v>599</v>
      </c>
      <c r="T16" s="1" t="n">
        <f aca="false">SUM(Q16:S16)</f>
        <v>2024</v>
      </c>
      <c r="U16" s="16" t="n">
        <f aca="false">AVERAGE(L16,P16,T16)</f>
        <v>2049</v>
      </c>
      <c r="V16" s="16" t="n">
        <f aca="false">STDEV(L16,P16,T16)</f>
        <v>462.007575695464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307</v>
      </c>
      <c r="K17" s="13" t="n">
        <v>416</v>
      </c>
      <c r="L17" s="3" t="n">
        <f aca="false">SUM(I17:K17)</f>
        <v>1261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43</v>
      </c>
      <c r="V17" s="16" t="n">
        <f aca="false">STDEV(L17,P17,T17)</f>
        <v>204.71199280941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871</v>
      </c>
      <c r="J18" s="13" t="n">
        <v>787</v>
      </c>
      <c r="K18" s="13" t="n">
        <v>865</v>
      </c>
      <c r="L18" s="3" t="n">
        <f aca="false">SUM(I18:K18)</f>
        <v>2523</v>
      </c>
      <c r="M18" s="14" t="n">
        <v>522</v>
      </c>
      <c r="N18" s="14" t="n">
        <v>620</v>
      </c>
      <c r="O18" s="14" t="n">
        <v>514</v>
      </c>
      <c r="P18" s="3" t="n">
        <f aca="false">SUM(M18:O18)</f>
        <v>1656</v>
      </c>
      <c r="Q18" s="15" t="n">
        <v>698</v>
      </c>
      <c r="R18" s="15" t="n">
        <v>727</v>
      </c>
      <c r="S18" s="15" t="n">
        <v>599</v>
      </c>
      <c r="T18" s="1" t="n">
        <f aca="false">SUM(Q18:S18)</f>
        <v>2024</v>
      </c>
      <c r="U18" s="16" t="n">
        <f aca="false">AVERAGE(L18,P18,T18)</f>
        <v>2067.66666666667</v>
      </c>
      <c r="V18" s="16" t="n">
        <f aca="false">STDEV(L18,P18,T18)</f>
        <v>435.14633553936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693</v>
      </c>
      <c r="J19" s="13" t="n">
        <v>602</v>
      </c>
      <c r="K19" s="13" t="n">
        <v>391</v>
      </c>
      <c r="L19" s="3" t="n">
        <f aca="false">SUM(I19:K19)</f>
        <v>1686</v>
      </c>
      <c r="M19" s="14" t="n">
        <v>536</v>
      </c>
      <c r="N19" s="14" t="n">
        <v>346</v>
      </c>
      <c r="O19" s="14" t="n">
        <v>512</v>
      </c>
      <c r="P19" s="3" t="n">
        <f aca="false">SUM(M19:O19)</f>
        <v>1394</v>
      </c>
      <c r="Q19" s="15" t="n">
        <v>555</v>
      </c>
      <c r="R19" s="15" t="n">
        <v>774</v>
      </c>
      <c r="S19" s="15" t="n">
        <v>403</v>
      </c>
      <c r="T19" s="1" t="n">
        <f aca="false">SUM(Q19:S19)</f>
        <v>1732</v>
      </c>
      <c r="U19" s="16" t="n">
        <f aca="false">AVERAGE(L19,P19,T19)</f>
        <v>1604</v>
      </c>
      <c r="V19" s="16" t="n">
        <f aca="false">STDEV(L19,P19,T19)</f>
        <v>183.313938368036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902</v>
      </c>
      <c r="K20" s="13" t="n">
        <v>334</v>
      </c>
      <c r="L20" s="3" t="n">
        <f aca="false">SUM(I20:K20)</f>
        <v>1722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363.66666666667</v>
      </c>
      <c r="V20" s="16" t="n">
        <f aca="false">STDEV(L20,P20,T20)</f>
        <v>314.570076983386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535</v>
      </c>
      <c r="J21" s="13" t="n">
        <v>302</v>
      </c>
      <c r="K21" s="13" t="n">
        <v>367</v>
      </c>
      <c r="L21" s="3" t="n">
        <f aca="false">SUM(I21:K21)</f>
        <v>1204</v>
      </c>
      <c r="M21" s="14" t="n">
        <v>593</v>
      </c>
      <c r="N21" s="14" t="n">
        <v>544</v>
      </c>
      <c r="O21" s="14" t="n">
        <v>747</v>
      </c>
      <c r="P21" s="3" t="n">
        <f aca="false">SUM(M21:O21)</f>
        <v>1884</v>
      </c>
      <c r="Q21" s="15" t="n">
        <v>636</v>
      </c>
      <c r="R21" s="15" t="n">
        <v>730</v>
      </c>
      <c r="S21" s="15" t="n">
        <v>630</v>
      </c>
      <c r="T21" s="1" t="n">
        <f aca="false">SUM(Q21:S21)</f>
        <v>1996</v>
      </c>
      <c r="U21" s="16" t="n">
        <f aca="false">AVERAGE(L21,P21,T21)</f>
        <v>1694.66666666667</v>
      </c>
      <c r="V21" s="16" t="n">
        <f aca="false">STDEV(L21,P21,T21)</f>
        <v>428.603935275136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6</v>
      </c>
      <c r="J22" s="13" t="n">
        <v>406</v>
      </c>
      <c r="K22" s="13" t="n">
        <v>754</v>
      </c>
      <c r="L22" s="3" t="n">
        <f aca="false">SUM(I22:K22)</f>
        <v>1716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479</v>
      </c>
      <c r="V22" s="16" t="n">
        <f aca="false">STDEV(L22,P22,T22)</f>
        <v>231.233648070518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34</v>
      </c>
      <c r="J23" s="28" t="n">
        <v>521</v>
      </c>
      <c r="K23" s="28" t="n">
        <v>456</v>
      </c>
      <c r="L23" s="29" t="n">
        <f aca="false">SUM(I23:K23)</f>
        <v>1211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320</v>
      </c>
      <c r="V23" s="32" t="n">
        <f aca="false">STDEV(L23,P23,T23)</f>
        <v>238.937230250959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.6" hidden="false" customHeight="true" outlineLevel="0" collapsed="false">
      <c r="A1" s="4" t="s">
        <v>7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556</v>
      </c>
      <c r="J3" s="13" t="n">
        <v>691</v>
      </c>
      <c r="K3" s="13" t="n">
        <v>511</v>
      </c>
      <c r="L3" s="3" t="n">
        <f aca="false">SUM(I3:K3)</f>
        <v>1758</v>
      </c>
      <c r="M3" s="14" t="n">
        <v>915</v>
      </c>
      <c r="N3" s="14" t="n">
        <v>1305</v>
      </c>
      <c r="O3" s="14" t="n">
        <v>913</v>
      </c>
      <c r="P3" s="3" t="n">
        <f aca="false">SUM(M3:O3)</f>
        <v>3133</v>
      </c>
      <c r="Q3" s="15" t="n">
        <v>549</v>
      </c>
      <c r="R3" s="15" t="n">
        <v>674</v>
      </c>
      <c r="S3" s="15" t="n">
        <v>613</v>
      </c>
      <c r="T3" s="1" t="n">
        <f aca="false">SUM(Q3:S3)</f>
        <v>1836</v>
      </c>
      <c r="U3" s="16" t="n">
        <f aca="false">AVERAGE(L3,P3,T3)</f>
        <v>2242.33333333333</v>
      </c>
      <c r="V3" s="16" t="n">
        <f aca="false">STDEV(L3,P3,T3)</f>
        <v>772.325276896551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506</v>
      </c>
      <c r="J4" s="13" t="n">
        <v>854</v>
      </c>
      <c r="K4" s="13" t="n">
        <v>876</v>
      </c>
      <c r="L4" s="3" t="n">
        <f aca="false">SUM(I4:K4)</f>
        <v>2236</v>
      </c>
      <c r="M4" s="14" t="n">
        <v>928</v>
      </c>
      <c r="N4" s="14" t="n">
        <v>974</v>
      </c>
      <c r="O4" s="14" t="n">
        <v>918</v>
      </c>
      <c r="P4" s="3" t="n">
        <f aca="false">SUM(M4:O4)</f>
        <v>2820</v>
      </c>
      <c r="Q4" s="15" t="n">
        <v>856</v>
      </c>
      <c r="R4" s="15" t="n">
        <v>639</v>
      </c>
      <c r="S4" s="15" t="n">
        <v>810</v>
      </c>
      <c r="T4" s="1" t="n">
        <f aca="false">SUM(Q4:S4)</f>
        <v>2305</v>
      </c>
      <c r="U4" s="16" t="n">
        <f aca="false">AVERAGE(L4,P4,T4)</f>
        <v>2453.66666666667</v>
      </c>
      <c r="V4" s="16" t="n">
        <f aca="false">STDEV(L4,P4,T4)</f>
        <v>319.124322691539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353</v>
      </c>
      <c r="J5" s="13" t="n">
        <v>670</v>
      </c>
      <c r="K5" s="13" t="n">
        <v>378</v>
      </c>
      <c r="L5" s="3" t="n">
        <f aca="false">SUM(I5:K5)</f>
        <v>1401</v>
      </c>
      <c r="M5" s="14" t="n">
        <v>536</v>
      </c>
      <c r="N5" s="14" t="n">
        <v>863</v>
      </c>
      <c r="O5" s="14" t="n">
        <v>487</v>
      </c>
      <c r="P5" s="3" t="n">
        <f aca="false">SUM(M5:O5)</f>
        <v>1886</v>
      </c>
      <c r="Q5" s="15" t="n">
        <v>436</v>
      </c>
      <c r="R5" s="15" t="n">
        <v>574</v>
      </c>
      <c r="S5" s="15" t="n">
        <v>696</v>
      </c>
      <c r="T5" s="1" t="n">
        <f aca="false">SUM(Q5:S5)</f>
        <v>1706</v>
      </c>
      <c r="U5" s="16" t="n">
        <f aca="false">AVERAGE(L5,P5,T5)</f>
        <v>1664.33333333333</v>
      </c>
      <c r="V5" s="16" t="n">
        <f aca="false">STDEV(L5,P5,T5)</f>
        <v>245.170009041345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490</v>
      </c>
      <c r="J6" s="13" t="n">
        <v>642</v>
      </c>
      <c r="K6" s="13" t="n">
        <v>859</v>
      </c>
      <c r="L6" s="3" t="n">
        <f aca="false">SUM(I6:K6)</f>
        <v>1991</v>
      </c>
      <c r="M6" s="14" t="n">
        <v>1430</v>
      </c>
      <c r="N6" s="14" t="n">
        <v>1100</v>
      </c>
      <c r="O6" s="14" t="n">
        <v>1133</v>
      </c>
      <c r="P6" s="3" t="n">
        <f aca="false">SUM(M6:O6)</f>
        <v>3663</v>
      </c>
      <c r="Q6" s="15" t="n">
        <v>1370</v>
      </c>
      <c r="R6" s="15" t="n">
        <v>929</v>
      </c>
      <c r="S6" s="15" t="n">
        <v>807</v>
      </c>
      <c r="T6" s="1" t="n">
        <f aca="false">SUM(Q6:S6)</f>
        <v>3106</v>
      </c>
      <c r="U6" s="16" t="n">
        <f aca="false">AVERAGE(L6,P6,T6)</f>
        <v>2920</v>
      </c>
      <c r="V6" s="16" t="n">
        <f aca="false">STDEV(L6,P6,T6)</f>
        <v>851.377119730146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416</v>
      </c>
      <c r="J7" s="13" t="n">
        <v>1273</v>
      </c>
      <c r="K7" s="13" t="n">
        <v>1207</v>
      </c>
      <c r="L7" s="3" t="n">
        <f aca="false">SUM(I7:K7)</f>
        <v>3896</v>
      </c>
      <c r="M7" s="14" t="n">
        <v>2991</v>
      </c>
      <c r="N7" s="14" t="n">
        <v>3024</v>
      </c>
      <c r="O7" s="14" t="n">
        <v>1716</v>
      </c>
      <c r="P7" s="3" t="n">
        <f aca="false">SUM(M7:O7)</f>
        <v>7731</v>
      </c>
      <c r="Q7" s="15" t="n">
        <v>1877</v>
      </c>
      <c r="R7" s="15" t="n">
        <v>2028</v>
      </c>
      <c r="S7" s="15" t="n">
        <v>1868</v>
      </c>
      <c r="T7" s="1" t="n">
        <f aca="false">SUM(Q7:S7)</f>
        <v>5773</v>
      </c>
      <c r="U7" s="16" t="n">
        <f aca="false">AVERAGE(L7,P7,T7)</f>
        <v>5800</v>
      </c>
      <c r="V7" s="16" t="n">
        <f aca="false">STDEV(L7,P7,T7)</f>
        <v>1917.64256314883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737</v>
      </c>
      <c r="J8" s="13" t="n">
        <v>648</v>
      </c>
      <c r="K8" s="13" t="n">
        <v>546</v>
      </c>
      <c r="L8" s="3" t="n">
        <f aca="false">SUM(I8:K8)</f>
        <v>1931</v>
      </c>
      <c r="M8" s="14" t="n">
        <v>877</v>
      </c>
      <c r="N8" s="14" t="n">
        <v>1571</v>
      </c>
      <c r="O8" s="14" t="n">
        <v>754</v>
      </c>
      <c r="P8" s="3" t="n">
        <f aca="false">SUM(M8:O8)</f>
        <v>3202</v>
      </c>
      <c r="Q8" s="15" t="n">
        <v>1271</v>
      </c>
      <c r="R8" s="15" t="n">
        <v>1006</v>
      </c>
      <c r="S8" s="15" t="n">
        <v>997</v>
      </c>
      <c r="T8" s="1" t="n">
        <f aca="false">SUM(Q8:S8)</f>
        <v>3274</v>
      </c>
      <c r="U8" s="16" t="n">
        <f aca="false">AVERAGE(L8,P8,T8)</f>
        <v>2802.33333333333</v>
      </c>
      <c r="V8" s="16" t="n">
        <f aca="false">STDEV(L8,P8,T8)</f>
        <v>755.455050504882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560</v>
      </c>
      <c r="J9" s="13" t="n">
        <v>1659</v>
      </c>
      <c r="K9" s="13" t="n">
        <v>1044</v>
      </c>
      <c r="L9" s="3" t="n">
        <f aca="false">SUM(I9:K9)</f>
        <v>4263</v>
      </c>
      <c r="M9" s="14" t="n">
        <v>3157</v>
      </c>
      <c r="N9" s="14" t="n">
        <v>3323</v>
      </c>
      <c r="O9" s="14" t="n">
        <v>2361</v>
      </c>
      <c r="P9" s="3" t="n">
        <f aca="false">SUM(M9:O9)</f>
        <v>8841</v>
      </c>
      <c r="Q9" s="15" t="n">
        <v>2756</v>
      </c>
      <c r="R9" s="15" t="n">
        <v>2322</v>
      </c>
      <c r="S9" s="15" t="n">
        <v>2296</v>
      </c>
      <c r="T9" s="1" t="n">
        <f aca="false">SUM(Q9:S9)</f>
        <v>7374</v>
      </c>
      <c r="U9" s="16" t="n">
        <f aca="false">AVERAGE(L9,P9,T9)</f>
        <v>6826</v>
      </c>
      <c r="V9" s="16" t="n">
        <f aca="false">STDEV(L9,P9,T9)</f>
        <v>2337.68026042913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786</v>
      </c>
      <c r="J10" s="13" t="n">
        <v>524</v>
      </c>
      <c r="K10" s="13" t="n">
        <v>518</v>
      </c>
      <c r="L10" s="3" t="n">
        <f aca="false">SUM(I10:K10)</f>
        <v>1828</v>
      </c>
      <c r="M10" s="14" t="n">
        <v>1130</v>
      </c>
      <c r="N10" s="14" t="n">
        <v>1144</v>
      </c>
      <c r="O10" s="14" t="n">
        <v>927</v>
      </c>
      <c r="P10" s="3" t="n">
        <f aca="false">SUM(M10:O10)</f>
        <v>3201</v>
      </c>
      <c r="Q10" s="15" t="n">
        <v>1096</v>
      </c>
      <c r="R10" s="15" t="n">
        <v>890</v>
      </c>
      <c r="S10" s="15" t="n">
        <v>921</v>
      </c>
      <c r="T10" s="1" t="n">
        <f aca="false">SUM(Q10:S10)</f>
        <v>2907</v>
      </c>
      <c r="U10" s="16" t="n">
        <f aca="false">AVERAGE(L10,P10,T10)</f>
        <v>2645.33333333333</v>
      </c>
      <c r="V10" s="16" t="n">
        <f aca="false">STDEV(L10,P10,T10)</f>
        <v>722.934529078072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855</v>
      </c>
      <c r="J11" s="13" t="n">
        <v>444</v>
      </c>
      <c r="K11" s="13" t="n">
        <v>388</v>
      </c>
      <c r="L11" s="3" t="n">
        <f aca="false">SUM(I11:K11)</f>
        <v>1687</v>
      </c>
      <c r="M11" s="14" t="n">
        <v>947</v>
      </c>
      <c r="N11" s="14" t="n">
        <v>958</v>
      </c>
      <c r="O11" s="14" t="n">
        <v>1053</v>
      </c>
      <c r="P11" s="3" t="n">
        <f aca="false">SUM(M11:O11)</f>
        <v>2958</v>
      </c>
      <c r="Q11" s="15" t="n">
        <v>809</v>
      </c>
      <c r="R11" s="15" t="n">
        <v>720</v>
      </c>
      <c r="S11" s="15" t="n">
        <v>726</v>
      </c>
      <c r="T11" s="1" t="n">
        <f aca="false">SUM(Q11:S11)</f>
        <v>2255</v>
      </c>
      <c r="U11" s="16" t="n">
        <f aca="false">AVERAGE(L11,P11,T11)</f>
        <v>2300</v>
      </c>
      <c r="V11" s="16" t="n">
        <f aca="false">STDEV(L11,P11,T11)</f>
        <v>636.693803959172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5786</v>
      </c>
      <c r="J12" s="13" t="n">
        <v>8238</v>
      </c>
      <c r="K12" s="13" t="n">
        <v>4674</v>
      </c>
      <c r="L12" s="3" t="n">
        <f aca="false">SUM(I12:K12)</f>
        <v>18698</v>
      </c>
      <c r="M12" s="14" t="n">
        <v>10109</v>
      </c>
      <c r="N12" s="14" t="n">
        <v>11722</v>
      </c>
      <c r="O12" s="14" t="n">
        <v>6491</v>
      </c>
      <c r="P12" s="3" t="n">
        <f aca="false">SUM(M12:O12)</f>
        <v>28322</v>
      </c>
      <c r="Q12" s="15" t="n">
        <v>6857</v>
      </c>
      <c r="R12" s="15" t="n">
        <v>8444</v>
      </c>
      <c r="S12" s="15" t="n">
        <v>5470</v>
      </c>
      <c r="T12" s="1" t="n">
        <f aca="false">SUM(Q12:S12)</f>
        <v>20771</v>
      </c>
      <c r="U12" s="16" t="n">
        <f aca="false">AVERAGE(L12,P12,T12)</f>
        <v>22597</v>
      </c>
      <c r="V12" s="16" t="n">
        <f aca="false">STDEV(L12,P12,T12)</f>
        <v>5065.18025345594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774</v>
      </c>
      <c r="J13" s="13" t="n">
        <v>1003</v>
      </c>
      <c r="K13" s="13" t="n">
        <v>507</v>
      </c>
      <c r="L13" s="3" t="n">
        <f aca="false">SUM(I13:K13)</f>
        <v>2284</v>
      </c>
      <c r="M13" s="14" t="n">
        <v>905</v>
      </c>
      <c r="N13" s="14" t="n">
        <v>873</v>
      </c>
      <c r="O13" s="14" t="n">
        <v>526</v>
      </c>
      <c r="P13" s="3" t="n">
        <f aca="false">SUM(M13:O13)</f>
        <v>2304</v>
      </c>
      <c r="Q13" s="15" t="n">
        <v>553</v>
      </c>
      <c r="R13" s="15" t="n">
        <v>1312</v>
      </c>
      <c r="S13" s="15" t="n">
        <v>676</v>
      </c>
      <c r="T13" s="1" t="n">
        <f aca="false">SUM(Q13:S13)</f>
        <v>2541</v>
      </c>
      <c r="U13" s="16" t="n">
        <f aca="false">AVERAGE(L13,P13,T13)</f>
        <v>2376.33333333333</v>
      </c>
      <c r="V13" s="16" t="n">
        <f aca="false">STDEV(L13,P13,T13)</f>
        <v>142.955704095126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2072</v>
      </c>
      <c r="J14" s="13" t="n">
        <v>2524</v>
      </c>
      <c r="K14" s="13" t="n">
        <v>2448</v>
      </c>
      <c r="L14" s="3" t="n">
        <f aca="false">SUM(I14:K14)</f>
        <v>7044</v>
      </c>
      <c r="M14" s="14" t="n">
        <v>4170</v>
      </c>
      <c r="N14" s="14" t="n">
        <v>3953</v>
      </c>
      <c r="O14" s="14" t="n">
        <v>4020</v>
      </c>
      <c r="P14" s="3" t="n">
        <f aca="false">SUM(M14:O14)</f>
        <v>12143</v>
      </c>
      <c r="Q14" s="15" t="n">
        <v>3454</v>
      </c>
      <c r="R14" s="15" t="n">
        <v>3343</v>
      </c>
      <c r="S14" s="15" t="n">
        <v>2959</v>
      </c>
      <c r="T14" s="1" t="n">
        <f aca="false">SUM(Q14:S14)</f>
        <v>9756</v>
      </c>
      <c r="U14" s="16" t="n">
        <f aca="false">AVERAGE(L14,P14,T14)</f>
        <v>9647.66666666667</v>
      </c>
      <c r="V14" s="16" t="n">
        <f aca="false">STDEV(L14,P14,T14)</f>
        <v>2551.22565315837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45</v>
      </c>
      <c r="J15" s="20" t="n">
        <v>692</v>
      </c>
      <c r="K15" s="20" t="n">
        <v>654</v>
      </c>
      <c r="L15" s="21" t="n">
        <f aca="false">SUM(I15:K15)</f>
        <v>1691</v>
      </c>
      <c r="M15" s="22" t="n">
        <v>345</v>
      </c>
      <c r="N15" s="22" t="n">
        <v>800</v>
      </c>
      <c r="O15" s="22" t="n">
        <v>346</v>
      </c>
      <c r="P15" s="21" t="n">
        <f aca="false">SUM(M15:O15)</f>
        <v>1491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453</v>
      </c>
      <c r="V15" s="24" t="n">
        <f aca="false">STDEV(L15,P15,T15)</f>
        <v>259.098436892236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783</v>
      </c>
      <c r="J16" s="13" t="n">
        <v>571</v>
      </c>
      <c r="K16" s="13" t="n">
        <v>405</v>
      </c>
      <c r="L16" s="3" t="n">
        <f aca="false">SUM(I16:K16)</f>
        <v>1759</v>
      </c>
      <c r="M16" s="14" t="n">
        <v>799</v>
      </c>
      <c r="N16" s="14" t="n">
        <v>578</v>
      </c>
      <c r="O16" s="14" t="n">
        <v>532</v>
      </c>
      <c r="P16" s="3" t="n">
        <f aca="false">SUM(M16:O16)</f>
        <v>1909</v>
      </c>
      <c r="Q16" s="15" t="n">
        <v>745</v>
      </c>
      <c r="R16" s="15" t="n">
        <v>759</v>
      </c>
      <c r="S16" s="15" t="n">
        <v>634</v>
      </c>
      <c r="T16" s="1" t="n">
        <f aca="false">SUM(Q16:S16)</f>
        <v>2138</v>
      </c>
      <c r="U16" s="16" t="n">
        <f aca="false">AVERAGE(L16,P16,T16)</f>
        <v>1935.33333333333</v>
      </c>
      <c r="V16" s="16" t="n">
        <f aca="false">STDEV(L16,P16,T16)</f>
        <v>190.867318662293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503</v>
      </c>
      <c r="K17" s="13" t="n">
        <v>416</v>
      </c>
      <c r="L17" s="3" t="n">
        <f aca="false">SUM(I17:K17)</f>
        <v>145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408.33333333333</v>
      </c>
      <c r="V17" s="16" t="n">
        <f aca="false">STDEV(L17,P17,T17)</f>
        <v>196.571445874861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583</v>
      </c>
      <c r="J18" s="13" t="n">
        <v>624</v>
      </c>
      <c r="K18" s="13" t="n">
        <v>498</v>
      </c>
      <c r="L18" s="3" t="n">
        <f aca="false">SUM(I18:K18)</f>
        <v>1705</v>
      </c>
      <c r="M18" s="14" t="n">
        <v>522</v>
      </c>
      <c r="N18" s="14" t="n">
        <v>1143</v>
      </c>
      <c r="O18" s="14" t="n">
        <v>786</v>
      </c>
      <c r="P18" s="3" t="n">
        <f aca="false">SUM(M18:O18)</f>
        <v>2451</v>
      </c>
      <c r="Q18" s="15" t="n">
        <v>833</v>
      </c>
      <c r="R18" s="15" t="n">
        <v>1324</v>
      </c>
      <c r="S18" s="15" t="n">
        <v>501</v>
      </c>
      <c r="T18" s="1" t="n">
        <f aca="false">SUM(Q18:S18)</f>
        <v>2658</v>
      </c>
      <c r="U18" s="16" t="n">
        <f aca="false">AVERAGE(L18,P18,T18)</f>
        <v>2271.33333333333</v>
      </c>
      <c r="V18" s="16" t="n">
        <f aca="false">STDEV(L18,P18,T18)</f>
        <v>501.260743858257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786</v>
      </c>
      <c r="J19" s="13" t="n">
        <v>499</v>
      </c>
      <c r="K19" s="13" t="n">
        <v>421</v>
      </c>
      <c r="L19" s="3" t="n">
        <f aca="false">SUM(I19:K19)</f>
        <v>1706</v>
      </c>
      <c r="M19" s="14" t="n">
        <v>455</v>
      </c>
      <c r="N19" s="14" t="n">
        <v>582</v>
      </c>
      <c r="O19" s="14" t="n">
        <v>397</v>
      </c>
      <c r="P19" s="3" t="n">
        <f aca="false">SUM(M19:O19)</f>
        <v>1434</v>
      </c>
      <c r="Q19" s="15" t="n">
        <v>450</v>
      </c>
      <c r="R19" s="15" t="n">
        <v>507</v>
      </c>
      <c r="S19" s="15" t="n">
        <v>356</v>
      </c>
      <c r="T19" s="1" t="n">
        <f aca="false">SUM(Q19:S19)</f>
        <v>1313</v>
      </c>
      <c r="U19" s="16" t="n">
        <f aca="false">AVERAGE(L19,P19,T19)</f>
        <v>1484.33333333333</v>
      </c>
      <c r="V19" s="16" t="n">
        <f aca="false">STDEV(L19,P19,T19)</f>
        <v>201.276758055503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800</v>
      </c>
      <c r="K20" s="13" t="n">
        <v>334</v>
      </c>
      <c r="L20" s="3" t="n">
        <f aca="false">SUM(I20:K20)</f>
        <v>1620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329.66666666667</v>
      </c>
      <c r="V20" s="16" t="n">
        <f aca="false">STDEV(L20,P20,T20)</f>
        <v>256.656060386918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713</v>
      </c>
      <c r="J21" s="13" t="n">
        <v>766</v>
      </c>
      <c r="K21" s="13" t="n">
        <v>573</v>
      </c>
      <c r="L21" s="3" t="n">
        <f aca="false">SUM(I21:K21)</f>
        <v>2052</v>
      </c>
      <c r="M21" s="14" t="n">
        <v>902</v>
      </c>
      <c r="N21" s="14" t="n">
        <v>306</v>
      </c>
      <c r="O21" s="14" t="n">
        <v>691</v>
      </c>
      <c r="P21" s="3" t="n">
        <f aca="false">SUM(M21:O21)</f>
        <v>1899</v>
      </c>
      <c r="Q21" s="15" t="n">
        <v>511</v>
      </c>
      <c r="R21" s="15" t="n">
        <v>482</v>
      </c>
      <c r="S21" s="15" t="n">
        <v>789</v>
      </c>
      <c r="T21" s="1" t="n">
        <f aca="false">SUM(Q21:S21)</f>
        <v>1782</v>
      </c>
      <c r="U21" s="16" t="n">
        <f aca="false">AVERAGE(L21,P21,T21)</f>
        <v>1911</v>
      </c>
      <c r="V21" s="16" t="n">
        <f aca="false">STDEV(L21,P21,T21)</f>
        <v>135.399409156761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241</v>
      </c>
      <c r="J22" s="13" t="n">
        <v>177</v>
      </c>
      <c r="K22" s="13" t="n">
        <v>290</v>
      </c>
      <c r="L22" s="3" t="n">
        <f aca="false">SUM(I22:K22)</f>
        <v>708</v>
      </c>
      <c r="M22" s="14" t="n">
        <v>214</v>
      </c>
      <c r="N22" s="14" t="n">
        <v>221</v>
      </c>
      <c r="O22" s="14" t="n">
        <v>320</v>
      </c>
      <c r="P22" s="3" t="n">
        <f aca="false">SUM(M22:O22)</f>
        <v>755</v>
      </c>
      <c r="Q22" s="15" t="n">
        <v>243</v>
      </c>
      <c r="R22" s="15" t="n">
        <v>252</v>
      </c>
      <c r="S22" s="15" t="n">
        <v>294</v>
      </c>
      <c r="T22" s="1" t="n">
        <f aca="false">SUM(Q22:S22)</f>
        <v>789</v>
      </c>
      <c r="U22" s="16" t="n">
        <f aca="false">AVERAGE(L22,P22,T22)</f>
        <v>750.666666666667</v>
      </c>
      <c r="V22" s="16" t="n">
        <f aca="false">STDEV(L22,P22,T22)</f>
        <v>40.6734966942029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469</v>
      </c>
      <c r="J23" s="28" t="n">
        <v>458</v>
      </c>
      <c r="K23" s="28" t="n">
        <v>281</v>
      </c>
      <c r="L23" s="29" t="n">
        <f aca="false">SUM(I23:K23)</f>
        <v>1208</v>
      </c>
      <c r="M23" s="30" t="n">
        <v>263</v>
      </c>
      <c r="N23" s="30" t="n">
        <v>295</v>
      </c>
      <c r="O23" s="30" t="n">
        <v>252</v>
      </c>
      <c r="P23" s="29" t="n">
        <f aca="false">SUM(M23:O23)</f>
        <v>810</v>
      </c>
      <c r="Q23" s="31" t="n">
        <v>289</v>
      </c>
      <c r="R23" s="31" t="n">
        <v>254</v>
      </c>
      <c r="S23" s="31" t="n">
        <v>122</v>
      </c>
      <c r="T23" s="25" t="n">
        <f aca="false">SUM(Q23:S23)</f>
        <v>665</v>
      </c>
      <c r="U23" s="32" t="n">
        <f aca="false">AVERAGE(L23,P23,T23)</f>
        <v>894.333333333333</v>
      </c>
      <c r="V23" s="32" t="n">
        <f aca="false">STDEV(L23,P23,T23)</f>
        <v>281.151797670464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" hidden="false" customHeight="true" outlineLevel="0" collapsed="false">
      <c r="A1" s="4" t="s">
        <v>7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692</v>
      </c>
      <c r="J3" s="13" t="n">
        <v>911</v>
      </c>
      <c r="K3" s="13" t="n">
        <v>834</v>
      </c>
      <c r="L3" s="3" t="n">
        <f aca="false">SUM(I3:K3)</f>
        <v>2437</v>
      </c>
      <c r="M3" s="14" t="n">
        <v>578</v>
      </c>
      <c r="N3" s="14" t="n">
        <v>648</v>
      </c>
      <c r="O3" s="14" t="n">
        <v>450</v>
      </c>
      <c r="P3" s="3" t="n">
        <f aca="false">SUM(M3:O3)</f>
        <v>1676</v>
      </c>
      <c r="Q3" s="15" t="n">
        <v>1237</v>
      </c>
      <c r="R3" s="15" t="n">
        <v>589</v>
      </c>
      <c r="S3" s="15" t="n">
        <v>769</v>
      </c>
      <c r="T3" s="1" t="n">
        <f aca="false">SUM(Q3:S3)</f>
        <v>2595</v>
      </c>
      <c r="U3" s="16" t="n">
        <f aca="false">AVERAGE(L3,P3,T3)</f>
        <v>2236</v>
      </c>
      <c r="V3" s="16" t="n">
        <f aca="false">STDEV(L3,P3,T3)</f>
        <v>491.366462021982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958</v>
      </c>
      <c r="J4" s="13" t="n">
        <v>754</v>
      </c>
      <c r="K4" s="13" t="n">
        <v>725</v>
      </c>
      <c r="L4" s="3" t="n">
        <f aca="false">SUM(I4:K4)</f>
        <v>2437</v>
      </c>
      <c r="M4" s="14" t="n">
        <v>463</v>
      </c>
      <c r="N4" s="14" t="n">
        <v>419</v>
      </c>
      <c r="O4" s="14" t="n">
        <v>465</v>
      </c>
      <c r="P4" s="3" t="n">
        <f aca="false">SUM(M4:O4)</f>
        <v>1347</v>
      </c>
      <c r="Q4" s="15" t="n">
        <v>1212</v>
      </c>
      <c r="R4" s="15" t="n">
        <v>1319</v>
      </c>
      <c r="S4" s="15" t="n">
        <v>776</v>
      </c>
      <c r="T4" s="1" t="n">
        <f aca="false">SUM(Q4:S4)</f>
        <v>3307</v>
      </c>
      <c r="U4" s="16" t="n">
        <f aca="false">AVERAGE(L4,P4,T4)</f>
        <v>2363.66666666667</v>
      </c>
      <c r="V4" s="16" t="n">
        <f aca="false">STDEV(L4,P4,T4)</f>
        <v>982.055667125512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564</v>
      </c>
      <c r="J5" s="13" t="n">
        <v>460</v>
      </c>
      <c r="K5" s="13" t="n">
        <v>820</v>
      </c>
      <c r="L5" s="3" t="n">
        <f aca="false">SUM(I5:K5)</f>
        <v>1844</v>
      </c>
      <c r="M5" s="14" t="n">
        <v>501</v>
      </c>
      <c r="N5" s="14" t="n">
        <v>608</v>
      </c>
      <c r="O5" s="14" t="n">
        <v>470</v>
      </c>
      <c r="P5" s="3" t="n">
        <f aca="false">SUM(M5:O5)</f>
        <v>1579</v>
      </c>
      <c r="Q5" s="15" t="n">
        <v>1075</v>
      </c>
      <c r="R5" s="15" t="n">
        <v>991</v>
      </c>
      <c r="S5" s="15" t="n">
        <v>537</v>
      </c>
      <c r="T5" s="1" t="n">
        <f aca="false">SUM(Q5:S5)</f>
        <v>2603</v>
      </c>
      <c r="U5" s="16" t="n">
        <f aca="false">AVERAGE(L5,P5,T5)</f>
        <v>2008.66666666667</v>
      </c>
      <c r="V5" s="16" t="n">
        <f aca="false">STDEV(L5,P5,T5)</f>
        <v>531.488789470985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930</v>
      </c>
      <c r="J6" s="13" t="n">
        <v>922</v>
      </c>
      <c r="K6" s="13" t="n">
        <v>689</v>
      </c>
      <c r="L6" s="3" t="n">
        <f aca="false">SUM(I6:K6)</f>
        <v>2541</v>
      </c>
      <c r="M6" s="14" t="n">
        <v>670</v>
      </c>
      <c r="N6" s="14" t="n">
        <v>393</v>
      </c>
      <c r="O6" s="14" t="n">
        <v>462</v>
      </c>
      <c r="P6" s="3" t="n">
        <f aca="false">SUM(M6:O6)</f>
        <v>1525</v>
      </c>
      <c r="Q6" s="15" t="n">
        <v>1019</v>
      </c>
      <c r="R6" s="15" t="n">
        <v>1342</v>
      </c>
      <c r="S6" s="15" t="n">
        <v>1070</v>
      </c>
      <c r="T6" s="1" t="n">
        <f aca="false">SUM(Q6:S6)</f>
        <v>3431</v>
      </c>
      <c r="U6" s="16" t="n">
        <f aca="false">AVERAGE(L6,P6,T6)</f>
        <v>2499</v>
      </c>
      <c r="V6" s="16" t="n">
        <f aca="false">STDEV(L6,P6,T6)</f>
        <v>953.693871218642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2532</v>
      </c>
      <c r="J7" s="13" t="n">
        <v>3441</v>
      </c>
      <c r="K7" s="13" t="n">
        <v>1438</v>
      </c>
      <c r="L7" s="3" t="n">
        <f aca="false">SUM(I7:K7)</f>
        <v>7411</v>
      </c>
      <c r="M7" s="14" t="n">
        <v>1787</v>
      </c>
      <c r="N7" s="14" t="n">
        <v>1521</v>
      </c>
      <c r="O7" s="14" t="n">
        <v>1026</v>
      </c>
      <c r="P7" s="3" t="n">
        <f aca="false">SUM(M7:O7)</f>
        <v>4334</v>
      </c>
      <c r="Q7" s="15" t="n">
        <v>3598</v>
      </c>
      <c r="R7" s="15" t="n">
        <v>2856</v>
      </c>
      <c r="S7" s="15" t="n">
        <v>1667</v>
      </c>
      <c r="T7" s="1" t="n">
        <f aca="false">SUM(Q7:S7)</f>
        <v>8121</v>
      </c>
      <c r="U7" s="16" t="n">
        <f aca="false">AVERAGE(L7,P7,T7)</f>
        <v>6622</v>
      </c>
      <c r="V7" s="16" t="n">
        <f aca="false">STDEV(L7,P7,T7)</f>
        <v>2013.01589660887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834</v>
      </c>
      <c r="J8" s="13" t="n">
        <v>835</v>
      </c>
      <c r="K8" s="13" t="n">
        <v>653</v>
      </c>
      <c r="L8" s="3" t="n">
        <f aca="false">SUM(I8:K8)</f>
        <v>2322</v>
      </c>
      <c r="M8" s="14" t="n">
        <v>782</v>
      </c>
      <c r="N8" s="14" t="n">
        <v>705</v>
      </c>
      <c r="O8" s="14" t="n">
        <v>378</v>
      </c>
      <c r="P8" s="3" t="n">
        <f aca="false">SUM(M8:O8)</f>
        <v>1865</v>
      </c>
      <c r="Q8" s="15" t="n">
        <v>904</v>
      </c>
      <c r="R8" s="15" t="n">
        <v>900</v>
      </c>
      <c r="S8" s="15" t="n">
        <v>1763</v>
      </c>
      <c r="T8" s="1" t="n">
        <f aca="false">SUM(Q8:S8)</f>
        <v>3567</v>
      </c>
      <c r="U8" s="16" t="n">
        <f aca="false">AVERAGE(L8,P8,T8)</f>
        <v>2584.66666666667</v>
      </c>
      <c r="V8" s="16" t="n">
        <f aca="false">STDEV(L8,P8,T8)</f>
        <v>880.878160322603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2558</v>
      </c>
      <c r="J9" s="13" t="n">
        <v>2618</v>
      </c>
      <c r="K9" s="13" t="n">
        <v>2724</v>
      </c>
      <c r="L9" s="3" t="n">
        <f aca="false">SUM(I9:K9)</f>
        <v>7900</v>
      </c>
      <c r="M9" s="14" t="n">
        <v>1000</v>
      </c>
      <c r="N9" s="14" t="n">
        <v>1190</v>
      </c>
      <c r="O9" s="14" t="n">
        <v>895</v>
      </c>
      <c r="P9" s="3" t="n">
        <f aca="false">SUM(M9:O9)</f>
        <v>3085</v>
      </c>
      <c r="Q9" s="15" t="n">
        <v>2463</v>
      </c>
      <c r="R9" s="15" t="n">
        <v>2867</v>
      </c>
      <c r="S9" s="15" t="n">
        <v>1998</v>
      </c>
      <c r="T9" s="1" t="n">
        <f aca="false">SUM(Q9:S9)</f>
        <v>7328</v>
      </c>
      <c r="U9" s="16" t="n">
        <f aca="false">AVERAGE(L9,P9,T9)</f>
        <v>6104.33333333333</v>
      </c>
      <c r="V9" s="16" t="n">
        <f aca="false">STDEV(L9,P9,T9)</f>
        <v>2630.4137190437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004</v>
      </c>
      <c r="J10" s="13" t="n">
        <v>506</v>
      </c>
      <c r="K10" s="13" t="n">
        <v>986</v>
      </c>
      <c r="L10" s="3" t="n">
        <f aca="false">SUM(I10:K10)</f>
        <v>2496</v>
      </c>
      <c r="M10" s="14" t="n">
        <v>660</v>
      </c>
      <c r="N10" s="14" t="n">
        <v>535</v>
      </c>
      <c r="O10" s="14" t="n">
        <v>586</v>
      </c>
      <c r="P10" s="3" t="n">
        <f aca="false">SUM(M10:O10)</f>
        <v>1781</v>
      </c>
      <c r="Q10" s="15" t="n">
        <v>1199</v>
      </c>
      <c r="R10" s="15" t="n">
        <v>899</v>
      </c>
      <c r="S10" s="15" t="n">
        <v>1398</v>
      </c>
      <c r="T10" s="1" t="n">
        <f aca="false">SUM(Q10:S10)</f>
        <v>3496</v>
      </c>
      <c r="U10" s="16" t="n">
        <f aca="false">AVERAGE(L10,P10,T10)</f>
        <v>2591</v>
      </c>
      <c r="V10" s="16" t="n">
        <f aca="false">STDEV(L10,P10,T10)</f>
        <v>861.437751668686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892</v>
      </c>
      <c r="J11" s="13" t="n">
        <v>730</v>
      </c>
      <c r="K11" s="13" t="n">
        <v>706</v>
      </c>
      <c r="L11" s="3" t="n">
        <f aca="false">SUM(I11:K11)</f>
        <v>2328</v>
      </c>
      <c r="M11" s="14" t="n">
        <v>697</v>
      </c>
      <c r="N11" s="14" t="n">
        <v>499</v>
      </c>
      <c r="O11" s="14" t="n">
        <v>458</v>
      </c>
      <c r="P11" s="3" t="n">
        <f aca="false">SUM(M11:O11)</f>
        <v>1654</v>
      </c>
      <c r="Q11" s="15" t="n">
        <v>1075</v>
      </c>
      <c r="R11" s="15" t="n">
        <v>778</v>
      </c>
      <c r="S11" s="15" t="n">
        <v>886</v>
      </c>
      <c r="T11" s="1" t="n">
        <f aca="false">SUM(Q11:S11)</f>
        <v>2739</v>
      </c>
      <c r="U11" s="16" t="n">
        <f aca="false">AVERAGE(L11,P11,T11)</f>
        <v>2240.33333333333</v>
      </c>
      <c r="V11" s="16" t="n">
        <f aca="false">STDEV(L11,P11,T11)</f>
        <v>547.786758997818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8516</v>
      </c>
      <c r="J12" s="13" t="n">
        <v>10713</v>
      </c>
      <c r="K12" s="13" t="n">
        <v>5977</v>
      </c>
      <c r="L12" s="3" t="n">
        <f aca="false">SUM(I12:K12)</f>
        <v>25206</v>
      </c>
      <c r="M12" s="14" t="n">
        <v>5703</v>
      </c>
      <c r="N12" s="14" t="n">
        <v>5767</v>
      </c>
      <c r="O12" s="14" t="n">
        <v>2912</v>
      </c>
      <c r="P12" s="3" t="n">
        <f aca="false">SUM(M12:O12)</f>
        <v>14382</v>
      </c>
      <c r="Q12" s="15" t="n">
        <v>8865</v>
      </c>
      <c r="R12" s="15" t="n">
        <v>10134</v>
      </c>
      <c r="S12" s="15" t="n">
        <v>6889</v>
      </c>
      <c r="T12" s="1" t="n">
        <f aca="false">SUM(Q12:S12)</f>
        <v>25888</v>
      </c>
      <c r="U12" s="16" t="n">
        <f aca="false">AVERAGE(L12,P12,T12)</f>
        <v>21825.3333333333</v>
      </c>
      <c r="V12" s="16" t="n">
        <f aca="false">STDEV(L12,P12,T12)</f>
        <v>6455.12891686396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036</v>
      </c>
      <c r="J13" s="13" t="n">
        <v>1144</v>
      </c>
      <c r="K13" s="13" t="n">
        <v>830</v>
      </c>
      <c r="L13" s="3" t="n">
        <f aca="false">SUM(I13:K13)</f>
        <v>3010</v>
      </c>
      <c r="M13" s="14" t="n">
        <v>898</v>
      </c>
      <c r="N13" s="14" t="n">
        <v>1020</v>
      </c>
      <c r="O13" s="14" t="n">
        <v>703</v>
      </c>
      <c r="P13" s="3" t="n">
        <f aca="false">SUM(M13:O13)</f>
        <v>2621</v>
      </c>
      <c r="Q13" s="15" t="n">
        <v>486</v>
      </c>
      <c r="R13" s="15" t="n">
        <v>414</v>
      </c>
      <c r="S13" s="15" t="n">
        <v>397</v>
      </c>
      <c r="T13" s="1" t="n">
        <f aca="false">SUM(Q13:S13)</f>
        <v>1297</v>
      </c>
      <c r="U13" s="16" t="n">
        <f aca="false">AVERAGE(L13,P13,T13)</f>
        <v>2309.33333333333</v>
      </c>
      <c r="V13" s="16" t="n">
        <f aca="false">STDEV(L13,P13,T13)</f>
        <v>898.022457031746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2849</v>
      </c>
      <c r="J14" s="13" t="n">
        <v>3054</v>
      </c>
      <c r="K14" s="13" t="n">
        <v>2308</v>
      </c>
      <c r="L14" s="3" t="n">
        <f aca="false">SUM(I14:K14)</f>
        <v>8211</v>
      </c>
      <c r="M14" s="14" t="n">
        <v>1505</v>
      </c>
      <c r="N14" s="14" t="n">
        <v>1768</v>
      </c>
      <c r="O14" s="14" t="n">
        <v>808</v>
      </c>
      <c r="P14" s="3" t="n">
        <f aca="false">SUM(M14:O14)</f>
        <v>4081</v>
      </c>
      <c r="Q14" s="15" t="n">
        <v>2934</v>
      </c>
      <c r="R14" s="15" t="n">
        <v>3177</v>
      </c>
      <c r="S14" s="15" t="n">
        <v>2721</v>
      </c>
      <c r="T14" s="1" t="n">
        <f aca="false">SUM(Q14:S14)</f>
        <v>8832</v>
      </c>
      <c r="U14" s="16" t="n">
        <f aca="false">AVERAGE(L14,P14,T14)</f>
        <v>7041.33333333333</v>
      </c>
      <c r="V14" s="16" t="n">
        <f aca="false">STDEV(L14,P14,T14)</f>
        <v>2582.45819585397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260</v>
      </c>
      <c r="J15" s="20" t="n">
        <v>667</v>
      </c>
      <c r="K15" s="20" t="n">
        <v>654</v>
      </c>
      <c r="L15" s="21" t="n">
        <f aca="false">SUM(I15:K15)</f>
        <v>1581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75.33333333333</v>
      </c>
      <c r="V15" s="24" t="n">
        <f aca="false">STDEV(L15,P15,T15)</f>
        <v>202.099810324833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657</v>
      </c>
      <c r="J16" s="13" t="n">
        <v>494</v>
      </c>
      <c r="K16" s="13" t="n">
        <v>488</v>
      </c>
      <c r="L16" s="3" t="n">
        <f aca="false">SUM(I16:K16)</f>
        <v>1639</v>
      </c>
      <c r="M16" s="14" t="n">
        <v>431</v>
      </c>
      <c r="N16" s="14" t="n">
        <v>308</v>
      </c>
      <c r="O16" s="14" t="n">
        <v>318</v>
      </c>
      <c r="P16" s="3" t="n">
        <f aca="false">SUM(M16:O16)</f>
        <v>1057</v>
      </c>
      <c r="Q16" s="15" t="n">
        <v>630</v>
      </c>
      <c r="R16" s="15" t="n">
        <v>832</v>
      </c>
      <c r="S16" s="15" t="n">
        <v>409</v>
      </c>
      <c r="T16" s="1" t="n">
        <f aca="false">SUM(Q16:S16)</f>
        <v>1871</v>
      </c>
      <c r="U16" s="16" t="n">
        <f aca="false">AVERAGE(L16,P16,T16)</f>
        <v>1522.33333333333</v>
      </c>
      <c r="V16" s="16" t="n">
        <f aca="false">STDEV(L16,P16,T16)</f>
        <v>419.353470634658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630</v>
      </c>
      <c r="J17" s="13" t="n">
        <v>253</v>
      </c>
      <c r="K17" s="13" t="n">
        <v>416</v>
      </c>
      <c r="L17" s="3" t="n">
        <f aca="false">SUM(I17:K17)</f>
        <v>1299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55.66666666667</v>
      </c>
      <c r="V17" s="16" t="n">
        <f aca="false">STDEV(L17,P17,T17)</f>
        <v>198.172483794631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426</v>
      </c>
      <c r="J18" s="13" t="n">
        <v>702</v>
      </c>
      <c r="K18" s="13" t="n">
        <v>780</v>
      </c>
      <c r="L18" s="3" t="n">
        <f aca="false">SUM(I18:K18)</f>
        <v>1908</v>
      </c>
      <c r="M18" s="14" t="n">
        <v>612</v>
      </c>
      <c r="N18" s="14" t="n">
        <v>351</v>
      </c>
      <c r="O18" s="14" t="n">
        <v>376</v>
      </c>
      <c r="P18" s="3" t="n">
        <f aca="false">SUM(M18:O18)</f>
        <v>1339</v>
      </c>
      <c r="Q18" s="15" t="n">
        <v>638</v>
      </c>
      <c r="R18" s="15" t="n">
        <v>1145</v>
      </c>
      <c r="S18" s="15" t="n">
        <v>561</v>
      </c>
      <c r="T18" s="1" t="n">
        <f aca="false">SUM(Q18:S18)</f>
        <v>2344</v>
      </c>
      <c r="U18" s="16" t="n">
        <f aca="false">AVERAGE(L18,P18,T18)</f>
        <v>1863.66666666667</v>
      </c>
      <c r="V18" s="16" t="n">
        <f aca="false">STDEV(L18,P18,T18)</f>
        <v>503.964615159967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475</v>
      </c>
      <c r="J19" s="13" t="n">
        <v>801</v>
      </c>
      <c r="K19" s="13" t="n">
        <v>515</v>
      </c>
      <c r="L19" s="3" t="n">
        <f aca="false">SUM(I19:K19)</f>
        <v>1791</v>
      </c>
      <c r="M19" s="14" t="n">
        <v>361</v>
      </c>
      <c r="N19" s="14" t="n">
        <v>326</v>
      </c>
      <c r="O19" s="14" t="n">
        <v>397</v>
      </c>
      <c r="P19" s="3" t="n">
        <f aca="false">SUM(M19:O19)</f>
        <v>1084</v>
      </c>
      <c r="Q19" s="15" t="n">
        <v>683</v>
      </c>
      <c r="R19" s="15" t="n">
        <v>380</v>
      </c>
      <c r="S19" s="15" t="n">
        <v>418</v>
      </c>
      <c r="T19" s="1" t="n">
        <f aca="false">SUM(Q19:S19)</f>
        <v>1481</v>
      </c>
      <c r="U19" s="16" t="n">
        <f aca="false">AVERAGE(L19,P19,T19)</f>
        <v>1452</v>
      </c>
      <c r="V19" s="16" t="n">
        <f aca="false">STDEV(L19,P19,T19)</f>
        <v>354.391026974442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206</v>
      </c>
      <c r="J20" s="13" t="n">
        <v>644</v>
      </c>
      <c r="K20" s="13" t="n">
        <v>334</v>
      </c>
      <c r="L20" s="3" t="n">
        <f aca="false">SUM(I20:K20)</f>
        <v>118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184.33333333333</v>
      </c>
      <c r="V20" s="16" t="n">
        <f aca="false">STDEV(L20,P20,T20)</f>
        <v>51.5008090551336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02</v>
      </c>
      <c r="J21" s="13" t="n">
        <v>696</v>
      </c>
      <c r="K21" s="13" t="n">
        <v>399</v>
      </c>
      <c r="L21" s="3" t="n">
        <f aca="false">SUM(I21:K21)</f>
        <v>1697</v>
      </c>
      <c r="M21" s="14" t="n">
        <v>346</v>
      </c>
      <c r="N21" s="14" t="n">
        <v>439</v>
      </c>
      <c r="O21" s="14" t="n">
        <v>417</v>
      </c>
      <c r="P21" s="3" t="n">
        <f aca="false">SUM(M21:O21)</f>
        <v>1202</v>
      </c>
      <c r="Q21" s="15" t="n">
        <v>727</v>
      </c>
      <c r="R21" s="15" t="n">
        <v>854</v>
      </c>
      <c r="S21" s="15" t="n">
        <v>631</v>
      </c>
      <c r="T21" s="1" t="n">
        <f aca="false">SUM(Q21:S21)</f>
        <v>2212</v>
      </c>
      <c r="U21" s="16" t="n">
        <f aca="false">AVERAGE(L21,P21,T21)</f>
        <v>1703.66666666667</v>
      </c>
      <c r="V21" s="16" t="n">
        <f aca="false">STDEV(L21,P21,T21)</f>
        <v>505.033002221967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225</v>
      </c>
      <c r="J22" s="13" t="n">
        <v>221</v>
      </c>
      <c r="K22" s="13" t="n">
        <v>133</v>
      </c>
      <c r="L22" s="3" t="n">
        <f aca="false">SUM(I22:K22)</f>
        <v>579</v>
      </c>
      <c r="M22" s="14" t="n">
        <v>428</v>
      </c>
      <c r="N22" s="14" t="n">
        <v>273</v>
      </c>
      <c r="O22" s="14" t="n">
        <v>215</v>
      </c>
      <c r="P22" s="3" t="n">
        <f aca="false">SUM(M22:O22)</f>
        <v>916</v>
      </c>
      <c r="Q22" s="15" t="n">
        <v>160</v>
      </c>
      <c r="R22" s="15" t="n">
        <v>255</v>
      </c>
      <c r="S22" s="15" t="n">
        <v>191</v>
      </c>
      <c r="T22" s="1" t="n">
        <f aca="false">SUM(Q22:S22)</f>
        <v>606</v>
      </c>
      <c r="U22" s="16" t="n">
        <f aca="false">AVERAGE(L22,P22,T22)</f>
        <v>700.333333333333</v>
      </c>
      <c r="V22" s="16" t="n">
        <f aca="false">STDEV(L22,P22,T22)</f>
        <v>187.260068710159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191</v>
      </c>
      <c r="J23" s="28" t="n">
        <v>204</v>
      </c>
      <c r="K23" s="28" t="n">
        <v>151</v>
      </c>
      <c r="L23" s="29" t="n">
        <f aca="false">SUM(I23:K23)</f>
        <v>546</v>
      </c>
      <c r="M23" s="30" t="n">
        <v>121</v>
      </c>
      <c r="N23" s="30" t="n">
        <v>154</v>
      </c>
      <c r="O23" s="30" t="n">
        <v>113</v>
      </c>
      <c r="P23" s="29" t="n">
        <f aca="false">SUM(M23:O23)</f>
        <v>388</v>
      </c>
      <c r="Q23" s="31" t="n">
        <v>125</v>
      </c>
      <c r="R23" s="31" t="n">
        <v>117</v>
      </c>
      <c r="S23" s="31" t="n">
        <v>108</v>
      </c>
      <c r="T23" s="25" t="n">
        <f aca="false">SUM(Q23:S23)</f>
        <v>350</v>
      </c>
      <c r="U23" s="32" t="n">
        <f aca="false">AVERAGE(L23,P23,T23)</f>
        <v>428</v>
      </c>
      <c r="V23" s="32" t="n">
        <f aca="false">STDEV(L23,P23,T23)</f>
        <v>103.94229168149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7.2" hidden="false" customHeight="true" outlineLevel="0" collapsed="false">
      <c r="A1" s="4" t="s">
        <v>7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1138</v>
      </c>
      <c r="J3" s="13" t="n">
        <v>1213</v>
      </c>
      <c r="K3" s="13" t="n">
        <v>881</v>
      </c>
      <c r="L3" s="3" t="n">
        <f aca="false">SUM(I3:K3)</f>
        <v>3232</v>
      </c>
      <c r="M3" s="14" t="n">
        <v>1488</v>
      </c>
      <c r="N3" s="14" t="n">
        <v>1732</v>
      </c>
      <c r="O3" s="14" t="n">
        <v>1096</v>
      </c>
      <c r="P3" s="3" t="n">
        <f aca="false">SUM(M3:O3)</f>
        <v>4316</v>
      </c>
      <c r="Q3" s="15" t="n">
        <v>1433</v>
      </c>
      <c r="R3" s="15" t="n">
        <v>1463</v>
      </c>
      <c r="S3" s="15" t="n">
        <v>1401</v>
      </c>
      <c r="T3" s="1" t="n">
        <f aca="false">SUM(Q3:S3)</f>
        <v>4297</v>
      </c>
      <c r="U3" s="16" t="n">
        <f aca="false">AVERAGE(L3,P3,T3)</f>
        <v>3948.33333333333</v>
      </c>
      <c r="V3" s="16" t="n">
        <f aca="false">STDEV(L3,P3,T3)</f>
        <v>620.435599666342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178</v>
      </c>
      <c r="J4" s="13" t="n">
        <v>1544</v>
      </c>
      <c r="K4" s="13" t="n">
        <v>1733</v>
      </c>
      <c r="L4" s="3" t="n">
        <f aca="false">SUM(I4:K4)</f>
        <v>4455</v>
      </c>
      <c r="M4" s="14" t="n">
        <v>1554</v>
      </c>
      <c r="N4" s="14" t="n">
        <v>1843</v>
      </c>
      <c r="O4" s="14" t="n">
        <v>2466</v>
      </c>
      <c r="P4" s="3" t="n">
        <f aca="false">SUM(M4:O4)</f>
        <v>5863</v>
      </c>
      <c r="Q4" s="15" t="n">
        <v>1177</v>
      </c>
      <c r="R4" s="15" t="n">
        <v>2028</v>
      </c>
      <c r="S4" s="15" t="n">
        <v>1987</v>
      </c>
      <c r="T4" s="1" t="n">
        <f aca="false">SUM(Q4:S4)</f>
        <v>5192</v>
      </c>
      <c r="U4" s="16" t="n">
        <f aca="false">AVERAGE(L4,P4,T4)</f>
        <v>5170</v>
      </c>
      <c r="V4" s="16" t="n">
        <f aca="false">STDEV(L4,P4,T4)</f>
        <v>704.257765310401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661</v>
      </c>
      <c r="J5" s="13" t="n">
        <v>585</v>
      </c>
      <c r="K5" s="13" t="n">
        <v>425</v>
      </c>
      <c r="L5" s="3" t="n">
        <f aca="false">SUM(I5:K5)</f>
        <v>1671</v>
      </c>
      <c r="M5" s="14" t="n">
        <v>1087</v>
      </c>
      <c r="N5" s="14" t="n">
        <v>396</v>
      </c>
      <c r="O5" s="14" t="n">
        <v>443</v>
      </c>
      <c r="P5" s="3" t="n">
        <f aca="false">SUM(M5:O5)</f>
        <v>1926</v>
      </c>
      <c r="Q5" s="15" t="n">
        <v>575</v>
      </c>
      <c r="R5" s="15" t="n">
        <v>582</v>
      </c>
      <c r="S5" s="15" t="n">
        <v>582</v>
      </c>
      <c r="T5" s="1" t="n">
        <f aca="false">SUM(Q5:S5)</f>
        <v>1739</v>
      </c>
      <c r="U5" s="16" t="n">
        <f aca="false">AVERAGE(L5,P5,T5)</f>
        <v>1778.66666666667</v>
      </c>
      <c r="V5" s="16" t="n">
        <f aca="false">STDEV(L5,P5,T5)</f>
        <v>132.046708907619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943</v>
      </c>
      <c r="J6" s="13" t="n">
        <v>1459</v>
      </c>
      <c r="K6" s="13" t="n">
        <v>1376</v>
      </c>
      <c r="L6" s="3" t="n">
        <f aca="false">SUM(I6:K6)</f>
        <v>3778</v>
      </c>
      <c r="M6" s="14" t="n">
        <v>1485</v>
      </c>
      <c r="N6" s="14" t="n">
        <v>1552</v>
      </c>
      <c r="O6" s="14" t="n">
        <v>951</v>
      </c>
      <c r="P6" s="3" t="n">
        <f aca="false">SUM(M6:O6)</f>
        <v>3988</v>
      </c>
      <c r="Q6" s="15" t="n">
        <v>1516</v>
      </c>
      <c r="R6" s="15" t="n">
        <v>1237</v>
      </c>
      <c r="S6" s="15" t="n">
        <v>918</v>
      </c>
      <c r="T6" s="1" t="n">
        <f aca="false">SUM(Q6:S6)</f>
        <v>3671</v>
      </c>
      <c r="U6" s="16" t="n">
        <f aca="false">AVERAGE(L6,P6,T6)</f>
        <v>3812.33333333333</v>
      </c>
      <c r="V6" s="16" t="n">
        <f aca="false">STDEV(L6,P6,T6)</f>
        <v>161.264792603139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5263</v>
      </c>
      <c r="J7" s="13" t="n">
        <v>6036</v>
      </c>
      <c r="K7" s="13" t="n">
        <v>3122</v>
      </c>
      <c r="L7" s="3" t="n">
        <f aca="false">SUM(I7:K7)</f>
        <v>14421</v>
      </c>
      <c r="M7" s="14" t="n">
        <v>5783</v>
      </c>
      <c r="N7" s="14" t="n">
        <v>5893</v>
      </c>
      <c r="O7" s="14" t="n">
        <v>3109</v>
      </c>
      <c r="P7" s="3" t="n">
        <f aca="false">SUM(M7:O7)</f>
        <v>14785</v>
      </c>
      <c r="Q7" s="15" t="n">
        <v>4822</v>
      </c>
      <c r="R7" s="15" t="n">
        <v>6400</v>
      </c>
      <c r="S7" s="15" t="n">
        <v>3200</v>
      </c>
      <c r="T7" s="1" t="n">
        <f aca="false">SUM(Q7:S7)</f>
        <v>14422</v>
      </c>
      <c r="U7" s="16" t="n">
        <f aca="false">AVERAGE(L7,P7,T7)</f>
        <v>14542.6666666667</v>
      </c>
      <c r="V7" s="16" t="n">
        <f aca="false">STDEV(L7,P7,T7)</f>
        <v>209.867418465405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237</v>
      </c>
      <c r="J8" s="13" t="n">
        <v>1103</v>
      </c>
      <c r="K8" s="13" t="n">
        <v>811</v>
      </c>
      <c r="L8" s="3" t="n">
        <f aca="false">SUM(I8:K8)</f>
        <v>3151</v>
      </c>
      <c r="M8" s="14" t="n">
        <v>1393</v>
      </c>
      <c r="N8" s="14" t="n">
        <v>1565</v>
      </c>
      <c r="O8" s="14" t="n">
        <v>805</v>
      </c>
      <c r="P8" s="3" t="n">
        <f aca="false">SUM(M8:O8)</f>
        <v>3763</v>
      </c>
      <c r="Q8" s="15" t="n">
        <v>1029</v>
      </c>
      <c r="R8" s="15" t="n">
        <v>1167</v>
      </c>
      <c r="S8" s="15" t="n">
        <v>822</v>
      </c>
      <c r="T8" s="1" t="n">
        <f aca="false">SUM(Q8:S8)</f>
        <v>3018</v>
      </c>
      <c r="U8" s="16" t="n">
        <f aca="false">AVERAGE(L8,P8,T8)</f>
        <v>3310.66666666667</v>
      </c>
      <c r="V8" s="16" t="n">
        <f aca="false">STDEV(L8,P8,T8)</f>
        <v>397.336549203988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5568</v>
      </c>
      <c r="J9" s="13" t="n">
        <v>6331</v>
      </c>
      <c r="K9" s="13" t="n">
        <v>4397</v>
      </c>
      <c r="L9" s="3" t="n">
        <f aca="false">SUM(I9:K9)</f>
        <v>16296</v>
      </c>
      <c r="M9" s="14" t="n">
        <v>6610</v>
      </c>
      <c r="N9" s="14" t="n">
        <v>5349</v>
      </c>
      <c r="O9" s="14" t="n">
        <v>3588</v>
      </c>
      <c r="P9" s="3" t="n">
        <f aca="false">SUM(M9:O9)</f>
        <v>15547</v>
      </c>
      <c r="Q9" s="15" t="n">
        <v>7588</v>
      </c>
      <c r="R9" s="15" t="n">
        <v>6478</v>
      </c>
      <c r="S9" s="15" t="n">
        <v>4748</v>
      </c>
      <c r="T9" s="1" t="n">
        <f aca="false">SUM(Q9:S9)</f>
        <v>18814</v>
      </c>
      <c r="U9" s="16" t="n">
        <f aca="false">AVERAGE(L9,P9,T9)</f>
        <v>16885.6666666667</v>
      </c>
      <c r="V9" s="16" t="n">
        <f aca="false">STDEV(L9,P9,T9)</f>
        <v>1711.46204554274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161</v>
      </c>
      <c r="J10" s="13" t="n">
        <v>2590</v>
      </c>
      <c r="K10" s="13" t="n">
        <v>2168</v>
      </c>
      <c r="L10" s="3" t="n">
        <f aca="false">SUM(I10:K10)</f>
        <v>5919</v>
      </c>
      <c r="M10" s="14" t="n">
        <v>1501</v>
      </c>
      <c r="N10" s="14" t="n">
        <v>2155</v>
      </c>
      <c r="O10" s="14" t="n">
        <v>3321</v>
      </c>
      <c r="P10" s="3" t="n">
        <f aca="false">SUM(M10:O10)</f>
        <v>6977</v>
      </c>
      <c r="Q10" s="15" t="n">
        <v>1428</v>
      </c>
      <c r="R10" s="15" t="n">
        <v>2942</v>
      </c>
      <c r="S10" s="15" t="n">
        <v>2064</v>
      </c>
      <c r="T10" s="1" t="n">
        <f aca="false">SUM(Q10:S10)</f>
        <v>6434</v>
      </c>
      <c r="U10" s="16" t="n">
        <f aca="false">AVERAGE(L10,P10,T10)</f>
        <v>6443.33333333333</v>
      </c>
      <c r="V10" s="16" t="n">
        <f aca="false">STDEV(L10,P10,T10)</f>
        <v>529.061748129019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164</v>
      </c>
      <c r="J11" s="13" t="n">
        <v>1398</v>
      </c>
      <c r="K11" s="13" t="n">
        <v>1159</v>
      </c>
      <c r="L11" s="3" t="n">
        <f aca="false">SUM(I11:K11)</f>
        <v>3721</v>
      </c>
      <c r="M11" s="14" t="n">
        <v>1467</v>
      </c>
      <c r="N11" s="14" t="n">
        <v>1294</v>
      </c>
      <c r="O11" s="14" t="n">
        <v>1402</v>
      </c>
      <c r="P11" s="3" t="n">
        <f aca="false">SUM(M11:O11)</f>
        <v>4163</v>
      </c>
      <c r="Q11" s="15" t="n">
        <v>1272</v>
      </c>
      <c r="R11" s="15" t="n">
        <v>1814</v>
      </c>
      <c r="S11" s="15" t="n">
        <v>1225</v>
      </c>
      <c r="T11" s="1" t="n">
        <f aca="false">SUM(Q11:S11)</f>
        <v>4311</v>
      </c>
      <c r="U11" s="16" t="n">
        <f aca="false">AVERAGE(L11,P11,T11)</f>
        <v>4065</v>
      </c>
      <c r="V11" s="16" t="n">
        <f aca="false">STDEV(L11,P11,T11)</f>
        <v>306.965796140221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15047</v>
      </c>
      <c r="J12" s="13" t="n">
        <v>17928</v>
      </c>
      <c r="K12" s="13" t="n">
        <v>11962</v>
      </c>
      <c r="L12" s="3" t="n">
        <f aca="false">SUM(I12:K12)</f>
        <v>44937</v>
      </c>
      <c r="M12" s="14" t="n">
        <v>15279</v>
      </c>
      <c r="N12" s="14" t="n">
        <v>17660</v>
      </c>
      <c r="O12" s="14" t="n">
        <v>11030</v>
      </c>
      <c r="P12" s="3" t="n">
        <f aca="false">SUM(M12:O12)</f>
        <v>43969</v>
      </c>
      <c r="Q12" s="15" t="n">
        <v>18203</v>
      </c>
      <c r="R12" s="15" t="n">
        <v>22013</v>
      </c>
      <c r="S12" s="15" t="n">
        <v>18033</v>
      </c>
      <c r="T12" s="1" t="n">
        <f aca="false">SUM(Q12:S12)</f>
        <v>58249</v>
      </c>
      <c r="U12" s="16" t="n">
        <f aca="false">AVERAGE(L12,P12,T12)</f>
        <v>49051.6666666667</v>
      </c>
      <c r="V12" s="16" t="n">
        <f aca="false">STDEV(L12,P12,T12)</f>
        <v>7979.81587089159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2040</v>
      </c>
      <c r="J13" s="13" t="n">
        <v>2015</v>
      </c>
      <c r="K13" s="13" t="n">
        <v>1814</v>
      </c>
      <c r="L13" s="3" t="n">
        <f aca="false">SUM(I13:K13)</f>
        <v>5869</v>
      </c>
      <c r="M13" s="14" t="n">
        <v>2363</v>
      </c>
      <c r="N13" s="14" t="n">
        <v>2049</v>
      </c>
      <c r="O13" s="14" t="n">
        <v>1317</v>
      </c>
      <c r="P13" s="3" t="n">
        <f aca="false">SUM(M13:O13)</f>
        <v>5729</v>
      </c>
      <c r="Q13" s="15" t="n">
        <v>1751</v>
      </c>
      <c r="R13" s="15" t="n">
        <v>1669</v>
      </c>
      <c r="S13" s="15" t="n">
        <v>1332</v>
      </c>
      <c r="T13" s="1" t="n">
        <f aca="false">SUM(Q13:S13)</f>
        <v>4752</v>
      </c>
      <c r="U13" s="16" t="n">
        <f aca="false">AVERAGE(L13,P13,T13)</f>
        <v>5450</v>
      </c>
      <c r="V13" s="16" t="n">
        <f aca="false">STDEV(L13,P13,T13)</f>
        <v>608.525266525557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6890</v>
      </c>
      <c r="J14" s="13" t="n">
        <v>9724</v>
      </c>
      <c r="K14" s="13" t="n">
        <v>5720</v>
      </c>
      <c r="L14" s="3" t="n">
        <f aca="false">SUM(I14:K14)</f>
        <v>22334</v>
      </c>
      <c r="M14" s="14" t="n">
        <v>6768</v>
      </c>
      <c r="N14" s="14" t="n">
        <v>8962</v>
      </c>
      <c r="O14" s="14" t="n">
        <v>5867</v>
      </c>
      <c r="P14" s="3" t="n">
        <f aca="false">SUM(M14:O14)</f>
        <v>21597</v>
      </c>
      <c r="Q14" s="15" t="n">
        <v>9237</v>
      </c>
      <c r="R14" s="15" t="n">
        <v>13583</v>
      </c>
      <c r="S14" s="15" t="n">
        <v>9298</v>
      </c>
      <c r="T14" s="1" t="n">
        <f aca="false">SUM(Q14:S14)</f>
        <v>32118</v>
      </c>
      <c r="U14" s="16" t="n">
        <f aca="false">AVERAGE(L14,P14,T14)</f>
        <v>25349.6666666667</v>
      </c>
      <c r="V14" s="16" t="n">
        <f aca="false">STDEV(L14,P14,T14)</f>
        <v>5873.1204936842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2" t="n">
        <f aca="false">G15+D15*107.073502-D15*17-D15*22.9897+E15*107.073502-E15*17-E15*22.9897</f>
        <v>2586.005999</v>
      </c>
      <c r="I15" s="13" t="n">
        <v>1811</v>
      </c>
      <c r="J15" s="13" t="n">
        <v>2394</v>
      </c>
      <c r="K15" s="13" t="n">
        <v>2035</v>
      </c>
      <c r="L15" s="3" t="n">
        <f aca="false">SUM(I15:K15)</f>
        <v>6240</v>
      </c>
      <c r="M15" s="14" t="n">
        <v>2382</v>
      </c>
      <c r="N15" s="14" t="n">
        <v>3146</v>
      </c>
      <c r="O15" s="14" t="n">
        <v>1710</v>
      </c>
      <c r="P15" s="3" t="n">
        <f aca="false">SUM(M15:O15)</f>
        <v>7238</v>
      </c>
      <c r="Q15" s="15" t="n">
        <v>3817</v>
      </c>
      <c r="R15" s="15" t="n">
        <v>4098</v>
      </c>
      <c r="S15" s="15" t="n">
        <v>2344</v>
      </c>
      <c r="T15" s="1" t="n">
        <f aca="false">SUM(Q15:S15)</f>
        <v>10259</v>
      </c>
      <c r="U15" s="16" t="n">
        <f aca="false">AVERAGE(L15,P15,T15)</f>
        <v>7912.33333333333</v>
      </c>
      <c r="V15" s="16" t="n">
        <f aca="false">STDEV(L15,P15,T15)</f>
        <v>2092.63812765928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1111</v>
      </c>
      <c r="J16" s="13" t="n">
        <v>1501</v>
      </c>
      <c r="K16" s="13" t="n">
        <v>1186</v>
      </c>
      <c r="L16" s="3" t="n">
        <f aca="false">SUM(I16:K16)</f>
        <v>3798</v>
      </c>
      <c r="M16" s="14" t="n">
        <v>1075</v>
      </c>
      <c r="N16" s="14" t="n">
        <v>1298</v>
      </c>
      <c r="O16" s="14" t="n">
        <v>935</v>
      </c>
      <c r="P16" s="3" t="n">
        <f aca="false">SUM(M16:O16)</f>
        <v>3308</v>
      </c>
      <c r="Q16" s="15" t="n">
        <v>1130</v>
      </c>
      <c r="R16" s="15" t="n">
        <v>1964</v>
      </c>
      <c r="S16" s="15" t="n">
        <v>1022</v>
      </c>
      <c r="T16" s="1" t="n">
        <f aca="false">SUM(Q16:S16)</f>
        <v>4116</v>
      </c>
      <c r="U16" s="16" t="n">
        <f aca="false">AVERAGE(L16,P16,T16)</f>
        <v>3740.66666666667</v>
      </c>
      <c r="V16" s="16" t="n">
        <f aca="false">STDEV(L16,P16,T16)</f>
        <v>407.039719601581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403</v>
      </c>
      <c r="R17" s="15" t="n">
        <v>446</v>
      </c>
      <c r="S17" s="15" t="n">
        <v>777</v>
      </c>
      <c r="T17" s="1" t="n">
        <f aca="false">SUM(Q17:S17)</f>
        <v>1626</v>
      </c>
      <c r="U17" s="16" t="n">
        <f aca="false">AVERAGE(L17,P17,T17)</f>
        <v>1341.66666666667</v>
      </c>
      <c r="V17" s="16" t="n">
        <f aca="false">STDEV(L17,P17,T17)</f>
        <v>246.354081219154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1480</v>
      </c>
      <c r="J18" s="13" t="n">
        <v>1474</v>
      </c>
      <c r="K18" s="13" t="n">
        <v>1231</v>
      </c>
      <c r="L18" s="3" t="n">
        <f aca="false">SUM(I18:K18)</f>
        <v>4185</v>
      </c>
      <c r="M18" s="14" t="n">
        <v>2073</v>
      </c>
      <c r="N18" s="14" t="n">
        <v>2076</v>
      </c>
      <c r="O18" s="14" t="n">
        <v>1407</v>
      </c>
      <c r="P18" s="3" t="n">
        <f aca="false">SUM(M18:O18)</f>
        <v>5556</v>
      </c>
      <c r="Q18" s="15" t="n">
        <v>1782</v>
      </c>
      <c r="R18" s="15" t="n">
        <v>2246</v>
      </c>
      <c r="S18" s="15" t="n">
        <v>1993</v>
      </c>
      <c r="T18" s="1" t="n">
        <f aca="false">SUM(Q18:S18)</f>
        <v>6021</v>
      </c>
      <c r="U18" s="16" t="n">
        <f aca="false">AVERAGE(L18,P18,T18)</f>
        <v>5254</v>
      </c>
      <c r="V18" s="16" t="n">
        <f aca="false">STDEV(L18,P18,T18)</f>
        <v>954.529727143162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1024</v>
      </c>
      <c r="J19" s="13" t="n">
        <v>933</v>
      </c>
      <c r="K19" s="13" t="n">
        <v>1052</v>
      </c>
      <c r="L19" s="3" t="n">
        <f aca="false">SUM(I19:K19)</f>
        <v>3009</v>
      </c>
      <c r="M19" s="14" t="n">
        <v>957</v>
      </c>
      <c r="N19" s="14" t="n">
        <v>1193</v>
      </c>
      <c r="O19" s="14" t="n">
        <v>1080</v>
      </c>
      <c r="P19" s="3" t="n">
        <f aca="false">SUM(M19:O19)</f>
        <v>3230</v>
      </c>
      <c r="Q19" s="15" t="n">
        <v>1087</v>
      </c>
      <c r="R19" s="15" t="n">
        <v>981</v>
      </c>
      <c r="S19" s="15" t="n">
        <v>932</v>
      </c>
      <c r="T19" s="1" t="n">
        <f aca="false">SUM(Q19:S19)</f>
        <v>3000</v>
      </c>
      <c r="U19" s="16" t="n">
        <f aca="false">AVERAGE(L19,P19,T19)</f>
        <v>3079.66666666667</v>
      </c>
      <c r="V19" s="16" t="n">
        <f aca="false">STDEV(L19,P19,T19)</f>
        <v>130.27023195394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740</v>
      </c>
      <c r="R20" s="15" t="n">
        <v>564</v>
      </c>
      <c r="S20" s="15" t="n">
        <v>234</v>
      </c>
      <c r="T20" s="1" t="n">
        <f aca="false">SUM(Q20:S20)</f>
        <v>1538</v>
      </c>
      <c r="U20" s="16" t="n">
        <f aca="false">AVERAGE(L20,P20,T20)</f>
        <v>1412.66666666667</v>
      </c>
      <c r="V20" s="16" t="n">
        <f aca="false">STDEV(L20,P20,T20)</f>
        <v>157.408174290071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1555</v>
      </c>
      <c r="J21" s="13" t="n">
        <v>1473</v>
      </c>
      <c r="K21" s="13" t="n">
        <v>1284</v>
      </c>
      <c r="L21" s="3" t="n">
        <f aca="false">SUM(I21:K21)</f>
        <v>4312</v>
      </c>
      <c r="M21" s="14" t="n">
        <v>560</v>
      </c>
      <c r="N21" s="14" t="n">
        <v>1075</v>
      </c>
      <c r="O21" s="14" t="n">
        <v>974</v>
      </c>
      <c r="P21" s="3" t="n">
        <f aca="false">SUM(M21:O21)</f>
        <v>2609</v>
      </c>
      <c r="Q21" s="15" t="n">
        <v>1300</v>
      </c>
      <c r="R21" s="15" t="n">
        <v>1886</v>
      </c>
      <c r="S21" s="15" t="n">
        <v>1516</v>
      </c>
      <c r="T21" s="1" t="n">
        <f aca="false">SUM(Q21:S21)</f>
        <v>4702</v>
      </c>
      <c r="U21" s="16" t="n">
        <f aca="false">AVERAGE(L21,P21,T21)</f>
        <v>3874.33333333333</v>
      </c>
      <c r="V21" s="16" t="n">
        <f aca="false">STDEV(L21,P21,T21)</f>
        <v>1113.02575591643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183</v>
      </c>
      <c r="J22" s="13" t="n">
        <v>261</v>
      </c>
      <c r="K22" s="13" t="n">
        <v>332</v>
      </c>
      <c r="L22" s="3" t="n">
        <f aca="false">SUM(I22:K22)</f>
        <v>776</v>
      </c>
      <c r="M22" s="14" t="n">
        <v>315</v>
      </c>
      <c r="N22" s="14" t="n">
        <v>146</v>
      </c>
      <c r="O22" s="14" t="n">
        <v>178</v>
      </c>
      <c r="P22" s="3" t="n">
        <f aca="false">SUM(M22:O22)</f>
        <v>639</v>
      </c>
      <c r="Q22" s="15" t="n">
        <v>408</v>
      </c>
      <c r="R22" s="15" t="n">
        <v>150</v>
      </c>
      <c r="S22" s="15" t="n">
        <v>158</v>
      </c>
      <c r="T22" s="1" t="n">
        <f aca="false">SUM(Q22:S22)</f>
        <v>716</v>
      </c>
      <c r="U22" s="16" t="n">
        <f aca="false">AVERAGE(L22,P22,T22)</f>
        <v>710.333333333333</v>
      </c>
      <c r="V22" s="16" t="n">
        <f aca="false">STDEV(L22,P22,T22)</f>
        <v>68.6755657663869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79</v>
      </c>
      <c r="J23" s="28" t="n">
        <v>502</v>
      </c>
      <c r="K23" s="28" t="n">
        <v>179</v>
      </c>
      <c r="L23" s="29" t="n">
        <f aca="false">SUM(I23:K23)</f>
        <v>960</v>
      </c>
      <c r="M23" s="30" t="n">
        <v>181</v>
      </c>
      <c r="N23" s="30" t="n">
        <v>183</v>
      </c>
      <c r="O23" s="30" t="n">
        <v>418</v>
      </c>
      <c r="P23" s="29" t="n">
        <f aca="false">SUM(M23:O23)</f>
        <v>782</v>
      </c>
      <c r="Q23" s="31" t="n">
        <v>142</v>
      </c>
      <c r="R23" s="31" t="n">
        <v>288</v>
      </c>
      <c r="S23" s="31" t="n">
        <v>163</v>
      </c>
      <c r="T23" s="25" t="n">
        <f aca="false">SUM(Q23:S23)</f>
        <v>593</v>
      </c>
      <c r="U23" s="32" t="n">
        <f aca="false">AVERAGE(L23,P23,T23)</f>
        <v>778.333333333333</v>
      </c>
      <c r="V23" s="32" t="n">
        <f aca="false">STDEV(L23,P23,T23)</f>
        <v>183.527472966129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7.2" hidden="false" customHeight="true" outlineLevel="0" collapsed="false">
      <c r="A1" s="4" t="s">
        <v>7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2813</v>
      </c>
      <c r="J3" s="13" t="n">
        <v>2211</v>
      </c>
      <c r="K3" s="13" t="n">
        <v>1573</v>
      </c>
      <c r="L3" s="3" t="n">
        <f aca="false">SUM(I3:K3)</f>
        <v>6597</v>
      </c>
      <c r="M3" s="14" t="n">
        <v>2510</v>
      </c>
      <c r="N3" s="14" t="n">
        <v>2598</v>
      </c>
      <c r="O3" s="14" t="n">
        <v>799</v>
      </c>
      <c r="P3" s="3" t="n">
        <f aca="false">SUM(M3:O3)</f>
        <v>5907</v>
      </c>
      <c r="Q3" s="15" t="n">
        <v>1932</v>
      </c>
      <c r="R3" s="15" t="n">
        <v>1745</v>
      </c>
      <c r="S3" s="15" t="n">
        <v>1197</v>
      </c>
      <c r="T3" s="1" t="n">
        <f aca="false">SUM(Q3:S3)</f>
        <v>4874</v>
      </c>
      <c r="U3" s="16" t="n">
        <f aca="false">AVERAGE(L3,P3,T3)</f>
        <v>5792.66666666667</v>
      </c>
      <c r="V3" s="16" t="n">
        <f aca="false">STDEV(L3,P3,T3)</f>
        <v>867.171455557281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3128</v>
      </c>
      <c r="J4" s="13" t="n">
        <v>3170</v>
      </c>
      <c r="K4" s="13" t="n">
        <v>2650</v>
      </c>
      <c r="L4" s="3" t="n">
        <f aca="false">SUM(I4:K4)</f>
        <v>8948</v>
      </c>
      <c r="M4" s="14" t="n">
        <v>2010</v>
      </c>
      <c r="N4" s="14" t="n">
        <v>2687</v>
      </c>
      <c r="O4" s="14" t="n">
        <v>2579</v>
      </c>
      <c r="P4" s="3" t="n">
        <f aca="false">SUM(M4:O4)</f>
        <v>7276</v>
      </c>
      <c r="Q4" s="15" t="n">
        <v>1429</v>
      </c>
      <c r="R4" s="15" t="n">
        <v>1898</v>
      </c>
      <c r="S4" s="15" t="n">
        <v>1517</v>
      </c>
      <c r="T4" s="1" t="n">
        <f aca="false">SUM(Q4:S4)</f>
        <v>4844</v>
      </c>
      <c r="U4" s="16" t="n">
        <f aca="false">AVERAGE(L4,P4,T4)</f>
        <v>7022.66666666667</v>
      </c>
      <c r="V4" s="16" t="n">
        <f aca="false">STDEV(L4,P4,T4)</f>
        <v>2063.69506791419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1045</v>
      </c>
      <c r="J5" s="13" t="n">
        <v>615</v>
      </c>
      <c r="K5" s="13" t="n">
        <v>636</v>
      </c>
      <c r="L5" s="3" t="n">
        <f aca="false">SUM(I5:K5)</f>
        <v>2296</v>
      </c>
      <c r="M5" s="14" t="n">
        <v>589</v>
      </c>
      <c r="N5" s="14" t="n">
        <v>557</v>
      </c>
      <c r="O5" s="14" t="n">
        <v>427</v>
      </c>
      <c r="P5" s="3" t="n">
        <f aca="false">SUM(M5:O5)</f>
        <v>1573</v>
      </c>
      <c r="Q5" s="15" t="n">
        <v>530</v>
      </c>
      <c r="R5" s="15" t="n">
        <v>562</v>
      </c>
      <c r="S5" s="15" t="n">
        <v>629</v>
      </c>
      <c r="T5" s="1" t="n">
        <f aca="false">SUM(Q5:S5)</f>
        <v>1721</v>
      </c>
      <c r="U5" s="16" t="n">
        <f aca="false">AVERAGE(L5,P5,T5)</f>
        <v>1863.33333333333</v>
      </c>
      <c r="V5" s="16" t="n">
        <f aca="false">STDEV(L5,P5,T5)</f>
        <v>381.937603979149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632</v>
      </c>
      <c r="J6" s="13" t="n">
        <v>1956</v>
      </c>
      <c r="K6" s="13" t="n">
        <v>1811</v>
      </c>
      <c r="L6" s="3" t="n">
        <f aca="false">SUM(I6:K6)</f>
        <v>5399</v>
      </c>
      <c r="M6" s="14" t="n">
        <v>1437</v>
      </c>
      <c r="N6" s="14" t="n">
        <v>2091</v>
      </c>
      <c r="O6" s="14" t="n">
        <v>1103</v>
      </c>
      <c r="P6" s="3" t="n">
        <f aca="false">SUM(M6:O6)</f>
        <v>4631</v>
      </c>
      <c r="Q6" s="15" t="n">
        <v>1479</v>
      </c>
      <c r="R6" s="15" t="n">
        <v>1922</v>
      </c>
      <c r="S6" s="15" t="n">
        <v>868</v>
      </c>
      <c r="T6" s="1" t="n">
        <f aca="false">SUM(Q6:S6)</f>
        <v>4269</v>
      </c>
      <c r="U6" s="16" t="n">
        <f aca="false">AVERAGE(L6,P6,T6)</f>
        <v>4766.33333333333</v>
      </c>
      <c r="V6" s="16" t="n">
        <f aca="false">STDEV(L6,P6,T6)</f>
        <v>577.028017806184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6026</v>
      </c>
      <c r="J7" s="13" t="n">
        <v>16869</v>
      </c>
      <c r="K7" s="13" t="n">
        <v>5392</v>
      </c>
      <c r="L7" s="3" t="n">
        <f aca="false">SUM(I7:K7)</f>
        <v>38287</v>
      </c>
      <c r="M7" s="14" t="n">
        <v>8916</v>
      </c>
      <c r="N7" s="14" t="n">
        <v>8742</v>
      </c>
      <c r="O7" s="14" t="n">
        <v>4619</v>
      </c>
      <c r="P7" s="3" t="n">
        <f aca="false">SUM(M7:O7)</f>
        <v>22277</v>
      </c>
      <c r="Q7" s="15" t="n">
        <v>7924</v>
      </c>
      <c r="R7" s="15" t="n">
        <v>7376</v>
      </c>
      <c r="S7" s="15" t="n">
        <v>5564</v>
      </c>
      <c r="T7" s="1" t="n">
        <f aca="false">SUM(Q7:S7)</f>
        <v>20864</v>
      </c>
      <c r="U7" s="16" t="n">
        <f aca="false">AVERAGE(L7,P7,T7)</f>
        <v>27142.6666666667</v>
      </c>
      <c r="V7" s="16" t="n">
        <f aca="false">STDEV(L7,P7,T7)</f>
        <v>9677.1000993755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114</v>
      </c>
      <c r="J8" s="13" t="n">
        <v>2536</v>
      </c>
      <c r="K8" s="13" t="n">
        <v>1752</v>
      </c>
      <c r="L8" s="3" t="n">
        <f aca="false">SUM(I8:K8)</f>
        <v>5402</v>
      </c>
      <c r="M8" s="14" t="n">
        <v>939</v>
      </c>
      <c r="N8" s="14" t="n">
        <v>1591</v>
      </c>
      <c r="O8" s="14" t="n">
        <v>927</v>
      </c>
      <c r="P8" s="3" t="n">
        <f aca="false">SUM(M8:O8)</f>
        <v>3457</v>
      </c>
      <c r="Q8" s="15" t="n">
        <v>1150</v>
      </c>
      <c r="R8" s="15" t="n">
        <v>1781</v>
      </c>
      <c r="S8" s="15" t="n">
        <v>1489</v>
      </c>
      <c r="T8" s="1" t="n">
        <f aca="false">SUM(Q8:S8)</f>
        <v>4420</v>
      </c>
      <c r="U8" s="16" t="n">
        <f aca="false">AVERAGE(L8,P8,T8)</f>
        <v>4426.33333333333</v>
      </c>
      <c r="V8" s="16" t="n">
        <f aca="false">STDEV(L8,P8,T8)</f>
        <v>972.515466886431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0571</v>
      </c>
      <c r="J9" s="13" t="n">
        <v>10661</v>
      </c>
      <c r="K9" s="13" t="n">
        <v>6375</v>
      </c>
      <c r="L9" s="3" t="n">
        <f aca="false">SUM(I9:K9)</f>
        <v>27607</v>
      </c>
      <c r="M9" s="14" t="n">
        <v>7757</v>
      </c>
      <c r="N9" s="14" t="n">
        <v>8034</v>
      </c>
      <c r="O9" s="14" t="n">
        <v>5466</v>
      </c>
      <c r="P9" s="3" t="n">
        <f aca="false">SUM(M9:O9)</f>
        <v>21257</v>
      </c>
      <c r="Q9" s="15" t="n">
        <v>6097</v>
      </c>
      <c r="R9" s="15" t="n">
        <v>6922</v>
      </c>
      <c r="S9" s="15" t="n">
        <v>4345</v>
      </c>
      <c r="T9" s="1" t="n">
        <f aca="false">SUM(Q9:S9)</f>
        <v>17364</v>
      </c>
      <c r="U9" s="16" t="n">
        <f aca="false">AVERAGE(L9,P9,T9)</f>
        <v>22076</v>
      </c>
      <c r="V9" s="16" t="n">
        <f aca="false">STDEV(L9,P9,T9)</f>
        <v>5170.38035351366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2050</v>
      </c>
      <c r="J10" s="13" t="n">
        <v>2662</v>
      </c>
      <c r="K10" s="13" t="n">
        <v>3590</v>
      </c>
      <c r="L10" s="3" t="n">
        <f aca="false">SUM(I10:K10)</f>
        <v>8302</v>
      </c>
      <c r="M10" s="14" t="n">
        <v>1397</v>
      </c>
      <c r="N10" s="14" t="n">
        <v>1367</v>
      </c>
      <c r="O10" s="14" t="n">
        <v>1066</v>
      </c>
      <c r="P10" s="3" t="n">
        <f aca="false">SUM(M10:O10)</f>
        <v>3830</v>
      </c>
      <c r="Q10" s="15" t="n">
        <v>1491</v>
      </c>
      <c r="R10" s="15" t="n">
        <v>1950</v>
      </c>
      <c r="S10" s="15" t="n">
        <v>1294</v>
      </c>
      <c r="T10" s="1" t="n">
        <f aca="false">SUM(Q10:S10)</f>
        <v>4735</v>
      </c>
      <c r="U10" s="16" t="n">
        <f aca="false">AVERAGE(L10,P10,T10)</f>
        <v>5622.33333333333</v>
      </c>
      <c r="V10" s="16" t="n">
        <f aca="false">STDEV(L10,P10,T10)</f>
        <v>2364.36383269017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950</v>
      </c>
      <c r="J11" s="13" t="n">
        <v>2877</v>
      </c>
      <c r="K11" s="13" t="n">
        <v>2592</v>
      </c>
      <c r="L11" s="3" t="n">
        <f aca="false">SUM(I11:K11)</f>
        <v>7419</v>
      </c>
      <c r="M11" s="14" t="n">
        <v>1072</v>
      </c>
      <c r="N11" s="14" t="n">
        <v>2678</v>
      </c>
      <c r="O11" s="14" t="n">
        <v>1969</v>
      </c>
      <c r="P11" s="3" t="n">
        <f aca="false">SUM(M11:O11)</f>
        <v>5719</v>
      </c>
      <c r="Q11" s="15" t="n">
        <v>1452</v>
      </c>
      <c r="R11" s="15" t="n">
        <v>1988</v>
      </c>
      <c r="S11" s="15" t="n">
        <v>1529</v>
      </c>
      <c r="T11" s="1" t="n">
        <f aca="false">SUM(Q11:S11)</f>
        <v>4969</v>
      </c>
      <c r="U11" s="16" t="n">
        <f aca="false">AVERAGE(L11,P11,T11)</f>
        <v>6035.66666666667</v>
      </c>
      <c r="V11" s="16" t="n">
        <f aca="false">STDEV(L11,P11,T11)</f>
        <v>1255.32200384337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37285</v>
      </c>
      <c r="J12" s="13" t="n">
        <v>52220</v>
      </c>
      <c r="K12" s="13" t="n">
        <v>34863</v>
      </c>
      <c r="L12" s="3" t="n">
        <f aca="false">SUM(I12:K12)</f>
        <v>124368</v>
      </c>
      <c r="M12" s="14" t="n">
        <v>24920</v>
      </c>
      <c r="N12" s="14" t="n">
        <v>29110</v>
      </c>
      <c r="O12" s="14" t="n">
        <v>19400</v>
      </c>
      <c r="P12" s="3" t="n">
        <f aca="false">SUM(M12:O12)</f>
        <v>73430</v>
      </c>
      <c r="Q12" s="15" t="n">
        <v>10330</v>
      </c>
      <c r="R12" s="15" t="n">
        <v>20942</v>
      </c>
      <c r="S12" s="15" t="n">
        <v>14954</v>
      </c>
      <c r="T12" s="1" t="n">
        <f aca="false">SUM(Q12:S12)</f>
        <v>46226</v>
      </c>
      <c r="U12" s="16" t="n">
        <f aca="false">AVERAGE(L12,P12,T12)</f>
        <v>81341.3333333333</v>
      </c>
      <c r="V12" s="16" t="n">
        <f aca="false">STDEV(L12,P12,T12)</f>
        <v>39667.1770779486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2846</v>
      </c>
      <c r="J13" s="13" t="n">
        <v>3163</v>
      </c>
      <c r="K13" s="13" t="n">
        <v>2293</v>
      </c>
      <c r="L13" s="3" t="n">
        <f aca="false">SUM(I13:K13)</f>
        <v>8302</v>
      </c>
      <c r="M13" s="14" t="n">
        <v>2439</v>
      </c>
      <c r="N13" s="14" t="n">
        <v>2732</v>
      </c>
      <c r="O13" s="14" t="n">
        <v>1645</v>
      </c>
      <c r="P13" s="3" t="n">
        <f aca="false">SUM(M13:O13)</f>
        <v>6816</v>
      </c>
      <c r="Q13" s="15" t="n">
        <v>1752</v>
      </c>
      <c r="R13" s="15" t="n">
        <v>1671</v>
      </c>
      <c r="S13" s="15" t="n">
        <v>1319</v>
      </c>
      <c r="T13" s="1" t="n">
        <f aca="false">SUM(Q13:S13)</f>
        <v>4742</v>
      </c>
      <c r="U13" s="16" t="n">
        <f aca="false">AVERAGE(L13,P13,T13)</f>
        <v>6620</v>
      </c>
      <c r="V13" s="16" t="n">
        <f aca="false">STDEV(L13,P13,T13)</f>
        <v>1788.07494250101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2375</v>
      </c>
      <c r="J14" s="13" t="n">
        <v>15748</v>
      </c>
      <c r="K14" s="13" t="n">
        <v>10613</v>
      </c>
      <c r="L14" s="3" t="n">
        <f aca="false">SUM(I14:K14)</f>
        <v>38736</v>
      </c>
      <c r="M14" s="14" t="n">
        <v>7448</v>
      </c>
      <c r="N14" s="14" t="n">
        <v>9733</v>
      </c>
      <c r="O14" s="14" t="n">
        <v>6986</v>
      </c>
      <c r="P14" s="3" t="n">
        <f aca="false">SUM(M14:O14)</f>
        <v>24167</v>
      </c>
      <c r="Q14" s="15" t="n">
        <v>6217</v>
      </c>
      <c r="R14" s="15" t="n">
        <v>8653</v>
      </c>
      <c r="S14" s="15" t="n">
        <v>5820</v>
      </c>
      <c r="T14" s="1" t="n">
        <f aca="false">SUM(Q14:S14)</f>
        <v>20690</v>
      </c>
      <c r="U14" s="16" t="n">
        <f aca="false">AVERAGE(L14,P14,T14)</f>
        <v>27864.3333333333</v>
      </c>
      <c r="V14" s="16" t="n">
        <f aca="false">STDEV(L14,P14,T14)</f>
        <v>9574.30072294229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2" t="n">
        <f aca="false">G15+D15*107.073502-D15*17-D15*22.9897+E15*107.073502-E15*17-E15*22.9897</f>
        <v>2586.005999</v>
      </c>
      <c r="I15" s="13" t="n">
        <v>2588</v>
      </c>
      <c r="J15" s="13" t="n">
        <v>2885</v>
      </c>
      <c r="K15" s="13" t="n">
        <v>2377</v>
      </c>
      <c r="L15" s="3" t="n">
        <f aca="false">SUM(I15:K15)</f>
        <v>7850</v>
      </c>
      <c r="M15" s="14" t="n">
        <v>1452</v>
      </c>
      <c r="N15" s="14" t="n">
        <v>1378</v>
      </c>
      <c r="O15" s="14" t="n">
        <v>1489</v>
      </c>
      <c r="P15" s="3" t="n">
        <f aca="false">SUM(M15:O15)</f>
        <v>4319</v>
      </c>
      <c r="Q15" s="15" t="n">
        <v>1902</v>
      </c>
      <c r="R15" s="15" t="n">
        <v>2350</v>
      </c>
      <c r="S15" s="15" t="n">
        <v>1473</v>
      </c>
      <c r="T15" s="1" t="n">
        <f aca="false">SUM(Q15:S15)</f>
        <v>5725</v>
      </c>
      <c r="U15" s="16" t="n">
        <f aca="false">AVERAGE(L15,P15,T15)</f>
        <v>5964.66666666667</v>
      </c>
      <c r="V15" s="16" t="n">
        <f aca="false">STDEV(L15,P15,T15)</f>
        <v>1777.65866614863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1967</v>
      </c>
      <c r="J16" s="13" t="n">
        <v>2754</v>
      </c>
      <c r="K16" s="13" t="n">
        <v>2131</v>
      </c>
      <c r="L16" s="3" t="n">
        <f aca="false">SUM(I16:K16)</f>
        <v>6852</v>
      </c>
      <c r="M16" s="14" t="n">
        <v>1274</v>
      </c>
      <c r="N16" s="14" t="n">
        <v>2222</v>
      </c>
      <c r="O16" s="14" t="n">
        <v>1903</v>
      </c>
      <c r="P16" s="3" t="n">
        <f aca="false">SUM(M16:O16)</f>
        <v>5399</v>
      </c>
      <c r="Q16" s="15" t="n">
        <v>1215</v>
      </c>
      <c r="R16" s="15" t="n">
        <v>1998</v>
      </c>
      <c r="S16" s="15" t="n">
        <v>921</v>
      </c>
      <c r="T16" s="1" t="n">
        <f aca="false">SUM(Q16:S16)</f>
        <v>4134</v>
      </c>
      <c r="U16" s="16" t="n">
        <f aca="false">AVERAGE(L16,P16,T16)</f>
        <v>5461.66666666667</v>
      </c>
      <c r="V16" s="16" t="n">
        <f aca="false">STDEV(L16,P16,T16)</f>
        <v>1360.08320823887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503</v>
      </c>
      <c r="S17" s="15" t="n">
        <v>777</v>
      </c>
      <c r="T17" s="1" t="n">
        <f aca="false">SUM(Q17:S17)</f>
        <v>1633</v>
      </c>
      <c r="U17" s="16" t="n">
        <f aca="false">AVERAGE(L17,P17,T17)</f>
        <v>1344</v>
      </c>
      <c r="V17" s="16" t="n">
        <f aca="false">STDEV(L17,P17,T17)</f>
        <v>250.393690016342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2849</v>
      </c>
      <c r="J18" s="13" t="n">
        <v>3726</v>
      </c>
      <c r="K18" s="13" t="n">
        <v>2046</v>
      </c>
      <c r="L18" s="3" t="n">
        <f aca="false">SUM(I18:K18)</f>
        <v>8621</v>
      </c>
      <c r="M18" s="14" t="n">
        <v>2013</v>
      </c>
      <c r="N18" s="14" t="n">
        <v>2517</v>
      </c>
      <c r="O18" s="14" t="n">
        <v>1745</v>
      </c>
      <c r="P18" s="3" t="n">
        <f aca="false">SUM(M18:O18)</f>
        <v>6275</v>
      </c>
      <c r="Q18" s="15" t="n">
        <v>1064</v>
      </c>
      <c r="R18" s="15" t="n">
        <v>2399</v>
      </c>
      <c r="S18" s="15" t="n">
        <v>1619</v>
      </c>
      <c r="T18" s="1" t="n">
        <f aca="false">SUM(Q18:S18)</f>
        <v>5082</v>
      </c>
      <c r="U18" s="16" t="n">
        <f aca="false">AVERAGE(L18,P18,T18)</f>
        <v>6659.33333333333</v>
      </c>
      <c r="V18" s="16" t="n">
        <f aca="false">STDEV(L18,P18,T18)</f>
        <v>1800.53168073581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1463</v>
      </c>
      <c r="J19" s="13" t="n">
        <v>1944</v>
      </c>
      <c r="K19" s="13" t="n">
        <v>1312</v>
      </c>
      <c r="L19" s="3" t="n">
        <f aca="false">SUM(I19:K19)</f>
        <v>4719</v>
      </c>
      <c r="M19" s="14" t="n">
        <v>1652</v>
      </c>
      <c r="N19" s="14" t="n">
        <v>973</v>
      </c>
      <c r="O19" s="14" t="n">
        <v>804</v>
      </c>
      <c r="P19" s="3" t="n">
        <f aca="false">SUM(M19:O19)</f>
        <v>3429</v>
      </c>
      <c r="Q19" s="15" t="n">
        <v>873</v>
      </c>
      <c r="R19" s="15" t="n">
        <v>947</v>
      </c>
      <c r="S19" s="15" t="n">
        <v>764</v>
      </c>
      <c r="T19" s="1" t="n">
        <f aca="false">SUM(Q19:S19)</f>
        <v>2584</v>
      </c>
      <c r="U19" s="16" t="n">
        <f aca="false">AVERAGE(L19,P19,T19)</f>
        <v>3577.33333333333</v>
      </c>
      <c r="V19" s="16" t="n">
        <f aca="false">STDEV(L19,P19,T19)</f>
        <v>1075.20153149693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630</v>
      </c>
      <c r="S20" s="15" t="n">
        <v>234</v>
      </c>
      <c r="T20" s="1" t="n">
        <f aca="false">SUM(Q20:S20)</f>
        <v>1199</v>
      </c>
      <c r="U20" s="16" t="n">
        <f aca="false">AVERAGE(L20,P20,T20)</f>
        <v>1299.66666666667</v>
      </c>
      <c r="V20" s="16" t="n">
        <f aca="false">STDEV(L20,P20,T20)</f>
        <v>143.51422693703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1383</v>
      </c>
      <c r="J21" s="13" t="n">
        <v>2714</v>
      </c>
      <c r="K21" s="13" t="n">
        <v>2756</v>
      </c>
      <c r="L21" s="3" t="n">
        <f aca="false">SUM(I21:K21)</f>
        <v>6853</v>
      </c>
      <c r="M21" s="14" t="n">
        <v>1045</v>
      </c>
      <c r="N21" s="14" t="n">
        <v>1825</v>
      </c>
      <c r="O21" s="14" t="n">
        <v>1599</v>
      </c>
      <c r="P21" s="3" t="n">
        <f aca="false">SUM(M21:O21)</f>
        <v>4469</v>
      </c>
      <c r="Q21" s="15" t="n">
        <v>859</v>
      </c>
      <c r="R21" s="15" t="n">
        <v>1825</v>
      </c>
      <c r="S21" s="15" t="n">
        <v>1305</v>
      </c>
      <c r="T21" s="1" t="n">
        <f aca="false">SUM(Q21:S21)</f>
        <v>3989</v>
      </c>
      <c r="U21" s="16" t="n">
        <f aca="false">AVERAGE(L21,P21,T21)</f>
        <v>5103.66666666667</v>
      </c>
      <c r="V21" s="16" t="n">
        <f aca="false">STDEV(L21,P21,T21)</f>
        <v>1533.85961982619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110</v>
      </c>
      <c r="J22" s="13" t="n">
        <v>356</v>
      </c>
      <c r="K22" s="13" t="n">
        <v>992</v>
      </c>
      <c r="L22" s="3" t="n">
        <f aca="false">SUM(I22:K22)</f>
        <v>1458</v>
      </c>
      <c r="M22" s="14" t="n">
        <v>226</v>
      </c>
      <c r="N22" s="14" t="n">
        <v>361</v>
      </c>
      <c r="O22" s="14" t="n">
        <v>571</v>
      </c>
      <c r="P22" s="3" t="n">
        <f aca="false">SUM(M22:O22)</f>
        <v>1158</v>
      </c>
      <c r="Q22" s="15" t="n">
        <v>575</v>
      </c>
      <c r="R22" s="15" t="n">
        <v>369</v>
      </c>
      <c r="S22" s="15" t="n">
        <v>149</v>
      </c>
      <c r="T22" s="1" t="n">
        <f aca="false">SUM(Q22:S22)</f>
        <v>1093</v>
      </c>
      <c r="U22" s="16" t="n">
        <f aca="false">AVERAGE(L22,P22,T22)</f>
        <v>1236.33333333333</v>
      </c>
      <c r="V22" s="16" t="n">
        <f aca="false">STDEV(L22,P22,T22)</f>
        <v>194.700624891995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07</v>
      </c>
      <c r="J23" s="28" t="n">
        <v>237</v>
      </c>
      <c r="K23" s="28" t="n">
        <v>460</v>
      </c>
      <c r="L23" s="29" t="n">
        <f aca="false">SUM(I23:K23)</f>
        <v>904</v>
      </c>
      <c r="M23" s="30" t="n">
        <v>225</v>
      </c>
      <c r="N23" s="30" t="n">
        <v>341</v>
      </c>
      <c r="O23" s="30" t="n">
        <v>415</v>
      </c>
      <c r="P23" s="29" t="n">
        <f aca="false">SUM(M23:O23)</f>
        <v>981</v>
      </c>
      <c r="Q23" s="31" t="n">
        <v>200</v>
      </c>
      <c r="R23" s="31" t="n">
        <v>145</v>
      </c>
      <c r="S23" s="31" t="n">
        <v>237</v>
      </c>
      <c r="T23" s="25" t="n">
        <f aca="false">SUM(Q23:S23)</f>
        <v>582</v>
      </c>
      <c r="U23" s="32" t="n">
        <f aca="false">AVERAGE(L23,P23,T23)</f>
        <v>822.333333333333</v>
      </c>
      <c r="V23" s="32" t="n">
        <f aca="false">STDEV(L23,P23,T23)</f>
        <v>211.665616795297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8.4" hidden="false" customHeight="true" outlineLevel="0" collapsed="false">
      <c r="A1" s="4" t="s">
        <v>3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6.8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459</v>
      </c>
      <c r="J3" s="13" t="n">
        <v>1033</v>
      </c>
      <c r="K3" s="13" t="n">
        <v>762</v>
      </c>
      <c r="L3" s="3" t="n">
        <f aca="false">SUM(I3:K3)</f>
        <v>2254</v>
      </c>
      <c r="M3" s="14" t="n">
        <v>845</v>
      </c>
      <c r="N3" s="14" t="n">
        <v>932</v>
      </c>
      <c r="O3" s="14" t="n">
        <v>594</v>
      </c>
      <c r="P3" s="3" t="n">
        <f aca="false">SUM(M3:O3)</f>
        <v>2371</v>
      </c>
      <c r="Q3" s="15" t="n">
        <v>705</v>
      </c>
      <c r="R3" s="15" t="n">
        <v>1042</v>
      </c>
      <c r="S3" s="15" t="n">
        <v>485</v>
      </c>
      <c r="T3" s="1" t="n">
        <f aca="false">SUM(Q3:S3)</f>
        <v>2232</v>
      </c>
      <c r="U3" s="16" t="n">
        <f aca="false">AVERAGE(L3,P3,T3)</f>
        <v>2285.66666666667</v>
      </c>
      <c r="V3" s="16" t="n">
        <f aca="false">STDEV(L3,P3,T3)</f>
        <v>74.7150141091691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721</v>
      </c>
      <c r="J4" s="13" t="n">
        <v>650</v>
      </c>
      <c r="K4" s="13" t="n">
        <v>1021</v>
      </c>
      <c r="L4" s="3" t="n">
        <f aca="false">SUM(I4:K4)</f>
        <v>2392</v>
      </c>
      <c r="M4" s="14" t="n">
        <v>1343</v>
      </c>
      <c r="N4" s="14" t="n">
        <v>1174</v>
      </c>
      <c r="O4" s="14" t="n">
        <v>1106</v>
      </c>
      <c r="P4" s="3" t="n">
        <f aca="false">SUM(M4:O4)</f>
        <v>3623</v>
      </c>
      <c r="Q4" s="15" t="n">
        <v>1538</v>
      </c>
      <c r="R4" s="15" t="n">
        <v>770</v>
      </c>
      <c r="S4" s="15" t="n">
        <v>529</v>
      </c>
      <c r="T4" s="1" t="n">
        <f aca="false">SUM(Q4:S4)</f>
        <v>2837</v>
      </c>
      <c r="U4" s="16" t="n">
        <f aca="false">AVERAGE(L4,P4,T4)</f>
        <v>2950.66666666667</v>
      </c>
      <c r="V4" s="16" t="n">
        <f aca="false">STDEV(L4,P4,T4)</f>
        <v>623.322014157477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758</v>
      </c>
      <c r="J5" s="13" t="n">
        <v>1137</v>
      </c>
      <c r="K5" s="13" t="n">
        <v>545</v>
      </c>
      <c r="L5" s="3" t="n">
        <f aca="false">SUM(I5:K5)</f>
        <v>2440</v>
      </c>
      <c r="M5" s="14" t="n">
        <v>1040</v>
      </c>
      <c r="N5" s="14" t="n">
        <v>1050</v>
      </c>
      <c r="O5" s="14" t="n">
        <v>797</v>
      </c>
      <c r="P5" s="3" t="n">
        <f aca="false">SUM(M5:O5)</f>
        <v>2887</v>
      </c>
      <c r="Q5" s="15" t="n">
        <v>545</v>
      </c>
      <c r="R5" s="15" t="n">
        <v>562</v>
      </c>
      <c r="S5" s="15" t="n">
        <v>453</v>
      </c>
      <c r="T5" s="1" t="n">
        <f aca="false">SUM(Q5:S5)</f>
        <v>1560</v>
      </c>
      <c r="U5" s="16" t="n">
        <f aca="false">AVERAGE(L5,P5,T5)</f>
        <v>2295.66666666667</v>
      </c>
      <c r="V5" s="16" t="n">
        <f aca="false">STDEV(L5,P5,T5)</f>
        <v>675.171336279417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818</v>
      </c>
      <c r="J6" s="13" t="n">
        <v>983</v>
      </c>
      <c r="K6" s="13" t="n">
        <v>883</v>
      </c>
      <c r="L6" s="3" t="n">
        <f aca="false">SUM(I6:K6)</f>
        <v>2684</v>
      </c>
      <c r="M6" s="14" t="n">
        <v>1271</v>
      </c>
      <c r="N6" s="14" t="n">
        <v>1306</v>
      </c>
      <c r="O6" s="14" t="n">
        <v>1001</v>
      </c>
      <c r="P6" s="3" t="n">
        <f aca="false">SUM(M6:O6)</f>
        <v>3578</v>
      </c>
      <c r="Q6" s="15" t="n">
        <v>910</v>
      </c>
      <c r="R6" s="15" t="n">
        <v>632</v>
      </c>
      <c r="S6" s="15" t="n">
        <v>847</v>
      </c>
      <c r="T6" s="1" t="n">
        <f aca="false">SUM(Q6:S6)</f>
        <v>2389</v>
      </c>
      <c r="U6" s="16" t="n">
        <f aca="false">AVERAGE(L6,P6,T6)</f>
        <v>2883.66666666667</v>
      </c>
      <c r="V6" s="16" t="n">
        <f aca="false">STDEV(L6,P6,T6)</f>
        <v>619.136764643591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2138</v>
      </c>
      <c r="J7" s="13" t="n">
        <v>2232</v>
      </c>
      <c r="K7" s="13" t="n">
        <v>1410</v>
      </c>
      <c r="L7" s="3" t="n">
        <f aca="false">SUM(I7:K7)</f>
        <v>5780</v>
      </c>
      <c r="M7" s="14" t="n">
        <v>3378</v>
      </c>
      <c r="N7" s="14" t="n">
        <v>3046</v>
      </c>
      <c r="O7" s="14" t="n">
        <v>2444</v>
      </c>
      <c r="P7" s="3" t="n">
        <f aca="false">SUM(M7:O7)</f>
        <v>8868</v>
      </c>
      <c r="Q7" s="15" t="n">
        <v>1842</v>
      </c>
      <c r="R7" s="15" t="n">
        <v>2089</v>
      </c>
      <c r="S7" s="15" t="n">
        <v>1577</v>
      </c>
      <c r="T7" s="1" t="n">
        <f aca="false">SUM(Q7:S7)</f>
        <v>5508</v>
      </c>
      <c r="U7" s="16" t="n">
        <f aca="false">AVERAGE(L7,P7,T7)</f>
        <v>6718.66666666667</v>
      </c>
      <c r="V7" s="16" t="n">
        <f aca="false">STDEV(L7,P7,T7)</f>
        <v>1866.33901886376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089</v>
      </c>
      <c r="J8" s="13" t="n">
        <v>817</v>
      </c>
      <c r="K8" s="13" t="n">
        <v>849</v>
      </c>
      <c r="L8" s="3" t="n">
        <f aca="false">SUM(I8:K8)</f>
        <v>2755</v>
      </c>
      <c r="M8" s="14" t="n">
        <v>1338</v>
      </c>
      <c r="N8" s="14" t="n">
        <v>748</v>
      </c>
      <c r="O8" s="14" t="n">
        <v>900</v>
      </c>
      <c r="P8" s="3" t="n">
        <f aca="false">SUM(M8:O8)</f>
        <v>2986</v>
      </c>
      <c r="Q8" s="15" t="n">
        <v>924</v>
      </c>
      <c r="R8" s="15" t="n">
        <v>906</v>
      </c>
      <c r="S8" s="15" t="n">
        <v>406</v>
      </c>
      <c r="T8" s="1" t="n">
        <f aca="false">SUM(Q8:S8)</f>
        <v>2236</v>
      </c>
      <c r="U8" s="16" t="n">
        <f aca="false">AVERAGE(L8,P8,T8)</f>
        <v>2659</v>
      </c>
      <c r="V8" s="16" t="n">
        <f aca="false">STDEV(L8,P8,T8)</f>
        <v>384.105454270048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478</v>
      </c>
      <c r="J9" s="13" t="n">
        <v>1905</v>
      </c>
      <c r="K9" s="13" t="n">
        <v>955</v>
      </c>
      <c r="L9" s="3" t="n">
        <f aca="false">SUM(I9:K9)</f>
        <v>4338</v>
      </c>
      <c r="M9" s="14" t="n">
        <v>2053</v>
      </c>
      <c r="N9" s="14" t="n">
        <v>2284</v>
      </c>
      <c r="O9" s="14" t="n">
        <v>2447</v>
      </c>
      <c r="P9" s="3" t="n">
        <f aca="false">SUM(M9:O9)</f>
        <v>6784</v>
      </c>
      <c r="Q9" s="15" t="n">
        <v>1399</v>
      </c>
      <c r="R9" s="15" t="n">
        <v>2248</v>
      </c>
      <c r="S9" s="15" t="n">
        <v>1381</v>
      </c>
      <c r="T9" s="1" t="n">
        <f aca="false">SUM(Q9:S9)</f>
        <v>5028</v>
      </c>
      <c r="U9" s="16" t="n">
        <f aca="false">AVERAGE(L9,P9,T9)</f>
        <v>5383.33333333333</v>
      </c>
      <c r="V9" s="16" t="n">
        <f aca="false">STDEV(L9,P9,T9)</f>
        <v>1261.12066565152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412</v>
      </c>
      <c r="J10" s="13" t="n">
        <v>1405</v>
      </c>
      <c r="K10" s="13" t="n">
        <v>721</v>
      </c>
      <c r="L10" s="3" t="n">
        <f aca="false">SUM(I10:K10)</f>
        <v>3538</v>
      </c>
      <c r="M10" s="14" t="n">
        <v>1205</v>
      </c>
      <c r="N10" s="14" t="n">
        <v>1322</v>
      </c>
      <c r="O10" s="14" t="n">
        <v>1166</v>
      </c>
      <c r="P10" s="3" t="n">
        <f aca="false">SUM(M10:O10)</f>
        <v>3693</v>
      </c>
      <c r="Q10" s="15" t="n">
        <v>855</v>
      </c>
      <c r="R10" s="15" t="n">
        <v>792</v>
      </c>
      <c r="S10" s="15" t="n">
        <v>880</v>
      </c>
      <c r="T10" s="1" t="n">
        <f aca="false">SUM(Q10:S10)</f>
        <v>2527</v>
      </c>
      <c r="U10" s="16" t="n">
        <f aca="false">AVERAGE(L10,P10,T10)</f>
        <v>3252.66666666667</v>
      </c>
      <c r="V10" s="16" t="n">
        <f aca="false">STDEV(L10,P10,T10)</f>
        <v>633.206390786869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920</v>
      </c>
      <c r="J11" s="13" t="n">
        <v>929</v>
      </c>
      <c r="K11" s="13" t="n">
        <v>1039</v>
      </c>
      <c r="L11" s="3" t="n">
        <f aca="false">SUM(I11:K11)</f>
        <v>2888</v>
      </c>
      <c r="M11" s="14" t="n">
        <v>920</v>
      </c>
      <c r="N11" s="14" t="n">
        <v>697</v>
      </c>
      <c r="O11" s="14" t="n">
        <v>938</v>
      </c>
      <c r="P11" s="3" t="n">
        <f aca="false">SUM(M11:O11)</f>
        <v>2555</v>
      </c>
      <c r="Q11" s="15" t="n">
        <v>662</v>
      </c>
      <c r="R11" s="15" t="n">
        <v>531</v>
      </c>
      <c r="S11" s="15" t="n">
        <v>410</v>
      </c>
      <c r="T11" s="1" t="n">
        <f aca="false">SUM(Q11:S11)</f>
        <v>1603</v>
      </c>
      <c r="U11" s="16" t="n">
        <f aca="false">AVERAGE(L11,P11,T11)</f>
        <v>2348.66666666667</v>
      </c>
      <c r="V11" s="16" t="n">
        <f aca="false">STDEV(L11,P11,T11)</f>
        <v>666.885547401751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4993</v>
      </c>
      <c r="J12" s="13" t="n">
        <v>6297</v>
      </c>
      <c r="K12" s="13" t="n">
        <v>4183</v>
      </c>
      <c r="L12" s="3" t="n">
        <f aca="false">SUM(I12:K12)</f>
        <v>15473</v>
      </c>
      <c r="M12" s="14" t="n">
        <v>7394</v>
      </c>
      <c r="N12" s="14" t="n">
        <v>8724</v>
      </c>
      <c r="O12" s="14" t="n">
        <v>6148</v>
      </c>
      <c r="P12" s="3" t="n">
        <f aca="false">SUM(M12:O12)</f>
        <v>22266</v>
      </c>
      <c r="Q12" s="15" t="n">
        <v>5839</v>
      </c>
      <c r="R12" s="15" t="n">
        <v>8074</v>
      </c>
      <c r="S12" s="15" t="n">
        <v>4825</v>
      </c>
      <c r="T12" s="1" t="n">
        <f aca="false">SUM(Q12:S12)</f>
        <v>18738</v>
      </c>
      <c r="U12" s="16" t="n">
        <f aca="false">AVERAGE(L12,P12,T12)</f>
        <v>18825.6666666667</v>
      </c>
      <c r="V12" s="16" t="n">
        <f aca="false">STDEV(L12,P12,T12)</f>
        <v>3397.34842683722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536</v>
      </c>
      <c r="J13" s="13" t="n">
        <v>623</v>
      </c>
      <c r="K13" s="13" t="n">
        <v>932</v>
      </c>
      <c r="L13" s="3" t="n">
        <f aca="false">SUM(I13:K13)</f>
        <v>2091</v>
      </c>
      <c r="M13" s="14" t="n">
        <v>1312</v>
      </c>
      <c r="N13" s="14" t="n">
        <v>893</v>
      </c>
      <c r="O13" s="14" t="n">
        <v>598</v>
      </c>
      <c r="P13" s="3" t="n">
        <f aca="false">SUM(M13:O13)</f>
        <v>2803</v>
      </c>
      <c r="Q13" s="15" t="n">
        <v>737</v>
      </c>
      <c r="R13" s="15" t="n">
        <v>618</v>
      </c>
      <c r="S13" s="15" t="n">
        <v>723</v>
      </c>
      <c r="T13" s="1" t="n">
        <f aca="false">SUM(Q13:S13)</f>
        <v>2078</v>
      </c>
      <c r="U13" s="16" t="n">
        <f aca="false">AVERAGE(L13,P13,T13)</f>
        <v>2324</v>
      </c>
      <c r="V13" s="16" t="n">
        <f aca="false">STDEV(L13,P13,T13)</f>
        <v>414.877090232758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799</v>
      </c>
      <c r="J14" s="13" t="n">
        <v>1562</v>
      </c>
      <c r="K14" s="13" t="n">
        <v>2052</v>
      </c>
      <c r="L14" s="3" t="n">
        <f aca="false">SUM(I14:K14)</f>
        <v>5413</v>
      </c>
      <c r="M14" s="14" t="n">
        <v>2141</v>
      </c>
      <c r="N14" s="14" t="n">
        <v>2228</v>
      </c>
      <c r="O14" s="14" t="n">
        <v>1875</v>
      </c>
      <c r="P14" s="3" t="n">
        <f aca="false">SUM(M14:O14)</f>
        <v>6244</v>
      </c>
      <c r="Q14" s="15" t="n">
        <v>1918</v>
      </c>
      <c r="R14" s="15" t="n">
        <v>1776</v>
      </c>
      <c r="S14" s="15" t="n">
        <v>1909</v>
      </c>
      <c r="T14" s="1" t="n">
        <f aca="false">SUM(Q14:S14)</f>
        <v>5603</v>
      </c>
      <c r="U14" s="16" t="n">
        <f aca="false">AVERAGE(L14,P14,T14)</f>
        <v>5753.33333333333</v>
      </c>
      <c r="V14" s="16" t="n">
        <f aca="false">STDEV(L14,P14,T14)</f>
        <v>435.41972088243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49</v>
      </c>
      <c r="J15" s="20" t="n">
        <v>392</v>
      </c>
      <c r="K15" s="20" t="n">
        <v>346</v>
      </c>
      <c r="L15" s="21" t="n">
        <f aca="false">SUM(I15:K15)</f>
        <v>1087</v>
      </c>
      <c r="M15" s="22" t="n">
        <v>325</v>
      </c>
      <c r="N15" s="22" t="n">
        <v>332</v>
      </c>
      <c r="O15" s="22" t="n">
        <v>336</v>
      </c>
      <c r="P15" s="21" t="n">
        <f aca="false">SUM(M15:O15)</f>
        <v>993</v>
      </c>
      <c r="Q15" s="23" t="n">
        <v>322</v>
      </c>
      <c r="R15" s="23" t="n">
        <v>335</v>
      </c>
      <c r="S15" s="23" t="n">
        <v>753</v>
      </c>
      <c r="T15" s="17" t="n">
        <f aca="false">SUM(Q15:S15)</f>
        <v>1410</v>
      </c>
      <c r="U15" s="24" t="n">
        <f aca="false">AVERAGE(L15,P15,T15)</f>
        <v>1163.33333333333</v>
      </c>
      <c r="V15" s="24" t="n">
        <f aca="false">STDEV(L15,P15,T15)</f>
        <v>218.728903744643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744</v>
      </c>
      <c r="J16" s="13" t="n">
        <v>748</v>
      </c>
      <c r="K16" s="13" t="n">
        <v>642</v>
      </c>
      <c r="L16" s="3" t="n">
        <f aca="false">SUM(I16:K16)</f>
        <v>2134</v>
      </c>
      <c r="M16" s="14" t="n">
        <v>460</v>
      </c>
      <c r="N16" s="14" t="n">
        <v>508</v>
      </c>
      <c r="O16" s="14" t="n">
        <v>715</v>
      </c>
      <c r="P16" s="3" t="n">
        <f aca="false">SUM(M16:O16)</f>
        <v>1683</v>
      </c>
      <c r="Q16" s="15" t="n">
        <v>629</v>
      </c>
      <c r="R16" s="15" t="n">
        <v>373</v>
      </c>
      <c r="S16" s="15" t="n">
        <v>734</v>
      </c>
      <c r="T16" s="1" t="n">
        <f aca="false">SUM(Q16:S16)</f>
        <v>1736</v>
      </c>
      <c r="U16" s="16" t="n">
        <f aca="false">AVERAGE(L16,P16,T16)</f>
        <v>1851</v>
      </c>
      <c r="V16" s="16" t="n">
        <f aca="false">STDEV(L16,P16,T16)</f>
        <v>246.513691303343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387</v>
      </c>
      <c r="J17" s="13" t="n">
        <v>321</v>
      </c>
      <c r="K17" s="13" t="n">
        <v>718</v>
      </c>
      <c r="L17" s="3" t="n">
        <f aca="false">SUM(I17:K17)</f>
        <v>1426</v>
      </c>
      <c r="M17" s="14" t="n">
        <v>569</v>
      </c>
      <c r="N17" s="14" t="n">
        <v>406</v>
      </c>
      <c r="O17" s="14" t="n">
        <v>414</v>
      </c>
      <c r="P17" s="3" t="n">
        <f aca="false">SUM(M17:O17)</f>
        <v>1389</v>
      </c>
      <c r="Q17" s="15" t="n">
        <v>309</v>
      </c>
      <c r="R17" s="15" t="n">
        <v>396</v>
      </c>
      <c r="S17" s="15" t="n">
        <v>451</v>
      </c>
      <c r="T17" s="1" t="n">
        <f aca="false">SUM(Q17:S17)</f>
        <v>1156</v>
      </c>
      <c r="U17" s="16" t="n">
        <f aca="false">AVERAGE(L17,P17,T17)</f>
        <v>1323.66666666667</v>
      </c>
      <c r="V17" s="16" t="n">
        <f aca="false">STDEV(L17,P17,T17)</f>
        <v>146.37736619209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314</v>
      </c>
      <c r="J18" s="13" t="n">
        <v>351</v>
      </c>
      <c r="K18" s="13" t="n">
        <v>238</v>
      </c>
      <c r="L18" s="3" t="n">
        <f aca="false">SUM(I18:K18)</f>
        <v>903</v>
      </c>
      <c r="M18" s="14" t="n">
        <v>397</v>
      </c>
      <c r="N18" s="14" t="n">
        <v>560</v>
      </c>
      <c r="O18" s="14" t="n">
        <v>79</v>
      </c>
      <c r="P18" s="3" t="n">
        <f aca="false">SUM(M18:O18)</f>
        <v>1036</v>
      </c>
      <c r="Q18" s="15" t="n">
        <v>200</v>
      </c>
      <c r="R18" s="15" t="n">
        <v>195</v>
      </c>
      <c r="S18" s="15" t="n">
        <v>316</v>
      </c>
      <c r="T18" s="1" t="n">
        <f aca="false">SUM(Q18:S18)</f>
        <v>711</v>
      </c>
      <c r="U18" s="16" t="n">
        <f aca="false">AVERAGE(L18,P18,T18)</f>
        <v>883.333333333333</v>
      </c>
      <c r="V18" s="16" t="n">
        <f aca="false">STDEV(L18,P18,T18)</f>
        <v>163.390126180664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427</v>
      </c>
      <c r="J19" s="13" t="n">
        <v>548</v>
      </c>
      <c r="K19" s="13" t="n">
        <v>437</v>
      </c>
      <c r="L19" s="3" t="n">
        <f aca="false">SUM(I19:K19)</f>
        <v>1412</v>
      </c>
      <c r="M19" s="14" t="n">
        <v>341</v>
      </c>
      <c r="N19" s="14" t="n">
        <v>363</v>
      </c>
      <c r="O19" s="14" t="n">
        <v>694</v>
      </c>
      <c r="P19" s="3" t="n">
        <f aca="false">SUM(M19:O19)</f>
        <v>1398</v>
      </c>
      <c r="Q19" s="15" t="n">
        <v>637</v>
      </c>
      <c r="R19" s="15" t="n">
        <v>569</v>
      </c>
      <c r="S19" s="15" t="n">
        <v>372</v>
      </c>
      <c r="T19" s="1" t="n">
        <f aca="false">SUM(Q19:S19)</f>
        <v>1578</v>
      </c>
      <c r="U19" s="16" t="n">
        <f aca="false">AVERAGE(L19,P19,T19)</f>
        <v>1462.66666666667</v>
      </c>
      <c r="V19" s="16" t="n">
        <f aca="false">STDEV(L19,P19,T19)</f>
        <v>100.126586545899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301</v>
      </c>
      <c r="J20" s="13" t="n">
        <v>383</v>
      </c>
      <c r="K20" s="13" t="n">
        <v>202</v>
      </c>
      <c r="L20" s="3" t="n">
        <f aca="false">SUM(I20:K20)</f>
        <v>886</v>
      </c>
      <c r="M20" s="14" t="n">
        <v>379</v>
      </c>
      <c r="N20" s="14" t="n">
        <v>440</v>
      </c>
      <c r="O20" s="14" t="n">
        <v>287</v>
      </c>
      <c r="P20" s="3" t="n">
        <f aca="false">SUM(M20:O20)</f>
        <v>1106</v>
      </c>
      <c r="Q20" s="15" t="n">
        <v>339</v>
      </c>
      <c r="R20" s="15" t="n">
        <v>347</v>
      </c>
      <c r="S20" s="15" t="n">
        <v>244</v>
      </c>
      <c r="T20" s="1" t="n">
        <f aca="false">SUM(Q20:S20)</f>
        <v>930</v>
      </c>
      <c r="U20" s="16" t="n">
        <f aca="false">AVERAGE(L20,P20,T20)</f>
        <v>974</v>
      </c>
      <c r="V20" s="16" t="n">
        <f aca="false">STDEV(L20,P20,T20)</f>
        <v>116.413057686842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534</v>
      </c>
      <c r="J21" s="13" t="n">
        <v>374</v>
      </c>
      <c r="K21" s="13" t="n">
        <v>399</v>
      </c>
      <c r="L21" s="3" t="n">
        <f aca="false">SUM(I21:K21)</f>
        <v>1307</v>
      </c>
      <c r="M21" s="14" t="n">
        <v>266</v>
      </c>
      <c r="N21" s="14" t="n">
        <v>349</v>
      </c>
      <c r="O21" s="14" t="n">
        <v>515</v>
      </c>
      <c r="P21" s="3" t="n">
        <f aca="false">SUM(M21:O21)</f>
        <v>1130</v>
      </c>
      <c r="Q21" s="15" t="n">
        <v>481</v>
      </c>
      <c r="R21" s="15" t="n">
        <v>395</v>
      </c>
      <c r="S21" s="15" t="n">
        <v>383</v>
      </c>
      <c r="T21" s="1" t="n">
        <f aca="false">SUM(Q21:S21)</f>
        <v>1259</v>
      </c>
      <c r="U21" s="16" t="n">
        <f aca="false">AVERAGE(L21,P21,T21)</f>
        <v>1232</v>
      </c>
      <c r="V21" s="16" t="n">
        <f aca="false">STDEV(L21,P21,T21)</f>
        <v>91.5368778143541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334</v>
      </c>
      <c r="J22" s="13" t="n">
        <v>301</v>
      </c>
      <c r="K22" s="13" t="n">
        <v>433</v>
      </c>
      <c r="L22" s="3" t="n">
        <f aca="false">SUM(I22:K22)</f>
        <v>1068</v>
      </c>
      <c r="M22" s="14" t="n">
        <v>254</v>
      </c>
      <c r="N22" s="14" t="n">
        <v>702</v>
      </c>
      <c r="O22" s="14" t="n">
        <v>299</v>
      </c>
      <c r="P22" s="3" t="n">
        <f aca="false">SUM(M22:O22)</f>
        <v>1255</v>
      </c>
      <c r="Q22" s="15" t="n">
        <v>166</v>
      </c>
      <c r="R22" s="15" t="n">
        <v>388</v>
      </c>
      <c r="S22" s="15" t="n">
        <v>221</v>
      </c>
      <c r="T22" s="1" t="n">
        <f aca="false">SUM(Q22:S22)</f>
        <v>775</v>
      </c>
      <c r="U22" s="16" t="n">
        <f aca="false">AVERAGE(L22,P22,T22)</f>
        <v>1032.66666666667</v>
      </c>
      <c r="V22" s="16" t="n">
        <f aca="false">STDEV(L22,P22,T22)</f>
        <v>241.942830712822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50</v>
      </c>
      <c r="J23" s="28" t="n">
        <v>242</v>
      </c>
      <c r="K23" s="28" t="n">
        <v>191</v>
      </c>
      <c r="L23" s="29" t="n">
        <f aca="false">SUM(I23:K23)</f>
        <v>683</v>
      </c>
      <c r="M23" s="30" t="n">
        <v>463</v>
      </c>
      <c r="N23" s="30" t="n">
        <v>291</v>
      </c>
      <c r="O23" s="30" t="n">
        <v>335</v>
      </c>
      <c r="P23" s="29" t="n">
        <f aca="false">SUM(M23:O23)</f>
        <v>1089</v>
      </c>
      <c r="Q23" s="31" t="n">
        <v>185</v>
      </c>
      <c r="R23" s="31" t="n">
        <v>164</v>
      </c>
      <c r="S23" s="31" t="n">
        <v>167</v>
      </c>
      <c r="T23" s="25" t="n">
        <f aca="false">SUM(Q23:S23)</f>
        <v>516</v>
      </c>
      <c r="U23" s="32" t="n">
        <f aca="false">AVERAGE(L23,P23,T23)</f>
        <v>762.666666666667</v>
      </c>
      <c r="V23" s="32" t="n">
        <f aca="false">STDEV(L23,P23,T23)</f>
        <v>294.690232843461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4.8" hidden="false" customHeight="true" outlineLevel="0" collapsed="false">
      <c r="A1" s="4" t="s">
        <v>7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616</v>
      </c>
      <c r="J3" s="13" t="n">
        <v>780</v>
      </c>
      <c r="K3" s="13" t="n">
        <v>700</v>
      </c>
      <c r="L3" s="3" t="n">
        <f aca="false">SUM(I3:K3)</f>
        <v>2096</v>
      </c>
      <c r="M3" s="14" t="n">
        <v>601</v>
      </c>
      <c r="N3" s="14" t="n">
        <v>584</v>
      </c>
      <c r="O3" s="14" t="n">
        <v>643</v>
      </c>
      <c r="P3" s="3" t="n">
        <f aca="false">SUM(M3:O3)</f>
        <v>1828</v>
      </c>
      <c r="Q3" s="15" t="n">
        <v>542</v>
      </c>
      <c r="R3" s="15" t="n">
        <v>639</v>
      </c>
      <c r="S3" s="15" t="n">
        <v>501</v>
      </c>
      <c r="T3" s="1" t="n">
        <f aca="false">SUM(Q3:S3)</f>
        <v>1682</v>
      </c>
      <c r="U3" s="16" t="n">
        <f aca="false">AVERAGE(L3,P3,T3)</f>
        <v>1868.66666666667</v>
      </c>
      <c r="V3" s="16" t="n">
        <f aca="false">STDEV(L3,P3,T3)</f>
        <v>209.974601638706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732</v>
      </c>
      <c r="J4" s="13" t="n">
        <v>527</v>
      </c>
      <c r="K4" s="13" t="n">
        <v>392</v>
      </c>
      <c r="L4" s="3" t="n">
        <f aca="false">SUM(I4:K4)</f>
        <v>1651</v>
      </c>
      <c r="M4" s="14" t="n">
        <v>524</v>
      </c>
      <c r="N4" s="14" t="n">
        <v>429</v>
      </c>
      <c r="O4" s="14" t="n">
        <v>423</v>
      </c>
      <c r="P4" s="3" t="n">
        <f aca="false">SUM(M4:O4)</f>
        <v>1376</v>
      </c>
      <c r="Q4" s="15" t="n">
        <v>505</v>
      </c>
      <c r="R4" s="15" t="n">
        <v>527</v>
      </c>
      <c r="S4" s="15" t="n">
        <v>438</v>
      </c>
      <c r="T4" s="1" t="n">
        <f aca="false">SUM(Q4:S4)</f>
        <v>1470</v>
      </c>
      <c r="U4" s="16" t="n">
        <f aca="false">AVERAGE(L4,P4,T4)</f>
        <v>1499</v>
      </c>
      <c r="V4" s="16" t="n">
        <f aca="false">STDEV(L4,P4,T4)</f>
        <v>139.774818905266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01</v>
      </c>
      <c r="J5" s="13" t="n">
        <v>712</v>
      </c>
      <c r="K5" s="13" t="n">
        <v>612</v>
      </c>
      <c r="L5" s="3" t="n">
        <f aca="false">SUM(I5:K5)</f>
        <v>2125</v>
      </c>
      <c r="M5" s="14" t="n">
        <v>610</v>
      </c>
      <c r="N5" s="14" t="n">
        <v>655</v>
      </c>
      <c r="O5" s="14" t="n">
        <v>447</v>
      </c>
      <c r="P5" s="3" t="n">
        <f aca="false">SUM(M5:O5)</f>
        <v>1712</v>
      </c>
      <c r="Q5" s="15" t="n">
        <v>643</v>
      </c>
      <c r="R5" s="15" t="n">
        <v>560</v>
      </c>
      <c r="S5" s="15" t="n">
        <v>603</v>
      </c>
      <c r="T5" s="1" t="n">
        <f aca="false">SUM(Q5:S5)</f>
        <v>1806</v>
      </c>
      <c r="U5" s="16" t="n">
        <f aca="false">AVERAGE(L5,P5,T5)</f>
        <v>1881</v>
      </c>
      <c r="V5" s="16" t="n">
        <f aca="false">STDEV(L5,P5,T5)</f>
        <v>216.474016916581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691</v>
      </c>
      <c r="J6" s="13" t="n">
        <v>720</v>
      </c>
      <c r="K6" s="13" t="n">
        <v>500</v>
      </c>
      <c r="L6" s="3" t="n">
        <f aca="false">SUM(I6:K6)</f>
        <v>1911</v>
      </c>
      <c r="M6" s="14" t="n">
        <v>621</v>
      </c>
      <c r="N6" s="14" t="n">
        <v>678</v>
      </c>
      <c r="O6" s="14" t="n">
        <v>486</v>
      </c>
      <c r="P6" s="3" t="n">
        <f aca="false">SUM(M6:O6)</f>
        <v>1785</v>
      </c>
      <c r="Q6" s="15" t="n">
        <v>738</v>
      </c>
      <c r="R6" s="15" t="n">
        <v>579</v>
      </c>
      <c r="S6" s="15" t="n">
        <v>643</v>
      </c>
      <c r="T6" s="1" t="n">
        <f aca="false">SUM(Q6:S6)</f>
        <v>1960</v>
      </c>
      <c r="U6" s="16" t="n">
        <f aca="false">AVERAGE(L6,P6,T6)</f>
        <v>1885.33333333333</v>
      </c>
      <c r="V6" s="16" t="n">
        <f aca="false">STDEV(L6,P6,T6)</f>
        <v>90.2791965700478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792</v>
      </c>
      <c r="J7" s="13" t="n">
        <v>805</v>
      </c>
      <c r="K7" s="13" t="n">
        <v>773</v>
      </c>
      <c r="L7" s="3" t="n">
        <f aca="false">SUM(I7:K7)</f>
        <v>2370</v>
      </c>
      <c r="M7" s="14" t="n">
        <v>708</v>
      </c>
      <c r="N7" s="14" t="n">
        <v>724</v>
      </c>
      <c r="O7" s="14" t="n">
        <v>553</v>
      </c>
      <c r="P7" s="3" t="n">
        <f aca="false">SUM(M7:O7)</f>
        <v>1985</v>
      </c>
      <c r="Q7" s="15" t="n">
        <v>653</v>
      </c>
      <c r="R7" s="15" t="n">
        <v>600</v>
      </c>
      <c r="S7" s="15" t="n">
        <v>551</v>
      </c>
      <c r="T7" s="1" t="n">
        <f aca="false">SUM(Q7:S7)</f>
        <v>1804</v>
      </c>
      <c r="U7" s="16" t="n">
        <f aca="false">AVERAGE(L7,P7,T7)</f>
        <v>2053</v>
      </c>
      <c r="V7" s="16" t="n">
        <f aca="false">STDEV(L7,P7,T7)</f>
        <v>289.062277026941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543</v>
      </c>
      <c r="J8" s="13" t="n">
        <v>1121</v>
      </c>
      <c r="K8" s="13" t="n">
        <v>803</v>
      </c>
      <c r="L8" s="3" t="n">
        <f aca="false">SUM(I8:K8)</f>
        <v>2467</v>
      </c>
      <c r="M8" s="14" t="n">
        <v>837</v>
      </c>
      <c r="N8" s="14" t="n">
        <v>769</v>
      </c>
      <c r="O8" s="14" t="n">
        <v>513</v>
      </c>
      <c r="P8" s="3" t="n">
        <f aca="false">SUM(M8:O8)</f>
        <v>2119</v>
      </c>
      <c r="Q8" s="15" t="n">
        <v>636</v>
      </c>
      <c r="R8" s="15" t="n">
        <v>630</v>
      </c>
      <c r="S8" s="15" t="n">
        <v>729</v>
      </c>
      <c r="T8" s="1" t="n">
        <f aca="false">SUM(Q8:S8)</f>
        <v>1995</v>
      </c>
      <c r="U8" s="16" t="n">
        <f aca="false">AVERAGE(L8,P8,T8)</f>
        <v>2193.66666666667</v>
      </c>
      <c r="V8" s="16" t="n">
        <f aca="false">STDEV(L8,P8,T8)</f>
        <v>244.698453884231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918</v>
      </c>
      <c r="J9" s="13" t="n">
        <v>738</v>
      </c>
      <c r="K9" s="13" t="n">
        <v>676</v>
      </c>
      <c r="L9" s="3" t="n">
        <f aca="false">SUM(I9:K9)</f>
        <v>2332</v>
      </c>
      <c r="M9" s="14" t="n">
        <v>601</v>
      </c>
      <c r="N9" s="14" t="n">
        <v>672</v>
      </c>
      <c r="O9" s="14" t="n">
        <v>551</v>
      </c>
      <c r="P9" s="3" t="n">
        <f aca="false">SUM(M9:O9)</f>
        <v>1824</v>
      </c>
      <c r="Q9" s="15" t="n">
        <v>699</v>
      </c>
      <c r="R9" s="15" t="n">
        <v>701</v>
      </c>
      <c r="S9" s="15" t="n">
        <v>1246</v>
      </c>
      <c r="T9" s="1" t="n">
        <f aca="false">SUM(Q9:S9)</f>
        <v>2646</v>
      </c>
      <c r="U9" s="16" t="n">
        <f aca="false">AVERAGE(L9,P9,T9)</f>
        <v>2267.33333333333</v>
      </c>
      <c r="V9" s="16" t="n">
        <f aca="false">STDEV(L9,P9,T9)</f>
        <v>414.797942778569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879</v>
      </c>
      <c r="J10" s="13" t="n">
        <v>695</v>
      </c>
      <c r="K10" s="13" t="n">
        <v>731</v>
      </c>
      <c r="L10" s="3" t="n">
        <f aca="false">SUM(I10:K10)</f>
        <v>2305</v>
      </c>
      <c r="M10" s="14" t="n">
        <v>916</v>
      </c>
      <c r="N10" s="14" t="n">
        <v>795</v>
      </c>
      <c r="O10" s="14" t="n">
        <v>1147</v>
      </c>
      <c r="P10" s="3" t="n">
        <f aca="false">SUM(M10:O10)</f>
        <v>2858</v>
      </c>
      <c r="Q10" s="15" t="n">
        <v>515</v>
      </c>
      <c r="R10" s="15" t="n">
        <v>559</v>
      </c>
      <c r="S10" s="15" t="n">
        <v>655</v>
      </c>
      <c r="T10" s="1" t="n">
        <f aca="false">SUM(Q10:S10)</f>
        <v>1729</v>
      </c>
      <c r="U10" s="16" t="n">
        <f aca="false">AVERAGE(L10,P10,T10)</f>
        <v>2297.33333333333</v>
      </c>
      <c r="V10" s="16" t="n">
        <f aca="false">STDEV(L10,P10,T10)</f>
        <v>564.539045003384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528</v>
      </c>
      <c r="J11" s="13" t="n">
        <v>531</v>
      </c>
      <c r="K11" s="13" t="n">
        <v>574</v>
      </c>
      <c r="L11" s="3" t="n">
        <f aca="false">SUM(I11:K11)</f>
        <v>1633</v>
      </c>
      <c r="M11" s="14" t="n">
        <v>699</v>
      </c>
      <c r="N11" s="14" t="n">
        <v>773</v>
      </c>
      <c r="O11" s="14" t="n">
        <v>576</v>
      </c>
      <c r="P11" s="3" t="n">
        <f aca="false">SUM(M11:O11)</f>
        <v>2048</v>
      </c>
      <c r="Q11" s="15" t="n">
        <v>648</v>
      </c>
      <c r="R11" s="15" t="n">
        <v>702</v>
      </c>
      <c r="S11" s="15" t="n">
        <v>697</v>
      </c>
      <c r="T11" s="1" t="n">
        <f aca="false">SUM(Q11:S11)</f>
        <v>2047</v>
      </c>
      <c r="U11" s="16" t="n">
        <f aca="false">AVERAGE(L11,P11,T11)</f>
        <v>1909.33333333333</v>
      </c>
      <c r="V11" s="16" t="n">
        <f aca="false">STDEV(L11,P11,T11)</f>
        <v>239.312208909895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1140</v>
      </c>
      <c r="J12" s="13" t="n">
        <v>1040</v>
      </c>
      <c r="K12" s="13" t="n">
        <v>1036</v>
      </c>
      <c r="L12" s="3" t="n">
        <f aca="false">SUM(I12:K12)</f>
        <v>3216</v>
      </c>
      <c r="M12" s="14" t="n">
        <v>559</v>
      </c>
      <c r="N12" s="14" t="n">
        <v>895</v>
      </c>
      <c r="O12" s="14" t="n">
        <v>444</v>
      </c>
      <c r="P12" s="3" t="n">
        <f aca="false">SUM(M12:O12)</f>
        <v>1898</v>
      </c>
      <c r="Q12" s="15" t="n">
        <v>1092</v>
      </c>
      <c r="R12" s="15" t="n">
        <v>913</v>
      </c>
      <c r="S12" s="15" t="n">
        <v>814</v>
      </c>
      <c r="T12" s="1" t="n">
        <f aca="false">SUM(Q12:S12)</f>
        <v>2819</v>
      </c>
      <c r="U12" s="16" t="n">
        <f aca="false">AVERAGE(L12,P12,T12)</f>
        <v>2644.33333333333</v>
      </c>
      <c r="V12" s="16" t="n">
        <f aca="false">STDEV(L12,P12,T12)</f>
        <v>676.137806466502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666</v>
      </c>
      <c r="J13" s="13" t="n">
        <v>656</v>
      </c>
      <c r="K13" s="13" t="n">
        <v>522</v>
      </c>
      <c r="L13" s="3" t="n">
        <f aca="false">SUM(I13:K13)</f>
        <v>1844</v>
      </c>
      <c r="M13" s="14" t="n">
        <v>353</v>
      </c>
      <c r="N13" s="14" t="n">
        <v>652</v>
      </c>
      <c r="O13" s="14" t="n">
        <v>377</v>
      </c>
      <c r="P13" s="3" t="n">
        <f aca="false">SUM(M13:O13)</f>
        <v>1382</v>
      </c>
      <c r="Q13" s="15" t="n">
        <v>709</v>
      </c>
      <c r="R13" s="15" t="n">
        <v>732</v>
      </c>
      <c r="S13" s="15" t="n">
        <v>588</v>
      </c>
      <c r="T13" s="1" t="n">
        <f aca="false">SUM(Q13:S13)</f>
        <v>2029</v>
      </c>
      <c r="U13" s="16" t="n">
        <f aca="false">AVERAGE(L13,P13,T13)</f>
        <v>1751.66666666667</v>
      </c>
      <c r="V13" s="16" t="n">
        <f aca="false">STDEV(L13,P13,T13)</f>
        <v>333.236152500495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647</v>
      </c>
      <c r="J14" s="13" t="n">
        <v>477</v>
      </c>
      <c r="K14" s="13" t="n">
        <v>493</v>
      </c>
      <c r="L14" s="3" t="n">
        <f aca="false">SUM(I14:K14)</f>
        <v>1617</v>
      </c>
      <c r="M14" s="14" t="n">
        <v>432</v>
      </c>
      <c r="N14" s="14" t="n">
        <v>438</v>
      </c>
      <c r="O14" s="14" t="n">
        <v>424</v>
      </c>
      <c r="P14" s="3" t="n">
        <f aca="false">SUM(M14:O14)</f>
        <v>1294</v>
      </c>
      <c r="Q14" s="15" t="n">
        <v>541</v>
      </c>
      <c r="R14" s="15" t="n">
        <v>391</v>
      </c>
      <c r="S14" s="15" t="n">
        <v>519</v>
      </c>
      <c r="T14" s="1" t="n">
        <f aca="false">SUM(Q14:S14)</f>
        <v>1451</v>
      </c>
      <c r="U14" s="16" t="n">
        <f aca="false">AVERAGE(L14,P14,T14)</f>
        <v>1454</v>
      </c>
      <c r="V14" s="16" t="n">
        <f aca="false">STDEV(L14,P14,T14)</f>
        <v>161.52089648092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560</v>
      </c>
      <c r="J15" s="20" t="n">
        <v>667</v>
      </c>
      <c r="K15" s="20" t="n">
        <v>654</v>
      </c>
      <c r="L15" s="21" t="n">
        <f aca="false">SUM(I15:K15)</f>
        <v>1881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475.33333333333</v>
      </c>
      <c r="V15" s="24" t="n">
        <f aca="false">STDEV(L15,P15,T15)</f>
        <v>364.066385887702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596</v>
      </c>
      <c r="J16" s="13" t="n">
        <v>457</v>
      </c>
      <c r="K16" s="13" t="n">
        <v>379</v>
      </c>
      <c r="L16" s="3" t="n">
        <f aca="false">SUM(I16:K16)</f>
        <v>1432</v>
      </c>
      <c r="M16" s="14" t="n">
        <v>567</v>
      </c>
      <c r="N16" s="14" t="n">
        <v>448</v>
      </c>
      <c r="O16" s="14" t="n">
        <v>480</v>
      </c>
      <c r="P16" s="3" t="n">
        <f aca="false">SUM(M16:O16)</f>
        <v>1495</v>
      </c>
      <c r="Q16" s="15" t="n">
        <v>662</v>
      </c>
      <c r="R16" s="15" t="n">
        <v>333</v>
      </c>
      <c r="S16" s="15" t="n">
        <v>712</v>
      </c>
      <c r="T16" s="1" t="n">
        <f aca="false">SUM(Q16:S16)</f>
        <v>1707</v>
      </c>
      <c r="U16" s="16" t="n">
        <f aca="false">AVERAGE(L16,P16,T16)</f>
        <v>1544.66666666667</v>
      </c>
      <c r="V16" s="16" t="n">
        <f aca="false">STDEV(L16,P16,T16)</f>
        <v>144.070584552619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489</v>
      </c>
      <c r="J18" s="13" t="n">
        <v>483</v>
      </c>
      <c r="K18" s="13" t="n">
        <v>890</v>
      </c>
      <c r="L18" s="3" t="n">
        <f aca="false">SUM(I18:K18)</f>
        <v>1862</v>
      </c>
      <c r="M18" s="14" t="n">
        <v>327</v>
      </c>
      <c r="N18" s="14" t="n">
        <v>349</v>
      </c>
      <c r="O18" s="14" t="n">
        <v>417</v>
      </c>
      <c r="P18" s="3" t="n">
        <f aca="false">SUM(M18:O18)</f>
        <v>1093</v>
      </c>
      <c r="Q18" s="15" t="n">
        <v>320</v>
      </c>
      <c r="R18" s="15" t="n">
        <v>485</v>
      </c>
      <c r="S18" s="15" t="n">
        <v>481</v>
      </c>
      <c r="T18" s="1" t="n">
        <f aca="false">SUM(Q18:S18)</f>
        <v>1286</v>
      </c>
      <c r="U18" s="16" t="n">
        <f aca="false">AVERAGE(L18,P18,T18)</f>
        <v>1413.66666666667</v>
      </c>
      <c r="V18" s="16" t="n">
        <f aca="false">STDEV(L18,P18,T18)</f>
        <v>400.080408584741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323</v>
      </c>
      <c r="J19" s="13" t="n">
        <v>441</v>
      </c>
      <c r="K19" s="13" t="n">
        <v>394</v>
      </c>
      <c r="L19" s="3" t="n">
        <f aca="false">SUM(I19:K19)</f>
        <v>1158</v>
      </c>
      <c r="M19" s="14" t="n">
        <v>505</v>
      </c>
      <c r="N19" s="14" t="n">
        <v>531</v>
      </c>
      <c r="O19" s="14" t="n">
        <v>345</v>
      </c>
      <c r="P19" s="3" t="n">
        <f aca="false">SUM(M19:O19)</f>
        <v>1381</v>
      </c>
      <c r="Q19" s="15" t="n">
        <v>379</v>
      </c>
      <c r="R19" s="15" t="n">
        <v>304</v>
      </c>
      <c r="S19" s="15" t="n">
        <v>521</v>
      </c>
      <c r="T19" s="1" t="n">
        <f aca="false">SUM(Q19:S19)</f>
        <v>1204</v>
      </c>
      <c r="U19" s="16" t="n">
        <f aca="false">AVERAGE(L19,P19,T19)</f>
        <v>1247.66666666667</v>
      </c>
      <c r="V19" s="16" t="n">
        <f aca="false">STDEV(L19,P19,T19)</f>
        <v>117.738410611547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267</v>
      </c>
      <c r="J20" s="13" t="n">
        <v>231</v>
      </c>
      <c r="K20" s="13" t="n">
        <v>769</v>
      </c>
      <c r="L20" s="3" t="n">
        <f aca="false">SUM(I20:K20)</f>
        <v>1267</v>
      </c>
      <c r="M20" s="14" t="n">
        <v>867</v>
      </c>
      <c r="N20" s="14" t="n">
        <v>335</v>
      </c>
      <c r="O20" s="14" t="n">
        <v>290</v>
      </c>
      <c r="P20" s="3" t="n">
        <f aca="false">SUM(M20:O20)</f>
        <v>1492</v>
      </c>
      <c r="Q20" s="15" t="n">
        <v>730</v>
      </c>
      <c r="R20" s="15" t="n">
        <v>267</v>
      </c>
      <c r="S20" s="15" t="n">
        <v>426</v>
      </c>
      <c r="T20" s="1" t="n">
        <f aca="false">SUM(Q20:S20)</f>
        <v>1423</v>
      </c>
      <c r="U20" s="16" t="n">
        <f aca="false">AVERAGE(L20,P20,T20)</f>
        <v>1394</v>
      </c>
      <c r="V20" s="16" t="n">
        <f aca="false">STDEV(L20,P20,T20)</f>
        <v>115.269250019248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523</v>
      </c>
      <c r="J21" s="13" t="n">
        <v>307</v>
      </c>
      <c r="K21" s="13" t="n">
        <v>408</v>
      </c>
      <c r="L21" s="3" t="n">
        <f aca="false">SUM(I21:K21)</f>
        <v>1238</v>
      </c>
      <c r="M21" s="14" t="n">
        <v>422</v>
      </c>
      <c r="N21" s="14" t="n">
        <v>390</v>
      </c>
      <c r="O21" s="14" t="n">
        <v>388</v>
      </c>
      <c r="P21" s="3" t="n">
        <f aca="false">SUM(M21:O21)</f>
        <v>1200</v>
      </c>
      <c r="Q21" s="15" t="n">
        <v>311</v>
      </c>
      <c r="R21" s="15" t="n">
        <v>357</v>
      </c>
      <c r="S21" s="15" t="n">
        <v>440</v>
      </c>
      <c r="T21" s="1" t="n">
        <f aca="false">SUM(Q21:S21)</f>
        <v>1108</v>
      </c>
      <c r="U21" s="16" t="n">
        <f aca="false">AVERAGE(L21,P21,T21)</f>
        <v>1182</v>
      </c>
      <c r="V21" s="16" t="n">
        <f aca="false">STDEV(L21,P21,T21)</f>
        <v>66.8430998682736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201</v>
      </c>
      <c r="J22" s="13" t="n">
        <v>152</v>
      </c>
      <c r="K22" s="13" t="n">
        <v>383</v>
      </c>
      <c r="L22" s="3" t="n">
        <f aca="false">SUM(I22:K22)</f>
        <v>736</v>
      </c>
      <c r="M22" s="14" t="n">
        <v>139</v>
      </c>
      <c r="N22" s="14" t="n">
        <v>264</v>
      </c>
      <c r="O22" s="14" t="n">
        <v>222</v>
      </c>
      <c r="P22" s="3" t="n">
        <f aca="false">SUM(M22:O22)</f>
        <v>625</v>
      </c>
      <c r="Q22" s="15" t="n">
        <v>331</v>
      </c>
      <c r="R22" s="15" t="n">
        <v>284</v>
      </c>
      <c r="S22" s="15" t="n">
        <v>161</v>
      </c>
      <c r="T22" s="1" t="n">
        <f aca="false">SUM(Q22:S22)</f>
        <v>776</v>
      </c>
      <c r="U22" s="16" t="n">
        <f aca="false">AVERAGE(L22,P22,T22)</f>
        <v>712.333333333333</v>
      </c>
      <c r="V22" s="16" t="n">
        <f aca="false">STDEV(L22,P22,T22)</f>
        <v>78.2325592917254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29</v>
      </c>
      <c r="J23" s="28" t="n">
        <v>280</v>
      </c>
      <c r="K23" s="28" t="n">
        <v>343</v>
      </c>
      <c r="L23" s="29" t="n">
        <f aca="false">SUM(I23:K23)</f>
        <v>852</v>
      </c>
      <c r="M23" s="30" t="n">
        <v>128</v>
      </c>
      <c r="N23" s="30" t="n">
        <v>151</v>
      </c>
      <c r="O23" s="30" t="n">
        <v>194</v>
      </c>
      <c r="P23" s="29" t="n">
        <f aca="false">SUM(M23:O23)</f>
        <v>473</v>
      </c>
      <c r="Q23" s="31" t="n">
        <v>106</v>
      </c>
      <c r="R23" s="31" t="n">
        <v>103</v>
      </c>
      <c r="S23" s="31" t="n">
        <v>173</v>
      </c>
      <c r="T23" s="25" t="n">
        <f aca="false">SUM(Q23:S23)</f>
        <v>382</v>
      </c>
      <c r="U23" s="32" t="n">
        <f aca="false">AVERAGE(L23,P23,T23)</f>
        <v>569</v>
      </c>
      <c r="V23" s="32" t="n">
        <f aca="false">STDEV(L23,P23,T23)</f>
        <v>249.272942775585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1.2" hidden="false" customHeight="true" outlineLevel="0" collapsed="false">
      <c r="A1" s="4" t="s">
        <v>7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666</v>
      </c>
      <c r="J3" s="13" t="n">
        <v>582</v>
      </c>
      <c r="K3" s="13" t="n">
        <v>564</v>
      </c>
      <c r="L3" s="3" t="n">
        <f aca="false">SUM(I3:K3)</f>
        <v>1812</v>
      </c>
      <c r="M3" s="14" t="n">
        <v>431</v>
      </c>
      <c r="N3" s="14" t="n">
        <v>336</v>
      </c>
      <c r="O3" s="14" t="n">
        <v>478</v>
      </c>
      <c r="P3" s="3" t="n">
        <f aca="false">SUM(M3:O3)</f>
        <v>1245</v>
      </c>
      <c r="Q3" s="15" t="n">
        <v>760</v>
      </c>
      <c r="R3" s="15" t="n">
        <v>402</v>
      </c>
      <c r="S3" s="15" t="n">
        <v>598</v>
      </c>
      <c r="T3" s="1" t="n">
        <f aca="false">SUM(Q3:S3)</f>
        <v>1760</v>
      </c>
      <c r="U3" s="16" t="n">
        <f aca="false">AVERAGE(L3,P3,T3)</f>
        <v>1605.66666666667</v>
      </c>
      <c r="V3" s="16" t="n">
        <f aca="false">STDEV(L3,P3,T3)</f>
        <v>313.426759121383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684</v>
      </c>
      <c r="J4" s="13" t="n">
        <v>689</v>
      </c>
      <c r="K4" s="13" t="n">
        <v>661</v>
      </c>
      <c r="L4" s="3" t="n">
        <f aca="false">SUM(I4:K4)</f>
        <v>2034</v>
      </c>
      <c r="M4" s="14" t="n">
        <v>795</v>
      </c>
      <c r="N4" s="14" t="n">
        <v>638</v>
      </c>
      <c r="O4" s="14" t="n">
        <v>637</v>
      </c>
      <c r="P4" s="3" t="n">
        <f aca="false">SUM(M4:O4)</f>
        <v>2070</v>
      </c>
      <c r="Q4" s="15" t="n">
        <v>491</v>
      </c>
      <c r="R4" s="15" t="n">
        <v>723</v>
      </c>
      <c r="S4" s="15" t="n">
        <v>712</v>
      </c>
      <c r="T4" s="1" t="n">
        <f aca="false">SUM(Q4:S4)</f>
        <v>1926</v>
      </c>
      <c r="U4" s="16" t="n">
        <f aca="false">AVERAGE(L4,P4,T4)</f>
        <v>2010</v>
      </c>
      <c r="V4" s="16" t="n">
        <f aca="false">STDEV(L4,P4,T4)</f>
        <v>74.9399759807808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547</v>
      </c>
      <c r="J5" s="13" t="n">
        <v>577</v>
      </c>
      <c r="K5" s="13" t="n">
        <v>685</v>
      </c>
      <c r="L5" s="3" t="n">
        <f aca="false">SUM(I5:K5)</f>
        <v>1809</v>
      </c>
      <c r="M5" s="14" t="n">
        <v>540</v>
      </c>
      <c r="N5" s="14" t="n">
        <v>427</v>
      </c>
      <c r="O5" s="14" t="n">
        <v>580</v>
      </c>
      <c r="P5" s="3" t="n">
        <f aca="false">SUM(M5:O5)</f>
        <v>1547</v>
      </c>
      <c r="Q5" s="15" t="n">
        <v>660</v>
      </c>
      <c r="R5" s="15" t="n">
        <v>398</v>
      </c>
      <c r="S5" s="15" t="n">
        <v>450</v>
      </c>
      <c r="T5" s="1" t="n">
        <f aca="false">SUM(Q5:S5)</f>
        <v>1508</v>
      </c>
      <c r="U5" s="16" t="n">
        <f aca="false">AVERAGE(L5,P5,T5)</f>
        <v>1621.33333333333</v>
      </c>
      <c r="V5" s="16" t="n">
        <f aca="false">STDEV(L5,P5,T5)</f>
        <v>163.689747184524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444</v>
      </c>
      <c r="J6" s="13" t="n">
        <v>574</v>
      </c>
      <c r="K6" s="13" t="n">
        <v>488</v>
      </c>
      <c r="L6" s="3" t="n">
        <f aca="false">SUM(I6:K6)</f>
        <v>1506</v>
      </c>
      <c r="M6" s="14" t="n">
        <v>749</v>
      </c>
      <c r="N6" s="14" t="n">
        <v>545</v>
      </c>
      <c r="O6" s="14" t="n">
        <v>350</v>
      </c>
      <c r="P6" s="3" t="n">
        <f aca="false">SUM(M6:O6)</f>
        <v>1644</v>
      </c>
      <c r="Q6" s="15" t="n">
        <v>798</v>
      </c>
      <c r="R6" s="15" t="n">
        <v>771</v>
      </c>
      <c r="S6" s="15" t="n">
        <v>521</v>
      </c>
      <c r="T6" s="1" t="n">
        <f aca="false">SUM(Q6:S6)</f>
        <v>2090</v>
      </c>
      <c r="U6" s="16" t="n">
        <f aca="false">AVERAGE(L6,P6,T6)</f>
        <v>1746.66666666667</v>
      </c>
      <c r="V6" s="16" t="n">
        <f aca="false">STDEV(L6,P6,T6)</f>
        <v>305.236520313893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195</v>
      </c>
      <c r="J7" s="13" t="n">
        <v>1332</v>
      </c>
      <c r="K7" s="13" t="n">
        <v>958</v>
      </c>
      <c r="L7" s="3" t="n">
        <f aca="false">SUM(I7:K7)</f>
        <v>3485</v>
      </c>
      <c r="M7" s="14" t="n">
        <v>1340</v>
      </c>
      <c r="N7" s="14" t="n">
        <v>799</v>
      </c>
      <c r="O7" s="14" t="n">
        <v>1106</v>
      </c>
      <c r="P7" s="3" t="n">
        <f aca="false">SUM(M7:O7)</f>
        <v>3245</v>
      </c>
      <c r="Q7" s="15" t="n">
        <v>1039</v>
      </c>
      <c r="R7" s="15" t="n">
        <v>852</v>
      </c>
      <c r="S7" s="15" t="n">
        <v>700</v>
      </c>
      <c r="T7" s="1" t="n">
        <f aca="false">SUM(Q7:S7)</f>
        <v>2591</v>
      </c>
      <c r="U7" s="16" t="n">
        <f aca="false">AVERAGE(L7,P7,T7)</f>
        <v>3107</v>
      </c>
      <c r="V7" s="16" t="n">
        <f aca="false">STDEV(L7,P7,T7)</f>
        <v>462.700767235154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521</v>
      </c>
      <c r="J8" s="13" t="n">
        <v>556</v>
      </c>
      <c r="K8" s="13" t="n">
        <v>602</v>
      </c>
      <c r="L8" s="3" t="n">
        <f aca="false">SUM(I8:K8)</f>
        <v>1679</v>
      </c>
      <c r="M8" s="14" t="n">
        <v>749</v>
      </c>
      <c r="N8" s="14" t="n">
        <v>673</v>
      </c>
      <c r="O8" s="14" t="n">
        <v>722</v>
      </c>
      <c r="P8" s="3" t="n">
        <f aca="false">SUM(M8:O8)</f>
        <v>2144</v>
      </c>
      <c r="Q8" s="15" t="n">
        <v>994</v>
      </c>
      <c r="R8" s="15" t="n">
        <v>782</v>
      </c>
      <c r="S8" s="15" t="n">
        <v>666</v>
      </c>
      <c r="T8" s="1" t="n">
        <f aca="false">SUM(Q8:S8)</f>
        <v>2442</v>
      </c>
      <c r="U8" s="16" t="n">
        <f aca="false">AVERAGE(L8,P8,T8)</f>
        <v>2088.33333333333</v>
      </c>
      <c r="V8" s="16" t="n">
        <f aca="false">STDEV(L8,P8,T8)</f>
        <v>384.533917012964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2339</v>
      </c>
      <c r="J9" s="13" t="n">
        <v>1137</v>
      </c>
      <c r="K9" s="13" t="n">
        <v>884</v>
      </c>
      <c r="L9" s="3" t="n">
        <f aca="false">SUM(I9:K9)</f>
        <v>4360</v>
      </c>
      <c r="M9" s="14" t="n">
        <v>1156</v>
      </c>
      <c r="N9" s="14" t="n">
        <v>1125</v>
      </c>
      <c r="O9" s="14" t="n">
        <v>647</v>
      </c>
      <c r="P9" s="3" t="n">
        <f aca="false">SUM(M9:O9)</f>
        <v>2928</v>
      </c>
      <c r="Q9" s="15" t="n">
        <v>1544</v>
      </c>
      <c r="R9" s="15" t="n">
        <v>944</v>
      </c>
      <c r="S9" s="15" t="n">
        <v>754</v>
      </c>
      <c r="T9" s="1" t="n">
        <f aca="false">SUM(Q9:S9)</f>
        <v>3242</v>
      </c>
      <c r="U9" s="16" t="n">
        <f aca="false">AVERAGE(L9,P9,T9)</f>
        <v>3510</v>
      </c>
      <c r="V9" s="16" t="n">
        <f aca="false">STDEV(L9,P9,T9)</f>
        <v>752.677885951222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364</v>
      </c>
      <c r="J10" s="13" t="n">
        <v>482</v>
      </c>
      <c r="K10" s="13" t="n">
        <v>791</v>
      </c>
      <c r="L10" s="3" t="n">
        <f aca="false">SUM(I10:K10)</f>
        <v>1637</v>
      </c>
      <c r="M10" s="14" t="n">
        <v>392</v>
      </c>
      <c r="N10" s="14" t="n">
        <v>697</v>
      </c>
      <c r="O10" s="14" t="n">
        <v>1031</v>
      </c>
      <c r="P10" s="3" t="n">
        <f aca="false">SUM(M10:O10)</f>
        <v>2120</v>
      </c>
      <c r="Q10" s="15" t="n">
        <v>483</v>
      </c>
      <c r="R10" s="15" t="n">
        <v>625</v>
      </c>
      <c r="S10" s="15" t="n">
        <v>475</v>
      </c>
      <c r="T10" s="1" t="n">
        <f aca="false">SUM(Q10:S10)</f>
        <v>1583</v>
      </c>
      <c r="U10" s="16" t="n">
        <f aca="false">AVERAGE(L10,P10,T10)</f>
        <v>1780</v>
      </c>
      <c r="V10" s="16" t="n">
        <f aca="false">STDEV(L10,P10,T10)</f>
        <v>295.683952895655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550</v>
      </c>
      <c r="J11" s="13" t="n">
        <v>608</v>
      </c>
      <c r="K11" s="13" t="n">
        <v>622</v>
      </c>
      <c r="L11" s="3" t="n">
        <f aca="false">SUM(I11:K11)</f>
        <v>1780</v>
      </c>
      <c r="M11" s="14" t="n">
        <v>757</v>
      </c>
      <c r="N11" s="14" t="n">
        <v>672</v>
      </c>
      <c r="O11" s="14" t="n">
        <v>447</v>
      </c>
      <c r="P11" s="3" t="n">
        <f aca="false">SUM(M11:O11)</f>
        <v>1876</v>
      </c>
      <c r="Q11" s="15" t="n">
        <v>766</v>
      </c>
      <c r="R11" s="15" t="n">
        <v>866</v>
      </c>
      <c r="S11" s="15" t="n">
        <v>1055</v>
      </c>
      <c r="T11" s="1" t="n">
        <f aca="false">SUM(Q11:S11)</f>
        <v>2687</v>
      </c>
      <c r="U11" s="16" t="n">
        <f aca="false">AVERAGE(L11,P11,T11)</f>
        <v>2114.33333333333</v>
      </c>
      <c r="V11" s="16" t="n">
        <f aca="false">STDEV(L11,P11,T11)</f>
        <v>498.261310291431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3374</v>
      </c>
      <c r="J12" s="13" t="n">
        <v>4361</v>
      </c>
      <c r="K12" s="13" t="n">
        <v>2713</v>
      </c>
      <c r="L12" s="3" t="n">
        <f aca="false">SUM(I12:K12)</f>
        <v>10448</v>
      </c>
      <c r="M12" s="14" t="n">
        <v>2271</v>
      </c>
      <c r="N12" s="14" t="n">
        <v>2852</v>
      </c>
      <c r="O12" s="14" t="n">
        <v>1954</v>
      </c>
      <c r="P12" s="3" t="n">
        <f aca="false">SUM(M12:O12)</f>
        <v>7077</v>
      </c>
      <c r="Q12" s="15" t="n">
        <v>3391</v>
      </c>
      <c r="R12" s="15" t="n">
        <v>3021</v>
      </c>
      <c r="S12" s="15" t="n">
        <v>1849</v>
      </c>
      <c r="T12" s="1" t="n">
        <f aca="false">SUM(Q12:S12)</f>
        <v>8261</v>
      </c>
      <c r="U12" s="16" t="n">
        <f aca="false">AVERAGE(L12,P12,T12)</f>
        <v>8595.33333333333</v>
      </c>
      <c r="V12" s="16" t="n">
        <f aca="false">STDEV(L12,P12,T12)</f>
        <v>1710.1883911819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686</v>
      </c>
      <c r="J13" s="13" t="n">
        <v>961</v>
      </c>
      <c r="K13" s="13" t="n">
        <v>612</v>
      </c>
      <c r="L13" s="3" t="n">
        <f aca="false">SUM(I13:K13)</f>
        <v>2259</v>
      </c>
      <c r="M13" s="14" t="n">
        <v>586</v>
      </c>
      <c r="N13" s="14" t="n">
        <v>975</v>
      </c>
      <c r="O13" s="14" t="n">
        <v>645</v>
      </c>
      <c r="P13" s="3" t="n">
        <f aca="false">SUM(M13:O13)</f>
        <v>2206</v>
      </c>
      <c r="Q13" s="15" t="n">
        <v>1004</v>
      </c>
      <c r="R13" s="15" t="n">
        <v>890</v>
      </c>
      <c r="S13" s="15" t="n">
        <v>539</v>
      </c>
      <c r="T13" s="1" t="n">
        <f aca="false">SUM(Q13:S13)</f>
        <v>2433</v>
      </c>
      <c r="U13" s="16" t="n">
        <f aca="false">AVERAGE(L13,P13,T13)</f>
        <v>2299.33333333333</v>
      </c>
      <c r="V13" s="16" t="n">
        <f aca="false">STDEV(L13,P13,T13)</f>
        <v>118.753245569683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369</v>
      </c>
      <c r="J14" s="13" t="n">
        <v>1780</v>
      </c>
      <c r="K14" s="13" t="n">
        <v>1234</v>
      </c>
      <c r="L14" s="3" t="n">
        <f aca="false">SUM(I14:K14)</f>
        <v>4383</v>
      </c>
      <c r="M14" s="14" t="n">
        <v>1516</v>
      </c>
      <c r="N14" s="14" t="n">
        <v>1869</v>
      </c>
      <c r="O14" s="14" t="n">
        <v>1427</v>
      </c>
      <c r="P14" s="3" t="n">
        <f aca="false">SUM(M14:O14)</f>
        <v>4812</v>
      </c>
      <c r="Q14" s="15" t="n">
        <v>1493</v>
      </c>
      <c r="R14" s="15" t="n">
        <v>1903</v>
      </c>
      <c r="S14" s="15" t="n">
        <v>1430</v>
      </c>
      <c r="T14" s="1" t="n">
        <f aca="false">SUM(Q14:S14)</f>
        <v>4826</v>
      </c>
      <c r="U14" s="16" t="n">
        <f aca="false">AVERAGE(L14,P14,T14)</f>
        <v>4673.66666666667</v>
      </c>
      <c r="V14" s="16" t="n">
        <f aca="false">STDEV(L14,P14,T14)</f>
        <v>251.822027101152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493</v>
      </c>
      <c r="J15" s="20" t="n">
        <v>667</v>
      </c>
      <c r="K15" s="20" t="n">
        <v>654</v>
      </c>
      <c r="L15" s="21" t="n">
        <f aca="false">SUM(I15:K15)</f>
        <v>1814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453</v>
      </c>
      <c r="V15" s="24" t="n">
        <f aca="false">STDEV(L15,P15,T15)</f>
        <v>326.896007929127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541</v>
      </c>
      <c r="J16" s="13" t="n">
        <v>595</v>
      </c>
      <c r="K16" s="13" t="n">
        <v>413</v>
      </c>
      <c r="L16" s="3" t="n">
        <f aca="false">SUM(I16:K16)</f>
        <v>1549</v>
      </c>
      <c r="M16" s="14" t="n">
        <v>859</v>
      </c>
      <c r="N16" s="14" t="n">
        <v>637</v>
      </c>
      <c r="O16" s="14" t="n">
        <v>564</v>
      </c>
      <c r="P16" s="3" t="n">
        <f aca="false">SUM(M16:O16)</f>
        <v>2060</v>
      </c>
      <c r="Q16" s="15" t="n">
        <v>1009</v>
      </c>
      <c r="R16" s="15" t="n">
        <v>568</v>
      </c>
      <c r="S16" s="15" t="n">
        <v>627</v>
      </c>
      <c r="T16" s="1" t="n">
        <f aca="false">SUM(Q16:S16)</f>
        <v>2204</v>
      </c>
      <c r="U16" s="16" t="n">
        <f aca="false">AVERAGE(L16,P16,T16)</f>
        <v>1937.66666666667</v>
      </c>
      <c r="V16" s="16" t="n">
        <f aca="false">STDEV(L16,P16,T16)</f>
        <v>344.209722891921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948</v>
      </c>
      <c r="J18" s="13" t="n">
        <v>535</v>
      </c>
      <c r="K18" s="13" t="n">
        <v>438</v>
      </c>
      <c r="L18" s="3" t="n">
        <f aca="false">SUM(I18:K18)</f>
        <v>1921</v>
      </c>
      <c r="M18" s="14" t="n">
        <v>627</v>
      </c>
      <c r="N18" s="14" t="n">
        <v>355</v>
      </c>
      <c r="O18" s="14" t="n">
        <v>533</v>
      </c>
      <c r="P18" s="3" t="n">
        <f aca="false">SUM(M18:O18)</f>
        <v>1515</v>
      </c>
      <c r="Q18" s="15" t="n">
        <v>631</v>
      </c>
      <c r="R18" s="15" t="n">
        <v>581</v>
      </c>
      <c r="S18" s="15" t="n">
        <v>327</v>
      </c>
      <c r="T18" s="1" t="n">
        <f aca="false">SUM(Q18:S18)</f>
        <v>1539</v>
      </c>
      <c r="U18" s="16" t="n">
        <f aca="false">AVERAGE(L18,P18,T18)</f>
        <v>1658.33333333333</v>
      </c>
      <c r="V18" s="16" t="n">
        <f aca="false">STDEV(L18,P18,T18)</f>
        <v>227.7923030599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483</v>
      </c>
      <c r="J19" s="13" t="n">
        <v>491</v>
      </c>
      <c r="K19" s="13" t="n">
        <v>549</v>
      </c>
      <c r="L19" s="3" t="n">
        <f aca="false">SUM(I19:K19)</f>
        <v>1523</v>
      </c>
      <c r="M19" s="14" t="n">
        <v>459</v>
      </c>
      <c r="N19" s="14" t="n">
        <v>571</v>
      </c>
      <c r="O19" s="14" t="n">
        <v>413</v>
      </c>
      <c r="P19" s="3" t="n">
        <f aca="false">SUM(M19:O19)</f>
        <v>1443</v>
      </c>
      <c r="Q19" s="15" t="n">
        <v>669</v>
      </c>
      <c r="R19" s="15" t="n">
        <v>387</v>
      </c>
      <c r="S19" s="15" t="n">
        <v>483</v>
      </c>
      <c r="T19" s="1" t="n">
        <f aca="false">SUM(Q19:S19)</f>
        <v>1539</v>
      </c>
      <c r="U19" s="16" t="n">
        <f aca="false">AVERAGE(L19,P19,T19)</f>
        <v>1501.66666666667</v>
      </c>
      <c r="V19" s="16" t="n">
        <f aca="false">STDEV(L19,P19,T19)</f>
        <v>51.4328040586291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514</v>
      </c>
      <c r="J20" s="13" t="n">
        <v>954</v>
      </c>
      <c r="K20" s="13" t="n">
        <v>427</v>
      </c>
      <c r="L20" s="3" t="n">
        <f aca="false">SUM(I20:K20)</f>
        <v>1895</v>
      </c>
      <c r="M20" s="14" t="n">
        <v>402</v>
      </c>
      <c r="N20" s="14" t="n">
        <v>281</v>
      </c>
      <c r="O20" s="14" t="n">
        <v>90</v>
      </c>
      <c r="P20" s="3" t="n">
        <f aca="false">SUM(M20:O20)</f>
        <v>773</v>
      </c>
      <c r="Q20" s="15" t="n">
        <v>959</v>
      </c>
      <c r="R20" s="15" t="n">
        <v>378</v>
      </c>
      <c r="S20" s="15" t="n">
        <v>94</v>
      </c>
      <c r="T20" s="1" t="n">
        <f aca="false">SUM(Q20:S20)</f>
        <v>1431</v>
      </c>
      <c r="U20" s="16" t="n">
        <f aca="false">AVERAGE(L20,P20,T20)</f>
        <v>1366.33333333333</v>
      </c>
      <c r="V20" s="16" t="n">
        <f aca="false">STDEV(L20,P20,T20)</f>
        <v>563.788376373027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313</v>
      </c>
      <c r="J21" s="13" t="n">
        <v>330</v>
      </c>
      <c r="K21" s="13" t="n">
        <v>234</v>
      </c>
      <c r="L21" s="3" t="n">
        <f aca="false">SUM(I21:K21)</f>
        <v>877</v>
      </c>
      <c r="M21" s="14" t="n">
        <v>282</v>
      </c>
      <c r="N21" s="14" t="n">
        <v>359</v>
      </c>
      <c r="O21" s="14" t="n">
        <v>245</v>
      </c>
      <c r="P21" s="3" t="n">
        <f aca="false">SUM(M21:O21)</f>
        <v>886</v>
      </c>
      <c r="Q21" s="15" t="n">
        <v>562</v>
      </c>
      <c r="R21" s="15" t="n">
        <v>316</v>
      </c>
      <c r="S21" s="15" t="n">
        <v>272</v>
      </c>
      <c r="T21" s="1" t="n">
        <f aca="false">SUM(Q21:S21)</f>
        <v>1150</v>
      </c>
      <c r="U21" s="16" t="n">
        <f aca="false">AVERAGE(L21,P21,T21)</f>
        <v>971</v>
      </c>
      <c r="V21" s="16" t="n">
        <f aca="false">STDEV(L21,P21,T21)</f>
        <v>155.083848288595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347</v>
      </c>
      <c r="J22" s="13" t="n">
        <v>555</v>
      </c>
      <c r="K22" s="13" t="n">
        <v>754</v>
      </c>
      <c r="L22" s="3" t="n">
        <f aca="false">SUM(I22:K22)</f>
        <v>1656</v>
      </c>
      <c r="M22" s="14" t="n">
        <v>236</v>
      </c>
      <c r="N22" s="14" t="n">
        <v>283</v>
      </c>
      <c r="O22" s="14" t="n">
        <v>142</v>
      </c>
      <c r="P22" s="3" t="n">
        <f aca="false">SUM(M22:O22)</f>
        <v>661</v>
      </c>
      <c r="Q22" s="15" t="n">
        <v>425</v>
      </c>
      <c r="R22" s="15" t="n">
        <v>247</v>
      </c>
      <c r="S22" s="15" t="n">
        <v>256</v>
      </c>
      <c r="T22" s="1" t="n">
        <f aca="false">SUM(Q22:S22)</f>
        <v>928</v>
      </c>
      <c r="U22" s="16" t="n">
        <f aca="false">AVERAGE(L22,P22,T22)</f>
        <v>1081.66666666667</v>
      </c>
      <c r="V22" s="16" t="n">
        <f aca="false">STDEV(L22,P22,T22)</f>
        <v>514.991585691779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195</v>
      </c>
      <c r="J23" s="28" t="n">
        <v>122</v>
      </c>
      <c r="K23" s="28" t="n">
        <v>99</v>
      </c>
      <c r="L23" s="29" t="n">
        <f aca="false">SUM(I23:K23)</f>
        <v>416</v>
      </c>
      <c r="M23" s="30" t="n">
        <v>183</v>
      </c>
      <c r="N23" s="30" t="n">
        <v>185</v>
      </c>
      <c r="O23" s="30" t="n">
        <v>130</v>
      </c>
      <c r="P23" s="29" t="n">
        <f aca="false">SUM(M23:O23)</f>
        <v>498</v>
      </c>
      <c r="Q23" s="31" t="n">
        <v>259</v>
      </c>
      <c r="R23" s="31" t="n">
        <v>258</v>
      </c>
      <c r="S23" s="31" t="n">
        <v>193</v>
      </c>
      <c r="T23" s="25" t="n">
        <f aca="false">SUM(Q23:S23)</f>
        <v>710</v>
      </c>
      <c r="U23" s="32" t="n">
        <f aca="false">AVERAGE(L23,P23,T23)</f>
        <v>541.333333333333</v>
      </c>
      <c r="V23" s="32" t="n">
        <f aca="false">STDEV(L23,P23,T23)</f>
        <v>151.714644426085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29.4" hidden="false" customHeight="true" outlineLevel="0" collapsed="false">
      <c r="A1" s="4" t="s">
        <v>7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1074</v>
      </c>
      <c r="J3" s="13" t="n">
        <v>614</v>
      </c>
      <c r="K3" s="13" t="n">
        <v>763</v>
      </c>
      <c r="L3" s="3" t="n">
        <f aca="false">SUM(I3:K3)</f>
        <v>2451</v>
      </c>
      <c r="M3" s="14" t="n">
        <v>1185</v>
      </c>
      <c r="N3" s="14" t="n">
        <v>1214</v>
      </c>
      <c r="O3" s="14" t="n">
        <v>509</v>
      </c>
      <c r="P3" s="3" t="n">
        <f aca="false">SUM(M3:O3)</f>
        <v>2908</v>
      </c>
      <c r="Q3" s="15" t="n">
        <v>1267</v>
      </c>
      <c r="R3" s="15" t="n">
        <v>1619</v>
      </c>
      <c r="S3" s="15" t="n">
        <v>1137</v>
      </c>
      <c r="T3" s="1" t="n">
        <f aca="false">SUM(Q3:S3)</f>
        <v>4023</v>
      </c>
      <c r="U3" s="16" t="n">
        <f aca="false">AVERAGE(L3,P3,T3)</f>
        <v>3127.33333333333</v>
      </c>
      <c r="V3" s="16" t="n">
        <f aca="false">STDEV(L3,P3,T3)</f>
        <v>808.626201240928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070</v>
      </c>
      <c r="J4" s="13" t="n">
        <v>1958</v>
      </c>
      <c r="K4" s="13" t="n">
        <v>828</v>
      </c>
      <c r="L4" s="3" t="n">
        <f aca="false">SUM(I4:K4)</f>
        <v>3856</v>
      </c>
      <c r="M4" s="14" t="n">
        <v>1172</v>
      </c>
      <c r="N4" s="14" t="n">
        <v>1369</v>
      </c>
      <c r="O4" s="14" t="n">
        <v>559</v>
      </c>
      <c r="P4" s="3" t="n">
        <f aca="false">SUM(M4:O4)</f>
        <v>3100</v>
      </c>
      <c r="Q4" s="15" t="n">
        <v>1156</v>
      </c>
      <c r="R4" s="15" t="n">
        <v>1213</v>
      </c>
      <c r="S4" s="15" t="n">
        <v>702</v>
      </c>
      <c r="T4" s="1" t="n">
        <f aca="false">SUM(Q4:S4)</f>
        <v>3071</v>
      </c>
      <c r="U4" s="16" t="n">
        <f aca="false">AVERAGE(L4,P4,T4)</f>
        <v>3342.33333333333</v>
      </c>
      <c r="V4" s="16" t="n">
        <f aca="false">STDEV(L4,P4,T4)</f>
        <v>445.08463614613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18</v>
      </c>
      <c r="J5" s="13" t="n">
        <v>633</v>
      </c>
      <c r="K5" s="13" t="n">
        <v>454</v>
      </c>
      <c r="L5" s="3" t="n">
        <f aca="false">SUM(I5:K5)</f>
        <v>1905</v>
      </c>
      <c r="M5" s="14" t="n">
        <v>524</v>
      </c>
      <c r="N5" s="14" t="n">
        <v>786</v>
      </c>
      <c r="O5" s="14" t="n">
        <v>475</v>
      </c>
      <c r="P5" s="3" t="n">
        <f aca="false">SUM(M5:O5)</f>
        <v>1785</v>
      </c>
      <c r="Q5" s="15" t="n">
        <v>526</v>
      </c>
      <c r="R5" s="15" t="n">
        <v>809</v>
      </c>
      <c r="S5" s="15" t="n">
        <v>695</v>
      </c>
      <c r="T5" s="1" t="n">
        <f aca="false">SUM(Q5:S5)</f>
        <v>2030</v>
      </c>
      <c r="U5" s="16" t="n">
        <f aca="false">AVERAGE(L5,P5,T5)</f>
        <v>1906.66666666667</v>
      </c>
      <c r="V5" s="16" t="n">
        <f aca="false">STDEV(L5,P5,T5)</f>
        <v>122.508503106247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869</v>
      </c>
      <c r="J6" s="13" t="n">
        <v>813</v>
      </c>
      <c r="K6" s="13" t="n">
        <v>797</v>
      </c>
      <c r="L6" s="3" t="n">
        <f aca="false">SUM(I6:K6)</f>
        <v>2479</v>
      </c>
      <c r="M6" s="14" t="n">
        <v>562</v>
      </c>
      <c r="N6" s="14" t="n">
        <v>1019</v>
      </c>
      <c r="O6" s="14" t="n">
        <v>842</v>
      </c>
      <c r="P6" s="3" t="n">
        <f aca="false">SUM(M6:O6)</f>
        <v>2423</v>
      </c>
      <c r="Q6" s="15" t="n">
        <v>832</v>
      </c>
      <c r="R6" s="15" t="n">
        <v>425</v>
      </c>
      <c r="S6" s="15" t="n">
        <v>972</v>
      </c>
      <c r="T6" s="1" t="n">
        <f aca="false">SUM(Q6:S6)</f>
        <v>2229</v>
      </c>
      <c r="U6" s="16" t="n">
        <f aca="false">AVERAGE(L6,P6,T6)</f>
        <v>2377</v>
      </c>
      <c r="V6" s="16" t="n">
        <f aca="false">STDEV(L6,P6,T6)</f>
        <v>131.194512080346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466</v>
      </c>
      <c r="J7" s="13" t="n">
        <v>1580</v>
      </c>
      <c r="K7" s="13" t="n">
        <v>1713</v>
      </c>
      <c r="L7" s="3" t="n">
        <f aca="false">SUM(I7:K7)</f>
        <v>4759</v>
      </c>
      <c r="M7" s="14" t="n">
        <v>1144</v>
      </c>
      <c r="N7" s="14" t="n">
        <v>2910</v>
      </c>
      <c r="O7" s="14" t="n">
        <v>1364</v>
      </c>
      <c r="P7" s="3" t="n">
        <f aca="false">SUM(M7:O7)</f>
        <v>5418</v>
      </c>
      <c r="Q7" s="15" t="n">
        <v>2354</v>
      </c>
      <c r="R7" s="15" t="n">
        <v>2661</v>
      </c>
      <c r="S7" s="15" t="n">
        <v>1266</v>
      </c>
      <c r="T7" s="1" t="n">
        <f aca="false">SUM(Q7:S7)</f>
        <v>6281</v>
      </c>
      <c r="U7" s="16" t="n">
        <f aca="false">AVERAGE(L7,P7,T7)</f>
        <v>5486</v>
      </c>
      <c r="V7" s="16" t="n">
        <f aca="false">STDEV(L7,P7,T7)</f>
        <v>763.27517973533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023</v>
      </c>
      <c r="J8" s="13" t="n">
        <v>1162</v>
      </c>
      <c r="K8" s="13" t="n">
        <v>685</v>
      </c>
      <c r="L8" s="3" t="n">
        <f aca="false">SUM(I8:K8)</f>
        <v>2870</v>
      </c>
      <c r="M8" s="14" t="n">
        <v>919</v>
      </c>
      <c r="N8" s="14" t="n">
        <v>766</v>
      </c>
      <c r="O8" s="14" t="n">
        <v>730</v>
      </c>
      <c r="P8" s="3" t="n">
        <f aca="false">SUM(M8:O8)</f>
        <v>2415</v>
      </c>
      <c r="Q8" s="15" t="n">
        <v>1091</v>
      </c>
      <c r="R8" s="15" t="n">
        <v>1391</v>
      </c>
      <c r="S8" s="15" t="n">
        <v>858</v>
      </c>
      <c r="T8" s="1" t="n">
        <f aca="false">SUM(Q8:S8)</f>
        <v>3340</v>
      </c>
      <c r="U8" s="16" t="n">
        <f aca="false">AVERAGE(L8,P8,T8)</f>
        <v>2875</v>
      </c>
      <c r="V8" s="16" t="n">
        <f aca="false">STDEV(L8,P8,T8)</f>
        <v>462.520269826091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3326</v>
      </c>
      <c r="J9" s="13" t="n">
        <v>2881</v>
      </c>
      <c r="K9" s="13" t="n">
        <v>2066</v>
      </c>
      <c r="L9" s="3" t="n">
        <f aca="false">SUM(I9:K9)</f>
        <v>8273</v>
      </c>
      <c r="M9" s="14" t="n">
        <v>4820</v>
      </c>
      <c r="N9" s="14" t="n">
        <v>4969</v>
      </c>
      <c r="O9" s="14" t="n">
        <v>3136</v>
      </c>
      <c r="P9" s="3" t="n">
        <f aca="false">SUM(M9:O9)</f>
        <v>12925</v>
      </c>
      <c r="Q9" s="15" t="n">
        <v>5427</v>
      </c>
      <c r="R9" s="15" t="n">
        <v>4376</v>
      </c>
      <c r="S9" s="15" t="n">
        <v>3547</v>
      </c>
      <c r="T9" s="1" t="n">
        <f aca="false">SUM(Q9:S9)</f>
        <v>13350</v>
      </c>
      <c r="U9" s="16" t="n">
        <f aca="false">AVERAGE(L9,P9,T9)</f>
        <v>11516</v>
      </c>
      <c r="V9" s="16" t="n">
        <f aca="false">STDEV(L9,P9,T9)</f>
        <v>2816.54806456414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481</v>
      </c>
      <c r="J10" s="13" t="n">
        <v>872</v>
      </c>
      <c r="K10" s="13" t="n">
        <v>583</v>
      </c>
      <c r="L10" s="3" t="n">
        <f aca="false">SUM(I10:K10)</f>
        <v>1936</v>
      </c>
      <c r="M10" s="14" t="n">
        <v>727</v>
      </c>
      <c r="N10" s="14" t="n">
        <v>828</v>
      </c>
      <c r="O10" s="14" t="n">
        <v>669</v>
      </c>
      <c r="P10" s="3" t="n">
        <f aca="false">SUM(M10:O10)</f>
        <v>2224</v>
      </c>
      <c r="Q10" s="15" t="n">
        <v>762</v>
      </c>
      <c r="R10" s="15" t="n">
        <v>801</v>
      </c>
      <c r="S10" s="15" t="n">
        <v>615</v>
      </c>
      <c r="T10" s="1" t="n">
        <f aca="false">SUM(Q10:S10)</f>
        <v>2178</v>
      </c>
      <c r="U10" s="16" t="n">
        <f aca="false">AVERAGE(L10,P10,T10)</f>
        <v>2112.66666666667</v>
      </c>
      <c r="V10" s="16" t="n">
        <f aca="false">STDEV(L10,P10,T10)</f>
        <v>154.716945850587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739</v>
      </c>
      <c r="J11" s="13" t="n">
        <v>535</v>
      </c>
      <c r="K11" s="13" t="n">
        <v>864</v>
      </c>
      <c r="L11" s="3" t="n">
        <f aca="false">SUM(I11:K11)</f>
        <v>2138</v>
      </c>
      <c r="M11" s="14" t="n">
        <v>848</v>
      </c>
      <c r="N11" s="14" t="n">
        <v>572</v>
      </c>
      <c r="O11" s="14" t="n">
        <v>556</v>
      </c>
      <c r="P11" s="3" t="n">
        <f aca="false">SUM(M11:O11)</f>
        <v>1976</v>
      </c>
      <c r="Q11" s="15" t="n">
        <v>922</v>
      </c>
      <c r="R11" s="15" t="n">
        <v>485</v>
      </c>
      <c r="S11" s="15" t="n">
        <v>1088</v>
      </c>
      <c r="T11" s="1" t="n">
        <f aca="false">SUM(Q11:S11)</f>
        <v>2495</v>
      </c>
      <c r="U11" s="16" t="n">
        <f aca="false">AVERAGE(L11,P11,T11)</f>
        <v>2203</v>
      </c>
      <c r="V11" s="16" t="n">
        <f aca="false">STDEV(L11,P11,T11)</f>
        <v>265.535308386663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3358</v>
      </c>
      <c r="J12" s="13" t="n">
        <v>4547</v>
      </c>
      <c r="K12" s="13" t="n">
        <v>3195</v>
      </c>
      <c r="L12" s="3" t="n">
        <f aca="false">SUM(I12:K12)</f>
        <v>11100</v>
      </c>
      <c r="M12" s="14" t="n">
        <v>5871</v>
      </c>
      <c r="N12" s="14" t="n">
        <v>6029</v>
      </c>
      <c r="O12" s="14" t="n">
        <v>4858</v>
      </c>
      <c r="P12" s="3" t="n">
        <f aca="false">SUM(M12:O12)</f>
        <v>16758</v>
      </c>
      <c r="Q12" s="15" t="n">
        <v>6319</v>
      </c>
      <c r="R12" s="15" t="n">
        <v>6791</v>
      </c>
      <c r="S12" s="15" t="n">
        <v>3533</v>
      </c>
      <c r="T12" s="1" t="n">
        <f aca="false">SUM(Q12:S12)</f>
        <v>16643</v>
      </c>
      <c r="U12" s="16" t="n">
        <f aca="false">AVERAGE(L12,P12,T12)</f>
        <v>14833.6666666667</v>
      </c>
      <c r="V12" s="16" t="n">
        <f aca="false">STDEV(L12,P12,T12)</f>
        <v>3233.96139948103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769</v>
      </c>
      <c r="J13" s="13" t="n">
        <v>1283</v>
      </c>
      <c r="K13" s="13" t="n">
        <v>886</v>
      </c>
      <c r="L13" s="3" t="n">
        <f aca="false">SUM(I13:K13)</f>
        <v>2938</v>
      </c>
      <c r="M13" s="14" t="n">
        <v>1624</v>
      </c>
      <c r="N13" s="14" t="n">
        <v>825</v>
      </c>
      <c r="O13" s="14" t="n">
        <v>1298</v>
      </c>
      <c r="P13" s="3" t="n">
        <f aca="false">SUM(M13:O13)</f>
        <v>3747</v>
      </c>
      <c r="Q13" s="15" t="n">
        <v>1394</v>
      </c>
      <c r="R13" s="15" t="n">
        <v>1404</v>
      </c>
      <c r="S13" s="15" t="n">
        <v>984</v>
      </c>
      <c r="T13" s="1" t="n">
        <f aca="false">SUM(Q13:S13)</f>
        <v>3782</v>
      </c>
      <c r="U13" s="16" t="n">
        <f aca="false">AVERAGE(L13,P13,T13)</f>
        <v>3489</v>
      </c>
      <c r="V13" s="16" t="n">
        <f aca="false">STDEV(L13,P13,T13)</f>
        <v>477.500785339668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3221</v>
      </c>
      <c r="J14" s="13" t="n">
        <v>4113</v>
      </c>
      <c r="K14" s="13" t="n">
        <v>3604</v>
      </c>
      <c r="L14" s="3" t="n">
        <f aca="false">SUM(I14:K14)</f>
        <v>10938</v>
      </c>
      <c r="M14" s="14" t="n">
        <v>6545</v>
      </c>
      <c r="N14" s="14" t="n">
        <v>8085</v>
      </c>
      <c r="O14" s="14" t="n">
        <v>4475</v>
      </c>
      <c r="P14" s="3" t="n">
        <f aca="false">SUM(M14:O14)</f>
        <v>19105</v>
      </c>
      <c r="Q14" s="15" t="n">
        <v>5963</v>
      </c>
      <c r="R14" s="15" t="n">
        <v>6798</v>
      </c>
      <c r="S14" s="15" t="n">
        <v>5243</v>
      </c>
      <c r="T14" s="1" t="n">
        <f aca="false">SUM(Q14:S14)</f>
        <v>18004</v>
      </c>
      <c r="U14" s="16" t="n">
        <f aca="false">AVERAGE(L14,P14,T14)</f>
        <v>16015.6666666667</v>
      </c>
      <c r="V14" s="16" t="n">
        <f aca="false">STDEV(L14,P14,T14)</f>
        <v>4431.71234776506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23</v>
      </c>
      <c r="J15" s="20" t="n">
        <v>667</v>
      </c>
      <c r="K15" s="20" t="n">
        <v>654</v>
      </c>
      <c r="L15" s="21" t="n">
        <f aca="false">SUM(I15:K15)</f>
        <v>1644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96.33333333333</v>
      </c>
      <c r="V15" s="24" t="n">
        <f aca="false">STDEV(L15,P15,T15)</f>
        <v>234.785717907485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510</v>
      </c>
      <c r="J16" s="13" t="n">
        <v>685</v>
      </c>
      <c r="K16" s="13" t="n">
        <v>670</v>
      </c>
      <c r="L16" s="3" t="n">
        <f aca="false">SUM(I16:K16)</f>
        <v>1865</v>
      </c>
      <c r="M16" s="14" t="n">
        <v>862</v>
      </c>
      <c r="N16" s="14" t="n">
        <v>694</v>
      </c>
      <c r="O16" s="14" t="n">
        <v>701</v>
      </c>
      <c r="P16" s="3" t="n">
        <f aca="false">SUM(M16:O16)</f>
        <v>2257</v>
      </c>
      <c r="Q16" s="15" t="n">
        <v>1395</v>
      </c>
      <c r="R16" s="15" t="n">
        <v>1462</v>
      </c>
      <c r="S16" s="15" t="n">
        <v>803</v>
      </c>
      <c r="T16" s="1" t="n">
        <f aca="false">SUM(Q16:S16)</f>
        <v>3660</v>
      </c>
      <c r="U16" s="16" t="n">
        <f aca="false">AVERAGE(L16,P16,T16)</f>
        <v>2594</v>
      </c>
      <c r="V16" s="16" t="n">
        <f aca="false">STDEV(L16,P16,T16)</f>
        <v>943.760033059252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603</v>
      </c>
      <c r="J17" s="13" t="n">
        <v>253</v>
      </c>
      <c r="K17" s="13" t="n">
        <v>416</v>
      </c>
      <c r="L17" s="3" t="n">
        <f aca="false">SUM(I17:K17)</f>
        <v>1272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46.66666666667</v>
      </c>
      <c r="V17" s="16" t="n">
        <f aca="false">STDEV(L17,P17,T17)</f>
        <v>202.596479074374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841</v>
      </c>
      <c r="J18" s="13" t="n">
        <v>680</v>
      </c>
      <c r="K18" s="13" t="n">
        <v>826</v>
      </c>
      <c r="L18" s="3" t="n">
        <f aca="false">SUM(I18:K18)</f>
        <v>2347</v>
      </c>
      <c r="M18" s="14" t="n">
        <v>1420</v>
      </c>
      <c r="N18" s="14" t="n">
        <v>2008</v>
      </c>
      <c r="O18" s="14" t="n">
        <v>1215</v>
      </c>
      <c r="P18" s="3" t="n">
        <f aca="false">SUM(M18:O18)</f>
        <v>4643</v>
      </c>
      <c r="Q18" s="15" t="n">
        <v>1116</v>
      </c>
      <c r="R18" s="15" t="n">
        <v>1282</v>
      </c>
      <c r="S18" s="15" t="n">
        <v>1467</v>
      </c>
      <c r="T18" s="1" t="n">
        <f aca="false">SUM(Q18:S18)</f>
        <v>3865</v>
      </c>
      <c r="U18" s="16" t="n">
        <f aca="false">AVERAGE(L18,P18,T18)</f>
        <v>3618.33333333333</v>
      </c>
      <c r="V18" s="16" t="n">
        <f aca="false">STDEV(L18,P18,T18)</f>
        <v>1167.70601322993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601</v>
      </c>
      <c r="J19" s="13" t="n">
        <v>537</v>
      </c>
      <c r="K19" s="13" t="n">
        <v>316</v>
      </c>
      <c r="L19" s="3" t="n">
        <f aca="false">SUM(I19:K19)</f>
        <v>1454</v>
      </c>
      <c r="M19" s="14" t="n">
        <v>462</v>
      </c>
      <c r="N19" s="14" t="n">
        <v>330</v>
      </c>
      <c r="O19" s="14" t="n">
        <v>402</v>
      </c>
      <c r="P19" s="3" t="n">
        <f aca="false">SUM(M19:O19)</f>
        <v>1194</v>
      </c>
      <c r="Q19" s="15" t="n">
        <v>572</v>
      </c>
      <c r="R19" s="15" t="n">
        <v>691</v>
      </c>
      <c r="S19" s="15" t="n">
        <v>591</v>
      </c>
      <c r="T19" s="1" t="n">
        <f aca="false">SUM(Q19:S19)</f>
        <v>1854</v>
      </c>
      <c r="U19" s="16" t="n">
        <f aca="false">AVERAGE(L19,P19,T19)</f>
        <v>1500.66666666667</v>
      </c>
      <c r="V19" s="16" t="n">
        <f aca="false">STDEV(L19,P19,T19)</f>
        <v>332.465537061112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93</v>
      </c>
      <c r="J20" s="13" t="n">
        <v>644</v>
      </c>
      <c r="K20" s="13" t="n">
        <v>334</v>
      </c>
      <c r="L20" s="3" t="n">
        <f aca="false">SUM(I20:K20)</f>
        <v>1471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80</v>
      </c>
      <c r="V20" s="16" t="n">
        <f aca="false">STDEV(L20,P20,T20)</f>
        <v>173.242604459758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44</v>
      </c>
      <c r="J21" s="13" t="n">
        <v>983</v>
      </c>
      <c r="K21" s="13" t="n">
        <v>554</v>
      </c>
      <c r="L21" s="3" t="n">
        <f aca="false">SUM(I21:K21)</f>
        <v>2181</v>
      </c>
      <c r="M21" s="14" t="n">
        <v>445</v>
      </c>
      <c r="N21" s="14" t="n">
        <v>2606</v>
      </c>
      <c r="O21" s="14" t="n">
        <v>460</v>
      </c>
      <c r="P21" s="3" t="n">
        <f aca="false">SUM(M21:O21)</f>
        <v>3511</v>
      </c>
      <c r="Q21" s="15" t="n">
        <v>1319</v>
      </c>
      <c r="R21" s="15" t="n">
        <v>309</v>
      </c>
      <c r="S21" s="15" t="n">
        <v>277</v>
      </c>
      <c r="T21" s="1" t="n">
        <f aca="false">SUM(Q21:S21)</f>
        <v>1905</v>
      </c>
      <c r="U21" s="16" t="n">
        <f aca="false">AVERAGE(L21,P21,T21)</f>
        <v>2532.33333333333</v>
      </c>
      <c r="V21" s="16" t="n">
        <f aca="false">STDEV(L21,P21,T21)</f>
        <v>858.711437756208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861</v>
      </c>
      <c r="J22" s="13" t="n">
        <v>655</v>
      </c>
      <c r="K22" s="13" t="n">
        <v>70</v>
      </c>
      <c r="L22" s="3" t="n">
        <f aca="false">SUM(I22:K22)</f>
        <v>1586</v>
      </c>
      <c r="M22" s="14" t="n">
        <v>665</v>
      </c>
      <c r="N22" s="14" t="n">
        <v>126</v>
      </c>
      <c r="O22" s="14" t="n">
        <v>248</v>
      </c>
      <c r="P22" s="3" t="n">
        <f aca="false">SUM(M22:O22)</f>
        <v>1039</v>
      </c>
      <c r="Q22" s="15" t="n">
        <v>710</v>
      </c>
      <c r="R22" s="15" t="n">
        <v>690</v>
      </c>
      <c r="S22" s="15" t="n">
        <v>82</v>
      </c>
      <c r="T22" s="1" t="n">
        <f aca="false">SUM(Q22:S22)</f>
        <v>1482</v>
      </c>
      <c r="U22" s="16" t="n">
        <f aca="false">AVERAGE(L22,P22,T22)</f>
        <v>1369</v>
      </c>
      <c r="V22" s="16" t="n">
        <f aca="false">STDEV(L22,P22,T22)</f>
        <v>290.480636187681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44</v>
      </c>
      <c r="J23" s="28" t="n">
        <v>396</v>
      </c>
      <c r="K23" s="28" t="n">
        <v>441</v>
      </c>
      <c r="L23" s="29" t="n">
        <f aca="false">SUM(I23:K23)</f>
        <v>1181</v>
      </c>
      <c r="M23" s="30" t="n">
        <v>169</v>
      </c>
      <c r="N23" s="30" t="n">
        <v>415</v>
      </c>
      <c r="O23" s="30" t="n">
        <v>158</v>
      </c>
      <c r="P23" s="29" t="n">
        <f aca="false">SUM(M23:O23)</f>
        <v>742</v>
      </c>
      <c r="Q23" s="31" t="n">
        <v>525</v>
      </c>
      <c r="R23" s="31" t="n">
        <v>155</v>
      </c>
      <c r="S23" s="31" t="n">
        <v>729</v>
      </c>
      <c r="T23" s="25" t="n">
        <f aca="false">SUM(Q23:S23)</f>
        <v>1409</v>
      </c>
      <c r="U23" s="32" t="n">
        <f aca="false">AVERAGE(L23,P23,T23)</f>
        <v>1110.66666666667</v>
      </c>
      <c r="V23" s="32" t="n">
        <f aca="false">STDEV(L23,P23,T23)</f>
        <v>339.016715418773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4.2" hidden="false" customHeight="true" outlineLevel="0" collapsed="false">
      <c r="A1" s="4" t="s">
        <v>7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402</v>
      </c>
      <c r="J3" s="13" t="n">
        <v>273</v>
      </c>
      <c r="K3" s="13" t="n">
        <v>225</v>
      </c>
      <c r="L3" s="3" t="n">
        <f aca="false">SUM(I3:K3)</f>
        <v>900</v>
      </c>
      <c r="M3" s="14" t="n">
        <v>654</v>
      </c>
      <c r="N3" s="14" t="n">
        <v>452</v>
      </c>
      <c r="O3" s="14" t="n">
        <v>245</v>
      </c>
      <c r="P3" s="3" t="n">
        <f aca="false">SUM(M3:O3)</f>
        <v>1351</v>
      </c>
      <c r="Q3" s="15" t="n">
        <v>496</v>
      </c>
      <c r="R3" s="15" t="n">
        <v>470</v>
      </c>
      <c r="S3" s="15" t="n">
        <v>286</v>
      </c>
      <c r="T3" s="1" t="n">
        <f aca="false">SUM(Q3:S3)</f>
        <v>1252</v>
      </c>
      <c r="U3" s="16" t="n">
        <f aca="false">AVERAGE(L3,P3,T3)</f>
        <v>1167.66666666667</v>
      </c>
      <c r="V3" s="16" t="n">
        <f aca="false">STDEV(L3,P3,T3)</f>
        <v>237.032346597112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437</v>
      </c>
      <c r="J4" s="13" t="n">
        <v>424</v>
      </c>
      <c r="K4" s="13" t="n">
        <v>453</v>
      </c>
      <c r="L4" s="3" t="n">
        <f aca="false">SUM(I4:K4)</f>
        <v>1314</v>
      </c>
      <c r="M4" s="14" t="n">
        <v>413</v>
      </c>
      <c r="N4" s="14" t="n">
        <v>353</v>
      </c>
      <c r="O4" s="14" t="n">
        <v>311</v>
      </c>
      <c r="P4" s="3" t="n">
        <f aca="false">SUM(M4:O4)</f>
        <v>1077</v>
      </c>
      <c r="Q4" s="15" t="n">
        <v>400</v>
      </c>
      <c r="R4" s="15" t="n">
        <v>396</v>
      </c>
      <c r="S4" s="15" t="n">
        <v>410</v>
      </c>
      <c r="T4" s="1" t="n">
        <f aca="false">SUM(Q4:S4)</f>
        <v>1206</v>
      </c>
      <c r="U4" s="16" t="n">
        <f aca="false">AVERAGE(L4,P4,T4)</f>
        <v>1199</v>
      </c>
      <c r="V4" s="16" t="n">
        <f aca="false">STDEV(L4,P4,T4)</f>
        <v>118.65496196957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375</v>
      </c>
      <c r="J5" s="13" t="n">
        <v>529</v>
      </c>
      <c r="K5" s="13" t="n">
        <v>559</v>
      </c>
      <c r="L5" s="3" t="n">
        <f aca="false">SUM(I5:K5)</f>
        <v>1463</v>
      </c>
      <c r="M5" s="14" t="n">
        <v>608</v>
      </c>
      <c r="N5" s="14" t="n">
        <v>394</v>
      </c>
      <c r="O5" s="14" t="n">
        <v>371</v>
      </c>
      <c r="P5" s="3" t="n">
        <f aca="false">SUM(M5:O5)</f>
        <v>1373</v>
      </c>
      <c r="Q5" s="15" t="n">
        <v>440</v>
      </c>
      <c r="R5" s="15" t="n">
        <v>515</v>
      </c>
      <c r="S5" s="15" t="n">
        <v>406</v>
      </c>
      <c r="T5" s="1" t="n">
        <f aca="false">SUM(Q5:S5)</f>
        <v>1361</v>
      </c>
      <c r="U5" s="16" t="n">
        <f aca="false">AVERAGE(L5,P5,T5)</f>
        <v>1399</v>
      </c>
      <c r="V5" s="16" t="n">
        <f aca="false">STDEV(L5,P5,T5)</f>
        <v>55.7494394590654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585</v>
      </c>
      <c r="J6" s="13" t="n">
        <v>538</v>
      </c>
      <c r="K6" s="13" t="n">
        <v>735</v>
      </c>
      <c r="L6" s="3" t="n">
        <f aca="false">SUM(I6:K6)</f>
        <v>1858</v>
      </c>
      <c r="M6" s="14" t="n">
        <v>499</v>
      </c>
      <c r="N6" s="14" t="n">
        <v>462</v>
      </c>
      <c r="O6" s="14" t="n">
        <v>402</v>
      </c>
      <c r="P6" s="3" t="n">
        <f aca="false">SUM(M6:O6)</f>
        <v>1363</v>
      </c>
      <c r="Q6" s="15" t="n">
        <v>597</v>
      </c>
      <c r="R6" s="15" t="n">
        <v>381</v>
      </c>
      <c r="S6" s="15" t="n">
        <v>347</v>
      </c>
      <c r="T6" s="1" t="n">
        <f aca="false">SUM(Q6:S6)</f>
        <v>1325</v>
      </c>
      <c r="U6" s="16" t="n">
        <f aca="false">AVERAGE(L6,P6,T6)</f>
        <v>1515.33333333333</v>
      </c>
      <c r="V6" s="16" t="n">
        <f aca="false">STDEV(L6,P6,T6)</f>
        <v>297.365655941189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507</v>
      </c>
      <c r="J7" s="13" t="n">
        <v>948</v>
      </c>
      <c r="K7" s="13" t="n">
        <v>585</v>
      </c>
      <c r="L7" s="3" t="n">
        <f aca="false">SUM(I7:K7)</f>
        <v>2040</v>
      </c>
      <c r="M7" s="14" t="n">
        <v>733</v>
      </c>
      <c r="N7" s="14" t="n">
        <v>455</v>
      </c>
      <c r="O7" s="14" t="n">
        <v>505</v>
      </c>
      <c r="P7" s="3" t="n">
        <f aca="false">SUM(M7:O7)</f>
        <v>1693</v>
      </c>
      <c r="Q7" s="15" t="n">
        <v>677</v>
      </c>
      <c r="R7" s="15" t="n">
        <v>363</v>
      </c>
      <c r="S7" s="15" t="n">
        <v>618</v>
      </c>
      <c r="T7" s="1" t="n">
        <f aca="false">SUM(Q7:S7)</f>
        <v>1658</v>
      </c>
      <c r="U7" s="16" t="n">
        <f aca="false">AVERAGE(L7,P7,T7)</f>
        <v>1797</v>
      </c>
      <c r="V7" s="16" t="n">
        <f aca="false">STDEV(L7,P7,T7)</f>
        <v>211.170547188759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450</v>
      </c>
      <c r="J8" s="13" t="n">
        <v>698</v>
      </c>
      <c r="K8" s="13" t="n">
        <v>507</v>
      </c>
      <c r="L8" s="3" t="n">
        <f aca="false">SUM(I8:K8)</f>
        <v>1655</v>
      </c>
      <c r="M8" s="14" t="n">
        <v>727</v>
      </c>
      <c r="N8" s="14" t="n">
        <v>654</v>
      </c>
      <c r="O8" s="14" t="n">
        <v>373</v>
      </c>
      <c r="P8" s="3" t="n">
        <f aca="false">SUM(M8:O8)</f>
        <v>1754</v>
      </c>
      <c r="Q8" s="15" t="n">
        <v>537</v>
      </c>
      <c r="R8" s="15" t="n">
        <v>366</v>
      </c>
      <c r="S8" s="15" t="n">
        <v>412</v>
      </c>
      <c r="T8" s="1" t="n">
        <f aca="false">SUM(Q8:S8)</f>
        <v>1315</v>
      </c>
      <c r="U8" s="16" t="n">
        <f aca="false">AVERAGE(L8,P8,T8)</f>
        <v>1574.66666666667</v>
      </c>
      <c r="V8" s="16" t="n">
        <f aca="false">STDEV(L8,P8,T8)</f>
        <v>230.261445607669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436</v>
      </c>
      <c r="J9" s="13" t="n">
        <v>600</v>
      </c>
      <c r="K9" s="13" t="n">
        <v>583</v>
      </c>
      <c r="L9" s="3" t="n">
        <f aca="false">SUM(I9:K9)</f>
        <v>1619</v>
      </c>
      <c r="M9" s="14" t="n">
        <v>448</v>
      </c>
      <c r="N9" s="14" t="n">
        <v>631</v>
      </c>
      <c r="O9" s="14" t="n">
        <v>597</v>
      </c>
      <c r="P9" s="3" t="n">
        <f aca="false">SUM(M9:O9)</f>
        <v>1676</v>
      </c>
      <c r="Q9" s="15" t="n">
        <v>524</v>
      </c>
      <c r="R9" s="15" t="n">
        <v>576</v>
      </c>
      <c r="S9" s="15" t="n">
        <v>745</v>
      </c>
      <c r="T9" s="1" t="n">
        <f aca="false">SUM(Q9:S9)</f>
        <v>1845</v>
      </c>
      <c r="U9" s="16" t="n">
        <f aca="false">AVERAGE(L9,P9,T9)</f>
        <v>1713.33333333333</v>
      </c>
      <c r="V9" s="16" t="n">
        <f aca="false">STDEV(L9,P9,T9)</f>
        <v>117.53439212985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451</v>
      </c>
      <c r="J10" s="13" t="n">
        <v>392</v>
      </c>
      <c r="K10" s="13" t="n">
        <v>284</v>
      </c>
      <c r="L10" s="3" t="n">
        <f aca="false">SUM(I10:K10)</f>
        <v>1127</v>
      </c>
      <c r="M10" s="14" t="n">
        <v>294</v>
      </c>
      <c r="N10" s="14" t="n">
        <v>610</v>
      </c>
      <c r="O10" s="14" t="n">
        <v>516</v>
      </c>
      <c r="P10" s="3" t="n">
        <f aca="false">SUM(M10:O10)</f>
        <v>1420</v>
      </c>
      <c r="Q10" s="15" t="n">
        <v>469</v>
      </c>
      <c r="R10" s="15" t="n">
        <v>468</v>
      </c>
      <c r="S10" s="15" t="n">
        <v>764</v>
      </c>
      <c r="T10" s="1" t="n">
        <f aca="false">SUM(Q10:S10)</f>
        <v>1701</v>
      </c>
      <c r="U10" s="16" t="n">
        <f aca="false">AVERAGE(L10,P10,T10)</f>
        <v>1416</v>
      </c>
      <c r="V10" s="16" t="n">
        <f aca="false">STDEV(L10,P10,T10)</f>
        <v>287.020905161976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428</v>
      </c>
      <c r="J11" s="13" t="n">
        <v>696</v>
      </c>
      <c r="K11" s="13" t="n">
        <v>483</v>
      </c>
      <c r="L11" s="3" t="n">
        <f aca="false">SUM(I11:K11)</f>
        <v>1607</v>
      </c>
      <c r="M11" s="14" t="n">
        <v>687</v>
      </c>
      <c r="N11" s="14" t="n">
        <v>411</v>
      </c>
      <c r="O11" s="14" t="n">
        <v>226</v>
      </c>
      <c r="P11" s="3" t="n">
        <f aca="false">SUM(M11:O11)</f>
        <v>1324</v>
      </c>
      <c r="Q11" s="15" t="n">
        <v>1055</v>
      </c>
      <c r="R11" s="15" t="n">
        <v>440</v>
      </c>
      <c r="S11" s="15" t="n">
        <v>765</v>
      </c>
      <c r="T11" s="1" t="n">
        <f aca="false">SUM(Q11:S11)</f>
        <v>2260</v>
      </c>
      <c r="U11" s="16" t="n">
        <f aca="false">AVERAGE(L11,P11,T11)</f>
        <v>1730.33333333333</v>
      </c>
      <c r="V11" s="16" t="n">
        <f aca="false">STDEV(L11,P11,T11)</f>
        <v>480.033679373993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451</v>
      </c>
      <c r="J12" s="13" t="n">
        <v>419</v>
      </c>
      <c r="K12" s="13" t="n">
        <v>515</v>
      </c>
      <c r="L12" s="3" t="n">
        <f aca="false">SUM(I12:K12)</f>
        <v>1385</v>
      </c>
      <c r="M12" s="14" t="n">
        <v>696</v>
      </c>
      <c r="N12" s="14" t="n">
        <v>921</v>
      </c>
      <c r="O12" s="14" t="n">
        <v>936</v>
      </c>
      <c r="P12" s="3" t="n">
        <f aca="false">SUM(M12:O12)</f>
        <v>2553</v>
      </c>
      <c r="Q12" s="15" t="n">
        <v>421</v>
      </c>
      <c r="R12" s="15" t="n">
        <v>465</v>
      </c>
      <c r="S12" s="15" t="n">
        <v>548</v>
      </c>
      <c r="T12" s="1" t="n">
        <f aca="false">SUM(Q12:S12)</f>
        <v>1434</v>
      </c>
      <c r="U12" s="16" t="n">
        <f aca="false">AVERAGE(L12,P12,T12)</f>
        <v>1790.66666666667</v>
      </c>
      <c r="V12" s="16" t="n">
        <f aca="false">STDEV(L12,P12,T12)</f>
        <v>660.654473483177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310</v>
      </c>
      <c r="J13" s="13" t="n">
        <v>457</v>
      </c>
      <c r="K13" s="13" t="n">
        <v>150</v>
      </c>
      <c r="L13" s="3" t="n">
        <f aca="false">SUM(I13:K13)</f>
        <v>917</v>
      </c>
      <c r="M13" s="14" t="n">
        <v>612</v>
      </c>
      <c r="N13" s="14" t="n">
        <v>767</v>
      </c>
      <c r="O13" s="14" t="n">
        <v>376</v>
      </c>
      <c r="P13" s="3" t="n">
        <f aca="false">SUM(M13:O13)</f>
        <v>1755</v>
      </c>
      <c r="Q13" s="15" t="n">
        <v>720</v>
      </c>
      <c r="R13" s="15" t="n">
        <v>464</v>
      </c>
      <c r="S13" s="15" t="n">
        <v>288</v>
      </c>
      <c r="T13" s="1" t="n">
        <f aca="false">SUM(Q13:S13)</f>
        <v>1472</v>
      </c>
      <c r="U13" s="16" t="n">
        <f aca="false">AVERAGE(L13,P13,T13)</f>
        <v>1381.33333333333</v>
      </c>
      <c r="V13" s="16" t="n">
        <f aca="false">STDEV(L13,P13,T13)</f>
        <v>426.29371721072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717</v>
      </c>
      <c r="J14" s="13" t="n">
        <v>432</v>
      </c>
      <c r="K14" s="13" t="n">
        <v>622</v>
      </c>
      <c r="L14" s="3" t="n">
        <f aca="false">SUM(I14:K14)</f>
        <v>1771</v>
      </c>
      <c r="M14" s="14" t="n">
        <v>412</v>
      </c>
      <c r="N14" s="14" t="n">
        <v>602</v>
      </c>
      <c r="O14" s="14" t="n">
        <v>635</v>
      </c>
      <c r="P14" s="3" t="n">
        <f aca="false">SUM(M14:O14)</f>
        <v>1649</v>
      </c>
      <c r="Q14" s="15" t="n">
        <v>611</v>
      </c>
      <c r="R14" s="15" t="n">
        <v>350</v>
      </c>
      <c r="S14" s="15" t="n">
        <v>851</v>
      </c>
      <c r="T14" s="1" t="n">
        <f aca="false">SUM(Q14:S14)</f>
        <v>1812</v>
      </c>
      <c r="U14" s="16" t="n">
        <f aca="false">AVERAGE(L14,P14,T14)</f>
        <v>1744</v>
      </c>
      <c r="V14" s="16" t="n">
        <f aca="false">STDEV(L14,P14,T14)</f>
        <v>84.7879708449259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45</v>
      </c>
      <c r="J15" s="20" t="n">
        <v>567</v>
      </c>
      <c r="K15" s="20" t="n">
        <v>654</v>
      </c>
      <c r="L15" s="21" t="n">
        <f aca="false">SUM(I15:K15)</f>
        <v>1566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70.33333333333</v>
      </c>
      <c r="V15" s="24" t="n">
        <f aca="false">STDEV(L15,P15,T15)</f>
        <v>194.510496717615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441</v>
      </c>
      <c r="J16" s="13" t="n">
        <v>364</v>
      </c>
      <c r="K16" s="13" t="n">
        <v>631</v>
      </c>
      <c r="L16" s="3" t="n">
        <f aca="false">SUM(I16:K16)</f>
        <v>1436</v>
      </c>
      <c r="M16" s="14" t="n">
        <v>494</v>
      </c>
      <c r="N16" s="14" t="n">
        <v>558</v>
      </c>
      <c r="O16" s="14" t="n">
        <v>317</v>
      </c>
      <c r="P16" s="3" t="n">
        <f aca="false">SUM(M16:O16)</f>
        <v>1369</v>
      </c>
      <c r="Q16" s="15" t="n">
        <v>442</v>
      </c>
      <c r="R16" s="15" t="n">
        <v>363</v>
      </c>
      <c r="S16" s="15" t="n">
        <v>409</v>
      </c>
      <c r="T16" s="1" t="n">
        <f aca="false">SUM(Q16:S16)</f>
        <v>1214</v>
      </c>
      <c r="U16" s="16" t="n">
        <f aca="false">AVERAGE(L16,P16,T16)</f>
        <v>1339.66666666667</v>
      </c>
      <c r="V16" s="16" t="n">
        <f aca="false">STDEV(L16,P16,T16)</f>
        <v>113.869808699819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418</v>
      </c>
      <c r="J18" s="13" t="n">
        <v>574</v>
      </c>
      <c r="K18" s="13" t="n">
        <v>690</v>
      </c>
      <c r="L18" s="3" t="n">
        <f aca="false">SUM(I18:K18)</f>
        <v>1682</v>
      </c>
      <c r="M18" s="14" t="n">
        <v>483</v>
      </c>
      <c r="N18" s="14" t="n">
        <v>348</v>
      </c>
      <c r="O18" s="14" t="n">
        <v>331</v>
      </c>
      <c r="P18" s="3" t="n">
        <f aca="false">SUM(M18:O18)</f>
        <v>1162</v>
      </c>
      <c r="Q18" s="15" t="n">
        <v>484</v>
      </c>
      <c r="R18" s="15" t="n">
        <v>501</v>
      </c>
      <c r="S18" s="15" t="n">
        <v>323</v>
      </c>
      <c r="T18" s="1" t="n">
        <f aca="false">SUM(Q18:S18)</f>
        <v>1308</v>
      </c>
      <c r="U18" s="16" t="n">
        <f aca="false">AVERAGE(L18,P18,T18)</f>
        <v>1384</v>
      </c>
      <c r="V18" s="16" t="n">
        <f aca="false">STDEV(L18,P18,T18)</f>
        <v>268.201416849352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379</v>
      </c>
      <c r="J19" s="13" t="n">
        <v>308</v>
      </c>
      <c r="K19" s="13" t="n">
        <v>398</v>
      </c>
      <c r="L19" s="3" t="n">
        <f aca="false">SUM(I19:K19)</f>
        <v>1085</v>
      </c>
      <c r="M19" s="14" t="n">
        <v>318</v>
      </c>
      <c r="N19" s="14" t="n">
        <v>236</v>
      </c>
      <c r="O19" s="14" t="n">
        <v>243</v>
      </c>
      <c r="P19" s="3" t="n">
        <f aca="false">SUM(M19:O19)</f>
        <v>797</v>
      </c>
      <c r="Q19" s="15" t="n">
        <v>248</v>
      </c>
      <c r="R19" s="15" t="n">
        <v>212</v>
      </c>
      <c r="S19" s="15" t="n">
        <v>516</v>
      </c>
      <c r="T19" s="1" t="n">
        <f aca="false">SUM(Q19:S19)</f>
        <v>976</v>
      </c>
      <c r="U19" s="16" t="n">
        <f aca="false">AVERAGE(L19,P19,T19)</f>
        <v>952.666666666667</v>
      </c>
      <c r="V19" s="16" t="n">
        <f aca="false">STDEV(L19,P19,T19)</f>
        <v>145.410912016029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503</v>
      </c>
      <c r="J20" s="13" t="n">
        <v>644</v>
      </c>
      <c r="K20" s="13" t="n">
        <v>334</v>
      </c>
      <c r="L20" s="3" t="n">
        <f aca="false">SUM(I20:K20)</f>
        <v>1481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83.33333333333</v>
      </c>
      <c r="V20" s="16" t="n">
        <f aca="false">STDEV(L20,P20,T20)</f>
        <v>178.763344490232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78</v>
      </c>
      <c r="J21" s="13" t="n">
        <v>364</v>
      </c>
      <c r="K21" s="13" t="n">
        <v>553</v>
      </c>
      <c r="L21" s="3" t="n">
        <f aca="false">SUM(I21:K21)</f>
        <v>1595</v>
      </c>
      <c r="M21" s="14" t="n">
        <v>671</v>
      </c>
      <c r="N21" s="14" t="n">
        <v>483</v>
      </c>
      <c r="O21" s="14" t="n">
        <v>196</v>
      </c>
      <c r="P21" s="3" t="n">
        <f aca="false">SUM(M21:O21)</f>
        <v>1350</v>
      </c>
      <c r="Q21" s="15" t="n">
        <v>163</v>
      </c>
      <c r="R21" s="15" t="n">
        <v>414</v>
      </c>
      <c r="S21" s="15" t="n">
        <v>219</v>
      </c>
      <c r="T21" s="1" t="n">
        <f aca="false">SUM(Q21:S21)</f>
        <v>796</v>
      </c>
      <c r="U21" s="16" t="n">
        <f aca="false">AVERAGE(L21,P21,T21)</f>
        <v>1247</v>
      </c>
      <c r="V21" s="16" t="n">
        <f aca="false">STDEV(L21,P21,T21)</f>
        <v>409.337269253607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713</v>
      </c>
      <c r="J22" s="13" t="n">
        <v>347</v>
      </c>
      <c r="K22" s="13" t="n">
        <v>178</v>
      </c>
      <c r="L22" s="3" t="n">
        <f aca="false">SUM(I22:K22)</f>
        <v>1238</v>
      </c>
      <c r="M22" s="14" t="n">
        <v>153</v>
      </c>
      <c r="N22" s="14" t="n">
        <v>525</v>
      </c>
      <c r="O22" s="14" t="n">
        <v>705</v>
      </c>
      <c r="P22" s="3" t="n">
        <f aca="false">SUM(M22:O22)</f>
        <v>1383</v>
      </c>
      <c r="Q22" s="15" t="n">
        <v>753</v>
      </c>
      <c r="R22" s="15" t="n">
        <v>76</v>
      </c>
      <c r="S22" s="15" t="n">
        <v>194</v>
      </c>
      <c r="T22" s="1" t="n">
        <f aca="false">SUM(Q22:S22)</f>
        <v>1023</v>
      </c>
      <c r="U22" s="16" t="n">
        <f aca="false">AVERAGE(L22,P22,T22)</f>
        <v>1214.66666666667</v>
      </c>
      <c r="V22" s="16" t="n">
        <f aca="false">STDEV(L22,P22,T22)</f>
        <v>181.130707869575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49</v>
      </c>
      <c r="J23" s="28" t="n">
        <v>299</v>
      </c>
      <c r="K23" s="28" t="n">
        <v>195</v>
      </c>
      <c r="L23" s="29" t="n">
        <f aca="false">SUM(I23:K23)</f>
        <v>743</v>
      </c>
      <c r="M23" s="30" t="n">
        <v>212</v>
      </c>
      <c r="N23" s="30" t="n">
        <v>404</v>
      </c>
      <c r="O23" s="30" t="n">
        <v>67</v>
      </c>
      <c r="P23" s="29" t="n">
        <f aca="false">SUM(M23:O23)</f>
        <v>683</v>
      </c>
      <c r="Q23" s="31" t="n">
        <v>817</v>
      </c>
      <c r="R23" s="31" t="n">
        <v>208</v>
      </c>
      <c r="S23" s="31" t="n">
        <v>172</v>
      </c>
      <c r="T23" s="25" t="n">
        <f aca="false">SUM(Q23:S23)</f>
        <v>1197</v>
      </c>
      <c r="U23" s="32" t="n">
        <f aca="false">AVERAGE(L23,P23,T23)</f>
        <v>874.333333333333</v>
      </c>
      <c r="V23" s="32" t="n">
        <f aca="false">STDEV(L23,P23,T23)</f>
        <v>281.043294410903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2.4" hidden="false" customHeight="true" outlineLevel="0" collapsed="false">
      <c r="A1" s="4" t="s">
        <v>7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772</v>
      </c>
      <c r="J3" s="13" t="n">
        <v>467</v>
      </c>
      <c r="K3" s="13" t="n">
        <v>406</v>
      </c>
      <c r="L3" s="3" t="n">
        <f aca="false">SUM(I3:K3)</f>
        <v>1645</v>
      </c>
      <c r="M3" s="14" t="n">
        <v>394</v>
      </c>
      <c r="N3" s="14" t="n">
        <v>669</v>
      </c>
      <c r="O3" s="14" t="n">
        <v>578</v>
      </c>
      <c r="P3" s="3" t="n">
        <f aca="false">SUM(M3:O3)</f>
        <v>1641</v>
      </c>
      <c r="Q3" s="15" t="n">
        <v>591</v>
      </c>
      <c r="R3" s="15" t="n">
        <v>485</v>
      </c>
      <c r="S3" s="15" t="n">
        <v>617</v>
      </c>
      <c r="T3" s="1" t="n">
        <f aca="false">SUM(Q3:S3)</f>
        <v>1693</v>
      </c>
      <c r="U3" s="16" t="n">
        <f aca="false">AVERAGE(L3,P3,T3)</f>
        <v>1659.66666666667</v>
      </c>
      <c r="V3" s="16" t="n">
        <f aca="false">STDEV(L3,P3,T3)</f>
        <v>28.9367125522809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563</v>
      </c>
      <c r="J4" s="13" t="n">
        <v>588</v>
      </c>
      <c r="K4" s="13" t="n">
        <v>658</v>
      </c>
      <c r="L4" s="3" t="n">
        <f aca="false">SUM(I4:K4)</f>
        <v>1809</v>
      </c>
      <c r="M4" s="14" t="n">
        <v>640</v>
      </c>
      <c r="N4" s="14" t="n">
        <v>864</v>
      </c>
      <c r="O4" s="14" t="n">
        <v>585</v>
      </c>
      <c r="P4" s="3" t="n">
        <f aca="false">SUM(M4:O4)</f>
        <v>2089</v>
      </c>
      <c r="Q4" s="15" t="n">
        <v>858</v>
      </c>
      <c r="R4" s="15" t="n">
        <v>641</v>
      </c>
      <c r="S4" s="15" t="n">
        <v>774</v>
      </c>
      <c r="T4" s="1" t="n">
        <f aca="false">SUM(Q4:S4)</f>
        <v>2273</v>
      </c>
      <c r="U4" s="16" t="n">
        <f aca="false">AVERAGE(L4,P4,T4)</f>
        <v>2057</v>
      </c>
      <c r="V4" s="16" t="n">
        <f aca="false">STDEV(L4,P4,T4)</f>
        <v>233.649309864164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655</v>
      </c>
      <c r="J5" s="13" t="n">
        <v>474</v>
      </c>
      <c r="K5" s="13" t="n">
        <v>491</v>
      </c>
      <c r="L5" s="3" t="n">
        <f aca="false">SUM(I5:K5)</f>
        <v>1620</v>
      </c>
      <c r="M5" s="14" t="n">
        <v>504</v>
      </c>
      <c r="N5" s="14" t="n">
        <v>539</v>
      </c>
      <c r="O5" s="14" t="n">
        <v>343</v>
      </c>
      <c r="P5" s="3" t="n">
        <f aca="false">SUM(M5:O5)</f>
        <v>1386</v>
      </c>
      <c r="Q5" s="15" t="n">
        <v>566</v>
      </c>
      <c r="R5" s="15" t="n">
        <v>658</v>
      </c>
      <c r="S5" s="15" t="n">
        <v>660</v>
      </c>
      <c r="T5" s="1" t="n">
        <f aca="false">SUM(Q5:S5)</f>
        <v>1884</v>
      </c>
      <c r="U5" s="16" t="n">
        <f aca="false">AVERAGE(L5,P5,T5)</f>
        <v>1630</v>
      </c>
      <c r="V5" s="16" t="n">
        <f aca="false">STDEV(L5,P5,T5)</f>
        <v>249.150556892815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513</v>
      </c>
      <c r="J6" s="13" t="n">
        <v>700</v>
      </c>
      <c r="K6" s="13" t="n">
        <v>511</v>
      </c>
      <c r="L6" s="3" t="n">
        <f aca="false">SUM(I6:K6)</f>
        <v>1724</v>
      </c>
      <c r="M6" s="14" t="n">
        <v>960</v>
      </c>
      <c r="N6" s="14" t="n">
        <v>688</v>
      </c>
      <c r="O6" s="14" t="n">
        <v>1081</v>
      </c>
      <c r="P6" s="3" t="n">
        <f aca="false">SUM(M6:O6)</f>
        <v>2729</v>
      </c>
      <c r="Q6" s="15" t="n">
        <v>577</v>
      </c>
      <c r="R6" s="15" t="n">
        <v>537</v>
      </c>
      <c r="S6" s="15" t="n">
        <v>691</v>
      </c>
      <c r="T6" s="1" t="n">
        <f aca="false">SUM(Q6:S6)</f>
        <v>1805</v>
      </c>
      <c r="U6" s="16" t="n">
        <f aca="false">AVERAGE(L6,P6,T6)</f>
        <v>2086</v>
      </c>
      <c r="V6" s="16" t="n">
        <f aca="false">STDEV(L6,P6,T6)</f>
        <v>558.325174069735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998</v>
      </c>
      <c r="J7" s="13" t="n">
        <v>998</v>
      </c>
      <c r="K7" s="13" t="n">
        <v>719</v>
      </c>
      <c r="L7" s="3" t="n">
        <f aca="false">SUM(I7:K7)</f>
        <v>2715</v>
      </c>
      <c r="M7" s="14" t="n">
        <v>2501</v>
      </c>
      <c r="N7" s="14" t="n">
        <v>1101</v>
      </c>
      <c r="O7" s="14" t="n">
        <v>1030</v>
      </c>
      <c r="P7" s="3" t="n">
        <f aca="false">SUM(M7:O7)</f>
        <v>4632</v>
      </c>
      <c r="Q7" s="15" t="n">
        <v>1589</v>
      </c>
      <c r="R7" s="15" t="n">
        <v>1331</v>
      </c>
      <c r="S7" s="15" t="n">
        <v>869</v>
      </c>
      <c r="T7" s="1" t="n">
        <f aca="false">SUM(Q7:S7)</f>
        <v>3789</v>
      </c>
      <c r="U7" s="16" t="n">
        <f aca="false">AVERAGE(L7,P7,T7)</f>
        <v>3712</v>
      </c>
      <c r="V7" s="16" t="n">
        <f aca="false">STDEV(L7,P7,T7)</f>
        <v>960.816839985645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671</v>
      </c>
      <c r="J8" s="13" t="n">
        <v>884</v>
      </c>
      <c r="K8" s="13" t="n">
        <v>623</v>
      </c>
      <c r="L8" s="3" t="n">
        <f aca="false">SUM(I8:K8)</f>
        <v>2178</v>
      </c>
      <c r="M8" s="14" t="n">
        <v>671</v>
      </c>
      <c r="N8" s="14" t="n">
        <v>884</v>
      </c>
      <c r="O8" s="14" t="n">
        <v>623</v>
      </c>
      <c r="P8" s="3" t="n">
        <f aca="false">SUM(M8:O8)</f>
        <v>2178</v>
      </c>
      <c r="Q8" s="15" t="n">
        <v>864</v>
      </c>
      <c r="R8" s="15" t="n">
        <v>446</v>
      </c>
      <c r="S8" s="15" t="n">
        <v>678</v>
      </c>
      <c r="T8" s="1" t="n">
        <f aca="false">SUM(Q8:S8)</f>
        <v>1988</v>
      </c>
      <c r="U8" s="16" t="n">
        <f aca="false">AVERAGE(L8,P8,T8)</f>
        <v>2114.66666666667</v>
      </c>
      <c r="V8" s="16" t="n">
        <f aca="false">STDEV(L8,P8,T8)</f>
        <v>109.696551146029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009</v>
      </c>
      <c r="J9" s="13" t="n">
        <v>1569</v>
      </c>
      <c r="K9" s="13" t="n">
        <v>794</v>
      </c>
      <c r="L9" s="3" t="n">
        <f aca="false">SUM(I9:K9)</f>
        <v>3372</v>
      </c>
      <c r="M9" s="14" t="n">
        <v>1480</v>
      </c>
      <c r="N9" s="14" t="n">
        <v>1087</v>
      </c>
      <c r="O9" s="14" t="n">
        <v>1702</v>
      </c>
      <c r="P9" s="3" t="n">
        <f aca="false">SUM(M9:O9)</f>
        <v>4269</v>
      </c>
      <c r="Q9" s="15" t="n">
        <v>1742</v>
      </c>
      <c r="R9" s="15" t="n">
        <v>1036</v>
      </c>
      <c r="S9" s="15" t="n">
        <v>1391</v>
      </c>
      <c r="T9" s="1" t="n">
        <f aca="false">SUM(Q9:S9)</f>
        <v>4169</v>
      </c>
      <c r="U9" s="16" t="n">
        <f aca="false">AVERAGE(L9,P9,T9)</f>
        <v>3936.66666666667</v>
      </c>
      <c r="V9" s="16" t="n">
        <f aca="false">STDEV(L9,P9,T9)</f>
        <v>491.565187267501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675</v>
      </c>
      <c r="J10" s="13" t="n">
        <v>462</v>
      </c>
      <c r="K10" s="13" t="n">
        <v>755</v>
      </c>
      <c r="L10" s="3" t="n">
        <f aca="false">SUM(I10:K10)</f>
        <v>1892</v>
      </c>
      <c r="M10" s="14" t="n">
        <v>710</v>
      </c>
      <c r="N10" s="14" t="n">
        <v>1450</v>
      </c>
      <c r="O10" s="14" t="n">
        <v>1252</v>
      </c>
      <c r="P10" s="3" t="n">
        <f aca="false">SUM(M10:O10)</f>
        <v>3412</v>
      </c>
      <c r="Q10" s="15" t="n">
        <v>1176</v>
      </c>
      <c r="R10" s="15" t="n">
        <v>1181</v>
      </c>
      <c r="S10" s="15" t="n">
        <v>1141</v>
      </c>
      <c r="T10" s="1" t="n">
        <f aca="false">SUM(Q10:S10)</f>
        <v>3498</v>
      </c>
      <c r="U10" s="16" t="n">
        <f aca="false">AVERAGE(L10,P10,T10)</f>
        <v>2934</v>
      </c>
      <c r="V10" s="16" t="n">
        <f aca="false">STDEV(L10,P10,T10)</f>
        <v>903.422381834765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606</v>
      </c>
      <c r="J11" s="13" t="n">
        <v>901</v>
      </c>
      <c r="K11" s="13" t="n">
        <v>849</v>
      </c>
      <c r="L11" s="3" t="n">
        <f aca="false">SUM(I11:K11)</f>
        <v>2356</v>
      </c>
      <c r="M11" s="14" t="n">
        <v>531</v>
      </c>
      <c r="N11" s="14" t="n">
        <v>690</v>
      </c>
      <c r="O11" s="14" t="n">
        <v>1019</v>
      </c>
      <c r="P11" s="3" t="n">
        <f aca="false">SUM(M11:O11)</f>
        <v>2240</v>
      </c>
      <c r="Q11" s="15" t="n">
        <v>937</v>
      </c>
      <c r="R11" s="15" t="n">
        <v>907</v>
      </c>
      <c r="S11" s="15" t="n">
        <v>823</v>
      </c>
      <c r="T11" s="1" t="n">
        <f aca="false">SUM(Q11:S11)</f>
        <v>2667</v>
      </c>
      <c r="U11" s="16" t="n">
        <f aca="false">AVERAGE(L11,P11,T11)</f>
        <v>2421</v>
      </c>
      <c r="V11" s="16" t="n">
        <f aca="false">STDEV(L11,P11,T11)</f>
        <v>220.796286200651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2234</v>
      </c>
      <c r="J12" s="13" t="n">
        <v>3021</v>
      </c>
      <c r="K12" s="13" t="n">
        <v>1693</v>
      </c>
      <c r="L12" s="3" t="n">
        <f aca="false">SUM(I12:K12)</f>
        <v>6948</v>
      </c>
      <c r="M12" s="14" t="n">
        <v>2603</v>
      </c>
      <c r="N12" s="14" t="n">
        <v>3292</v>
      </c>
      <c r="O12" s="14" t="n">
        <v>1833</v>
      </c>
      <c r="P12" s="3" t="n">
        <f aca="false">SUM(M12:O12)</f>
        <v>7728</v>
      </c>
      <c r="Q12" s="15" t="n">
        <v>3019</v>
      </c>
      <c r="R12" s="15" t="n">
        <v>3020</v>
      </c>
      <c r="S12" s="15" t="n">
        <v>1957</v>
      </c>
      <c r="T12" s="1" t="n">
        <f aca="false">SUM(Q12:S12)</f>
        <v>7996</v>
      </c>
      <c r="U12" s="16" t="n">
        <f aca="false">AVERAGE(L12,P12,T12)</f>
        <v>7557.33333333333</v>
      </c>
      <c r="V12" s="16" t="n">
        <f aca="false">STDEV(L12,P12,T12)</f>
        <v>544.445895689676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770</v>
      </c>
      <c r="J13" s="13" t="n">
        <v>671</v>
      </c>
      <c r="K13" s="13" t="n">
        <v>644</v>
      </c>
      <c r="L13" s="3" t="n">
        <f aca="false">SUM(I13:K13)</f>
        <v>2085</v>
      </c>
      <c r="M13" s="14" t="n">
        <v>1012</v>
      </c>
      <c r="N13" s="14" t="n">
        <v>721</v>
      </c>
      <c r="O13" s="14" t="n">
        <v>715</v>
      </c>
      <c r="P13" s="3" t="n">
        <f aca="false">SUM(M13:O13)</f>
        <v>2448</v>
      </c>
      <c r="Q13" s="15" t="n">
        <v>698</v>
      </c>
      <c r="R13" s="15" t="n">
        <v>959</v>
      </c>
      <c r="S13" s="15" t="n">
        <v>846</v>
      </c>
      <c r="T13" s="1" t="n">
        <f aca="false">SUM(Q13:S13)</f>
        <v>2503</v>
      </c>
      <c r="U13" s="16" t="n">
        <f aca="false">AVERAGE(L13,P13,T13)</f>
        <v>2345.33333333333</v>
      </c>
      <c r="V13" s="16" t="n">
        <f aca="false">STDEV(L13,P13,T13)</f>
        <v>227.126249767246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215</v>
      </c>
      <c r="J14" s="13" t="n">
        <v>1401</v>
      </c>
      <c r="K14" s="13" t="n">
        <v>875</v>
      </c>
      <c r="L14" s="3" t="n">
        <f aca="false">SUM(I14:K14)</f>
        <v>3491</v>
      </c>
      <c r="M14" s="14" t="n">
        <v>1579</v>
      </c>
      <c r="N14" s="14" t="n">
        <v>2397</v>
      </c>
      <c r="O14" s="14" t="n">
        <v>1349</v>
      </c>
      <c r="P14" s="3" t="n">
        <f aca="false">SUM(M14:O14)</f>
        <v>5325</v>
      </c>
      <c r="Q14" s="15" t="n">
        <v>1393</v>
      </c>
      <c r="R14" s="15" t="n">
        <v>1235</v>
      </c>
      <c r="S14" s="15" t="n">
        <v>907</v>
      </c>
      <c r="T14" s="1" t="n">
        <f aca="false">SUM(Q14:S14)</f>
        <v>3535</v>
      </c>
      <c r="U14" s="16" t="n">
        <f aca="false">AVERAGE(L14,P14,T14)</f>
        <v>4117</v>
      </c>
      <c r="V14" s="16" t="n">
        <f aca="false">STDEV(L14,P14,T14)</f>
        <v>1046.38998466155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45</v>
      </c>
      <c r="J15" s="20" t="n">
        <v>667</v>
      </c>
      <c r="K15" s="20" t="n">
        <v>654</v>
      </c>
      <c r="L15" s="21" t="n">
        <f aca="false">SUM(I15:K15)</f>
        <v>1666</v>
      </c>
      <c r="M15" s="22" t="n">
        <v>431</v>
      </c>
      <c r="N15" s="22" t="n">
        <v>677</v>
      </c>
      <c r="O15" s="22" t="n">
        <v>346</v>
      </c>
      <c r="P15" s="21" t="n">
        <f aca="false">SUM(M15:O15)</f>
        <v>1454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432.33333333333</v>
      </c>
      <c r="V15" s="24" t="n">
        <f aca="false">STDEV(L15,P15,T15)</f>
        <v>245.218949784337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467</v>
      </c>
      <c r="J16" s="13" t="n">
        <v>487</v>
      </c>
      <c r="K16" s="13" t="n">
        <v>286</v>
      </c>
      <c r="L16" s="3" t="n">
        <f aca="false">SUM(I16:K16)</f>
        <v>1240</v>
      </c>
      <c r="M16" s="14" t="n">
        <v>658</v>
      </c>
      <c r="N16" s="14" t="n">
        <v>454</v>
      </c>
      <c r="O16" s="14" t="n">
        <v>428</v>
      </c>
      <c r="P16" s="3" t="n">
        <f aca="false">SUM(M16:O16)</f>
        <v>1540</v>
      </c>
      <c r="Q16" s="15" t="n">
        <v>412</v>
      </c>
      <c r="R16" s="15" t="n">
        <v>776</v>
      </c>
      <c r="S16" s="15" t="n">
        <v>748</v>
      </c>
      <c r="T16" s="1" t="n">
        <f aca="false">SUM(Q16:S16)</f>
        <v>1936</v>
      </c>
      <c r="U16" s="16" t="n">
        <f aca="false">AVERAGE(L16,P16,T16)</f>
        <v>1572</v>
      </c>
      <c r="V16" s="16" t="n">
        <f aca="false">STDEV(L16,P16,T16)</f>
        <v>349.101704378538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00</v>
      </c>
      <c r="N17" s="14" t="n">
        <v>493</v>
      </c>
      <c r="O17" s="14" t="n">
        <v>335</v>
      </c>
      <c r="P17" s="3" t="n">
        <f aca="false">SUM(M17:O17)</f>
        <v>1128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03.66666666667</v>
      </c>
      <c r="V17" s="16" t="n">
        <f aca="false">STDEV(L17,P17,T17)</f>
        <v>239.132459806973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373</v>
      </c>
      <c r="J18" s="13" t="n">
        <v>667</v>
      </c>
      <c r="K18" s="13" t="n">
        <v>615</v>
      </c>
      <c r="L18" s="3" t="n">
        <f aca="false">SUM(I18:K18)</f>
        <v>1655</v>
      </c>
      <c r="M18" s="14" t="n">
        <v>532</v>
      </c>
      <c r="N18" s="14" t="n">
        <v>640</v>
      </c>
      <c r="O18" s="14" t="n">
        <v>440</v>
      </c>
      <c r="P18" s="3" t="n">
        <f aca="false">SUM(M18:O18)</f>
        <v>1612</v>
      </c>
      <c r="Q18" s="15" t="n">
        <v>683</v>
      </c>
      <c r="R18" s="15" t="n">
        <v>643</v>
      </c>
      <c r="S18" s="15" t="n">
        <v>372</v>
      </c>
      <c r="T18" s="1" t="n">
        <f aca="false">SUM(Q18:S18)</f>
        <v>1698</v>
      </c>
      <c r="U18" s="16" t="n">
        <f aca="false">AVERAGE(L18,P18,T18)</f>
        <v>1655</v>
      </c>
      <c r="V18" s="16" t="n">
        <f aca="false">STDEV(L18,P18,T18)</f>
        <v>43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304</v>
      </c>
      <c r="J19" s="13" t="n">
        <v>382</v>
      </c>
      <c r="K19" s="13" t="n">
        <v>370</v>
      </c>
      <c r="L19" s="3" t="n">
        <f aca="false">SUM(I19:K19)</f>
        <v>1056</v>
      </c>
      <c r="M19" s="14" t="n">
        <v>360</v>
      </c>
      <c r="N19" s="14" t="n">
        <v>472</v>
      </c>
      <c r="O19" s="14" t="n">
        <v>410</v>
      </c>
      <c r="P19" s="3" t="n">
        <f aca="false">SUM(M19:O19)</f>
        <v>1242</v>
      </c>
      <c r="Q19" s="15" t="n">
        <v>602</v>
      </c>
      <c r="R19" s="15" t="n">
        <v>338</v>
      </c>
      <c r="S19" s="15" t="n">
        <v>507</v>
      </c>
      <c r="T19" s="1" t="n">
        <f aca="false">SUM(Q19:S19)</f>
        <v>1447</v>
      </c>
      <c r="U19" s="16" t="n">
        <f aca="false">AVERAGE(L19,P19,T19)</f>
        <v>1248.33333333333</v>
      </c>
      <c r="V19" s="16" t="n">
        <f aca="false">STDEV(L19,P19,T19)</f>
        <v>195.576924337544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260</v>
      </c>
      <c r="N20" s="14" t="n">
        <v>335</v>
      </c>
      <c r="O20" s="14" t="n">
        <v>546</v>
      </c>
      <c r="P20" s="3" t="n">
        <f aca="false">SUM(M20:O20)</f>
        <v>1141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46</v>
      </c>
      <c r="V20" s="16" t="n">
        <f aca="false">STDEV(L20,P20,T20)</f>
        <v>188.835907602341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468</v>
      </c>
      <c r="J21" s="13" t="n">
        <v>551</v>
      </c>
      <c r="K21" s="13" t="n">
        <v>301</v>
      </c>
      <c r="L21" s="3" t="n">
        <f aca="false">SUM(I21:K21)</f>
        <v>1320</v>
      </c>
      <c r="M21" s="14" t="n">
        <v>427</v>
      </c>
      <c r="N21" s="14" t="n">
        <v>377</v>
      </c>
      <c r="O21" s="14" t="n">
        <v>632</v>
      </c>
      <c r="P21" s="3" t="n">
        <f aca="false">SUM(M21:O21)</f>
        <v>1436</v>
      </c>
      <c r="Q21" s="15" t="n">
        <v>305</v>
      </c>
      <c r="R21" s="15" t="n">
        <v>251</v>
      </c>
      <c r="S21" s="15" t="n">
        <v>443</v>
      </c>
      <c r="T21" s="1" t="n">
        <f aca="false">SUM(Q21:S21)</f>
        <v>999</v>
      </c>
      <c r="U21" s="16" t="n">
        <f aca="false">AVERAGE(L21,P21,T21)</f>
        <v>1251.66666666667</v>
      </c>
      <c r="V21" s="16" t="n">
        <f aca="false">STDEV(L21,P21,T21)</f>
        <v>226.372112534502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275</v>
      </c>
      <c r="J22" s="13" t="n">
        <v>746</v>
      </c>
      <c r="K22" s="13" t="n">
        <v>137</v>
      </c>
      <c r="L22" s="3" t="n">
        <f aca="false">SUM(I22:K22)</f>
        <v>1158</v>
      </c>
      <c r="M22" s="14" t="n">
        <v>454</v>
      </c>
      <c r="N22" s="14" t="n">
        <v>550</v>
      </c>
      <c r="O22" s="14" t="n">
        <v>153</v>
      </c>
      <c r="P22" s="3" t="n">
        <f aca="false">SUM(M22:O22)</f>
        <v>1157</v>
      </c>
      <c r="Q22" s="15" t="n">
        <v>662</v>
      </c>
      <c r="R22" s="15" t="n">
        <v>178</v>
      </c>
      <c r="S22" s="15" t="n">
        <v>170</v>
      </c>
      <c r="T22" s="1" t="n">
        <f aca="false">SUM(Q22:S22)</f>
        <v>1010</v>
      </c>
      <c r="U22" s="16" t="n">
        <f aca="false">AVERAGE(L22,P22,T22)</f>
        <v>1108.33333333333</v>
      </c>
      <c r="V22" s="16" t="n">
        <f aca="false">STDEV(L22,P22,T22)</f>
        <v>85.1606325324873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51</v>
      </c>
      <c r="J23" s="28" t="n">
        <v>151</v>
      </c>
      <c r="K23" s="28" t="n">
        <v>497</v>
      </c>
      <c r="L23" s="29" t="n">
        <f aca="false">SUM(I23:K23)</f>
        <v>999</v>
      </c>
      <c r="M23" s="30" t="n">
        <v>188</v>
      </c>
      <c r="N23" s="30" t="n">
        <v>925</v>
      </c>
      <c r="O23" s="30" t="n">
        <v>1161</v>
      </c>
      <c r="P23" s="29" t="n">
        <f aca="false">SUM(M23:O23)</f>
        <v>2274</v>
      </c>
      <c r="Q23" s="31" t="n">
        <v>106</v>
      </c>
      <c r="R23" s="31" t="n">
        <v>518</v>
      </c>
      <c r="S23" s="31" t="n">
        <v>1478</v>
      </c>
      <c r="T23" s="25" t="n">
        <f aca="false">SUM(Q23:S23)</f>
        <v>2102</v>
      </c>
      <c r="U23" s="32" t="n">
        <f aca="false">AVERAGE(L23,P23,T23)</f>
        <v>1791.66666666667</v>
      </c>
      <c r="V23" s="32" t="n">
        <f aca="false">STDEV(L23,P23,T23)</f>
        <v>691.835481406767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0" hidden="false" customHeight="true" outlineLevel="0" collapsed="false">
      <c r="A1" s="4" t="s">
        <v>8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452</v>
      </c>
      <c r="J3" s="13" t="n">
        <v>335</v>
      </c>
      <c r="K3" s="13" t="n">
        <v>347</v>
      </c>
      <c r="L3" s="3" t="n">
        <f aca="false">SUM(I3:K3)</f>
        <v>1134</v>
      </c>
      <c r="M3" s="14" t="n">
        <v>438</v>
      </c>
      <c r="N3" s="14" t="n">
        <v>495</v>
      </c>
      <c r="O3" s="14" t="n">
        <v>283</v>
      </c>
      <c r="P3" s="3" t="n">
        <f aca="false">SUM(M3:O3)</f>
        <v>1216</v>
      </c>
      <c r="Q3" s="15" t="n">
        <v>442</v>
      </c>
      <c r="R3" s="15" t="n">
        <v>567</v>
      </c>
      <c r="S3" s="15" t="n">
        <v>426</v>
      </c>
      <c r="T3" s="1" t="n">
        <f aca="false">SUM(Q3:S3)</f>
        <v>1435</v>
      </c>
      <c r="U3" s="16" t="n">
        <f aca="false">AVERAGE(L3,P3,T3)</f>
        <v>1261.66666666667</v>
      </c>
      <c r="V3" s="16" t="n">
        <f aca="false">STDEV(L3,P3,T3)</f>
        <v>155.609554119705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345</v>
      </c>
      <c r="J4" s="13" t="n">
        <v>316</v>
      </c>
      <c r="K4" s="13" t="n">
        <v>342</v>
      </c>
      <c r="L4" s="3" t="n">
        <f aca="false">SUM(I4:K4)</f>
        <v>1003</v>
      </c>
      <c r="M4" s="14" t="n">
        <v>375</v>
      </c>
      <c r="N4" s="14" t="n">
        <v>425</v>
      </c>
      <c r="O4" s="14" t="n">
        <v>623</v>
      </c>
      <c r="P4" s="3" t="n">
        <f aca="false">SUM(M4:O4)</f>
        <v>1423</v>
      </c>
      <c r="Q4" s="15" t="n">
        <v>540</v>
      </c>
      <c r="R4" s="15" t="n">
        <v>371</v>
      </c>
      <c r="S4" s="15" t="n">
        <v>553</v>
      </c>
      <c r="T4" s="1" t="n">
        <f aca="false">SUM(Q4:S4)</f>
        <v>1464</v>
      </c>
      <c r="U4" s="16" t="n">
        <f aca="false">AVERAGE(L4,P4,T4)</f>
        <v>1296.66666666667</v>
      </c>
      <c r="V4" s="16" t="n">
        <f aca="false">STDEV(L4,P4,T4)</f>
        <v>255.147669660793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488</v>
      </c>
      <c r="J5" s="13" t="n">
        <v>594</v>
      </c>
      <c r="K5" s="13" t="n">
        <v>449</v>
      </c>
      <c r="L5" s="3" t="n">
        <f aca="false">SUM(I5:K5)</f>
        <v>1531</v>
      </c>
      <c r="M5" s="14" t="n">
        <v>518</v>
      </c>
      <c r="N5" s="14" t="n">
        <v>395</v>
      </c>
      <c r="O5" s="14" t="n">
        <v>543</v>
      </c>
      <c r="P5" s="3" t="n">
        <f aca="false">SUM(M5:O5)</f>
        <v>1456</v>
      </c>
      <c r="Q5" s="15" t="n">
        <v>561</v>
      </c>
      <c r="R5" s="15" t="n">
        <v>737</v>
      </c>
      <c r="S5" s="15" t="n">
        <v>568</v>
      </c>
      <c r="T5" s="1" t="n">
        <f aca="false">SUM(Q5:S5)</f>
        <v>1866</v>
      </c>
      <c r="U5" s="16" t="n">
        <f aca="false">AVERAGE(L5,P5,T5)</f>
        <v>1617.66666666667</v>
      </c>
      <c r="V5" s="16" t="n">
        <f aca="false">STDEV(L5,P5,T5)</f>
        <v>218.3078865578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924</v>
      </c>
      <c r="J6" s="13" t="n">
        <v>315</v>
      </c>
      <c r="K6" s="13" t="n">
        <v>358</v>
      </c>
      <c r="L6" s="3" t="n">
        <f aca="false">SUM(I6:K6)</f>
        <v>1597</v>
      </c>
      <c r="M6" s="14" t="n">
        <v>484</v>
      </c>
      <c r="N6" s="14" t="n">
        <v>637</v>
      </c>
      <c r="O6" s="14" t="n">
        <v>257</v>
      </c>
      <c r="P6" s="3" t="n">
        <f aca="false">SUM(M6:O6)</f>
        <v>1378</v>
      </c>
      <c r="Q6" s="15" t="n">
        <v>465</v>
      </c>
      <c r="R6" s="15" t="n">
        <v>827</v>
      </c>
      <c r="S6" s="15" t="n">
        <v>193</v>
      </c>
      <c r="T6" s="1" t="n">
        <f aca="false">SUM(Q6:S6)</f>
        <v>1485</v>
      </c>
      <c r="U6" s="16" t="n">
        <f aca="false">AVERAGE(L6,P6,T6)</f>
        <v>1486.66666666667</v>
      </c>
      <c r="V6" s="16" t="n">
        <f aca="false">STDEV(L6,P6,T6)</f>
        <v>109.509512524407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390</v>
      </c>
      <c r="J7" s="13" t="n">
        <v>369</v>
      </c>
      <c r="K7" s="13" t="n">
        <v>534</v>
      </c>
      <c r="L7" s="3" t="n">
        <f aca="false">SUM(I7:K7)</f>
        <v>1293</v>
      </c>
      <c r="M7" s="14" t="n">
        <v>402</v>
      </c>
      <c r="N7" s="14" t="n">
        <v>595</v>
      </c>
      <c r="O7" s="14" t="n">
        <v>426</v>
      </c>
      <c r="P7" s="3" t="n">
        <f aca="false">SUM(M7:O7)</f>
        <v>1423</v>
      </c>
      <c r="Q7" s="15" t="n">
        <v>696</v>
      </c>
      <c r="R7" s="15" t="n">
        <v>770</v>
      </c>
      <c r="S7" s="15" t="n">
        <v>225</v>
      </c>
      <c r="T7" s="1" t="n">
        <f aca="false">SUM(Q7:S7)</f>
        <v>1691</v>
      </c>
      <c r="U7" s="16" t="n">
        <f aca="false">AVERAGE(L7,P7,T7)</f>
        <v>1469</v>
      </c>
      <c r="V7" s="16" t="n">
        <f aca="false">STDEV(L7,P7,T7)</f>
        <v>202.948269270768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604</v>
      </c>
      <c r="J8" s="13" t="n">
        <v>416</v>
      </c>
      <c r="K8" s="13" t="n">
        <v>391</v>
      </c>
      <c r="L8" s="3" t="n">
        <f aca="false">SUM(I8:K8)</f>
        <v>1411</v>
      </c>
      <c r="M8" s="14" t="n">
        <v>421</v>
      </c>
      <c r="N8" s="14" t="n">
        <v>407</v>
      </c>
      <c r="O8" s="14" t="n">
        <v>510</v>
      </c>
      <c r="P8" s="3" t="n">
        <f aca="false">SUM(M8:O8)</f>
        <v>1338</v>
      </c>
      <c r="Q8" s="15" t="n">
        <v>940</v>
      </c>
      <c r="R8" s="15" t="n">
        <v>537</v>
      </c>
      <c r="S8" s="15" t="n">
        <v>579</v>
      </c>
      <c r="T8" s="1" t="n">
        <f aca="false">SUM(Q8:S8)</f>
        <v>2056</v>
      </c>
      <c r="U8" s="16" t="n">
        <f aca="false">AVERAGE(L8,P8,T8)</f>
        <v>1601.66666666667</v>
      </c>
      <c r="V8" s="16" t="n">
        <f aca="false">STDEV(L8,P8,T8)</f>
        <v>395.153556650239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392</v>
      </c>
      <c r="J9" s="13" t="n">
        <v>633</v>
      </c>
      <c r="K9" s="13" t="n">
        <v>616</v>
      </c>
      <c r="L9" s="3" t="n">
        <f aca="false">SUM(I9:K9)</f>
        <v>1641</v>
      </c>
      <c r="M9" s="14" t="n">
        <v>513</v>
      </c>
      <c r="N9" s="14" t="n">
        <v>538</v>
      </c>
      <c r="O9" s="14" t="n">
        <v>749</v>
      </c>
      <c r="P9" s="3" t="n">
        <f aca="false">SUM(M9:O9)</f>
        <v>1800</v>
      </c>
      <c r="Q9" s="15" t="n">
        <v>752</v>
      </c>
      <c r="R9" s="15" t="n">
        <v>610</v>
      </c>
      <c r="S9" s="15" t="n">
        <v>401</v>
      </c>
      <c r="T9" s="1" t="n">
        <f aca="false">SUM(Q9:S9)</f>
        <v>1763</v>
      </c>
      <c r="U9" s="16" t="n">
        <f aca="false">AVERAGE(L9,P9,T9)</f>
        <v>1734.66666666667</v>
      </c>
      <c r="V9" s="16" t="n">
        <f aca="false">STDEV(L9,P9,T9)</f>
        <v>83.2005608955453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538</v>
      </c>
      <c r="J10" s="13" t="n">
        <v>396</v>
      </c>
      <c r="K10" s="13" t="n">
        <v>682</v>
      </c>
      <c r="L10" s="3" t="n">
        <f aca="false">SUM(I10:K10)</f>
        <v>1616</v>
      </c>
      <c r="M10" s="14" t="n">
        <v>475</v>
      </c>
      <c r="N10" s="14" t="n">
        <v>381</v>
      </c>
      <c r="O10" s="14" t="n">
        <v>541</v>
      </c>
      <c r="P10" s="3" t="n">
        <f aca="false">SUM(M10:O10)</f>
        <v>1397</v>
      </c>
      <c r="Q10" s="15" t="n">
        <v>553</v>
      </c>
      <c r="R10" s="15" t="n">
        <v>466</v>
      </c>
      <c r="S10" s="15" t="n">
        <v>285</v>
      </c>
      <c r="T10" s="1" t="n">
        <f aca="false">SUM(Q10:S10)</f>
        <v>1304</v>
      </c>
      <c r="U10" s="16" t="n">
        <f aca="false">AVERAGE(L10,P10,T10)</f>
        <v>1439</v>
      </c>
      <c r="V10" s="16" t="n">
        <f aca="false">STDEV(L10,P10,T10)</f>
        <v>160.18426889055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304</v>
      </c>
      <c r="J11" s="13" t="n">
        <v>464</v>
      </c>
      <c r="K11" s="13" t="n">
        <v>356</v>
      </c>
      <c r="L11" s="3" t="n">
        <f aca="false">SUM(I11:K11)</f>
        <v>1124</v>
      </c>
      <c r="M11" s="14" t="n">
        <v>526</v>
      </c>
      <c r="N11" s="14" t="n">
        <v>341</v>
      </c>
      <c r="O11" s="14" t="n">
        <v>608</v>
      </c>
      <c r="P11" s="3" t="n">
        <f aca="false">SUM(M11:O11)</f>
        <v>1475</v>
      </c>
      <c r="Q11" s="15" t="n">
        <v>729</v>
      </c>
      <c r="R11" s="15" t="n">
        <v>410</v>
      </c>
      <c r="S11" s="15" t="n">
        <v>501</v>
      </c>
      <c r="T11" s="1" t="n">
        <f aca="false">SUM(Q11:S11)</f>
        <v>1640</v>
      </c>
      <c r="U11" s="16" t="n">
        <f aca="false">AVERAGE(L11,P11,T11)</f>
        <v>1413</v>
      </c>
      <c r="V11" s="16" t="n">
        <f aca="false">STDEV(L11,P11,T11)</f>
        <v>263.527987128502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608</v>
      </c>
      <c r="J12" s="13" t="n">
        <v>827</v>
      </c>
      <c r="K12" s="13" t="n">
        <v>983</v>
      </c>
      <c r="L12" s="3" t="n">
        <f aca="false">SUM(I12:K12)</f>
        <v>2418</v>
      </c>
      <c r="M12" s="14" t="n">
        <v>571</v>
      </c>
      <c r="N12" s="14" t="n">
        <v>936</v>
      </c>
      <c r="O12" s="14" t="n">
        <v>367</v>
      </c>
      <c r="P12" s="3" t="n">
        <f aca="false">SUM(M12:O12)</f>
        <v>1874</v>
      </c>
      <c r="Q12" s="15" t="n">
        <v>714</v>
      </c>
      <c r="R12" s="15" t="n">
        <v>560</v>
      </c>
      <c r="S12" s="15" t="n">
        <v>392</v>
      </c>
      <c r="T12" s="1" t="n">
        <f aca="false">SUM(Q12:S12)</f>
        <v>1666</v>
      </c>
      <c r="U12" s="16" t="n">
        <f aca="false">AVERAGE(L12,P12,T12)</f>
        <v>1986</v>
      </c>
      <c r="V12" s="16" t="n">
        <f aca="false">STDEV(L12,P12,T12)</f>
        <v>388.309155184371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632</v>
      </c>
      <c r="J13" s="13" t="n">
        <v>414</v>
      </c>
      <c r="K13" s="13" t="n">
        <v>362</v>
      </c>
      <c r="L13" s="3" t="n">
        <f aca="false">SUM(I13:K13)</f>
        <v>1408</v>
      </c>
      <c r="M13" s="14" t="n">
        <v>395</v>
      </c>
      <c r="N13" s="14" t="n">
        <v>651</v>
      </c>
      <c r="O13" s="14" t="n">
        <v>402</v>
      </c>
      <c r="P13" s="3" t="n">
        <f aca="false">SUM(M13:O13)</f>
        <v>1448</v>
      </c>
      <c r="Q13" s="15" t="n">
        <v>593</v>
      </c>
      <c r="R13" s="15" t="n">
        <v>342</v>
      </c>
      <c r="S13" s="15" t="n">
        <v>366</v>
      </c>
      <c r="T13" s="1" t="n">
        <f aca="false">SUM(Q13:S13)</f>
        <v>1301</v>
      </c>
      <c r="U13" s="16" t="n">
        <f aca="false">AVERAGE(L13,P13,T13)</f>
        <v>1385.66666666667</v>
      </c>
      <c r="V13" s="16" t="n">
        <f aca="false">STDEV(L13,P13,T13)</f>
        <v>76.0021929508178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442</v>
      </c>
      <c r="J14" s="13" t="n">
        <v>361</v>
      </c>
      <c r="K14" s="13" t="n">
        <v>512</v>
      </c>
      <c r="L14" s="3" t="n">
        <f aca="false">SUM(I14:K14)</f>
        <v>1315</v>
      </c>
      <c r="M14" s="14" t="n">
        <v>396</v>
      </c>
      <c r="N14" s="14" t="n">
        <v>845</v>
      </c>
      <c r="O14" s="14" t="n">
        <v>513</v>
      </c>
      <c r="P14" s="3" t="n">
        <f aca="false">SUM(M14:O14)</f>
        <v>1754</v>
      </c>
      <c r="Q14" s="15" t="n">
        <v>726</v>
      </c>
      <c r="R14" s="15" t="n">
        <v>635</v>
      </c>
      <c r="S14" s="15" t="n">
        <v>1153</v>
      </c>
      <c r="T14" s="1" t="n">
        <f aca="false">SUM(Q14:S14)</f>
        <v>2514</v>
      </c>
      <c r="U14" s="16" t="n">
        <f aca="false">AVERAGE(L14,P14,T14)</f>
        <v>1861</v>
      </c>
      <c r="V14" s="16" t="n">
        <f aca="false">STDEV(L14,P14,T14)</f>
        <v>606.619320496801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437</v>
      </c>
      <c r="J15" s="20" t="n">
        <v>667</v>
      </c>
      <c r="K15" s="20" t="n">
        <v>654</v>
      </c>
      <c r="L15" s="21" t="n">
        <f aca="false">SUM(I15:K15)</f>
        <v>1758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434.33333333333</v>
      </c>
      <c r="V15" s="24" t="n">
        <f aca="false">STDEV(L15,P15,T15)</f>
        <v>296.125536442458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348</v>
      </c>
      <c r="J16" s="13" t="n">
        <v>241</v>
      </c>
      <c r="K16" s="13" t="n">
        <v>153</v>
      </c>
      <c r="L16" s="3" t="n">
        <f aca="false">SUM(I16:K16)</f>
        <v>742</v>
      </c>
      <c r="M16" s="14" t="n">
        <v>674</v>
      </c>
      <c r="N16" s="14" t="n">
        <v>273</v>
      </c>
      <c r="O16" s="14" t="n">
        <v>360</v>
      </c>
      <c r="P16" s="3" t="n">
        <f aca="false">SUM(M16:O16)</f>
        <v>1307</v>
      </c>
      <c r="Q16" s="15" t="n">
        <v>748</v>
      </c>
      <c r="R16" s="15" t="n">
        <v>129</v>
      </c>
      <c r="S16" s="15" t="n">
        <v>369</v>
      </c>
      <c r="T16" s="1" t="n">
        <f aca="false">SUM(Q16:S16)</f>
        <v>1246</v>
      </c>
      <c r="U16" s="16" t="n">
        <f aca="false">AVERAGE(L16,P16,T16)</f>
        <v>1098.33333333333</v>
      </c>
      <c r="V16" s="16" t="n">
        <f aca="false">STDEV(L16,P16,T16)</f>
        <v>310.097296559214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574</v>
      </c>
      <c r="J18" s="13" t="n">
        <v>486</v>
      </c>
      <c r="K18" s="13" t="n">
        <v>504</v>
      </c>
      <c r="L18" s="3" t="n">
        <f aca="false">SUM(I18:K18)</f>
        <v>1564</v>
      </c>
      <c r="M18" s="14" t="n">
        <v>365</v>
      </c>
      <c r="N18" s="14" t="n">
        <v>262</v>
      </c>
      <c r="O18" s="14" t="n">
        <v>392</v>
      </c>
      <c r="P18" s="3" t="n">
        <f aca="false">SUM(M18:O18)</f>
        <v>1019</v>
      </c>
      <c r="Q18" s="15" t="n">
        <v>535</v>
      </c>
      <c r="R18" s="15" t="n">
        <v>288</v>
      </c>
      <c r="S18" s="15" t="n">
        <v>389</v>
      </c>
      <c r="T18" s="1" t="n">
        <f aca="false">SUM(Q18:S18)</f>
        <v>1212</v>
      </c>
      <c r="U18" s="16" t="n">
        <f aca="false">AVERAGE(L18,P18,T18)</f>
        <v>1265</v>
      </c>
      <c r="V18" s="16" t="n">
        <f aca="false">STDEV(L18,P18,T18)</f>
        <v>276.338560465238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237</v>
      </c>
      <c r="J19" s="13" t="n">
        <v>273</v>
      </c>
      <c r="K19" s="13" t="n">
        <v>324</v>
      </c>
      <c r="L19" s="3" t="n">
        <f aca="false">SUM(I19:K19)</f>
        <v>834</v>
      </c>
      <c r="M19" s="14" t="n">
        <v>317</v>
      </c>
      <c r="N19" s="14" t="n">
        <v>334</v>
      </c>
      <c r="O19" s="14" t="n">
        <v>239</v>
      </c>
      <c r="P19" s="3" t="n">
        <f aca="false">SUM(M19:O19)</f>
        <v>890</v>
      </c>
      <c r="Q19" s="15" t="n">
        <v>460</v>
      </c>
      <c r="R19" s="15" t="n">
        <v>406</v>
      </c>
      <c r="S19" s="15" t="n">
        <v>363</v>
      </c>
      <c r="T19" s="1" t="n">
        <f aca="false">SUM(Q19:S19)</f>
        <v>1229</v>
      </c>
      <c r="U19" s="16" t="n">
        <f aca="false">AVERAGE(L19,P19,T19)</f>
        <v>984.333333333333</v>
      </c>
      <c r="V19" s="16" t="n">
        <f aca="false">STDEV(L19,P19,T19)</f>
        <v>213.729579921295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602</v>
      </c>
      <c r="J20" s="13" t="n">
        <v>644</v>
      </c>
      <c r="K20" s="13" t="n">
        <v>334</v>
      </c>
      <c r="L20" s="3" t="n">
        <f aca="false">SUM(I20:K20)</f>
        <v>1580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316.33333333333</v>
      </c>
      <c r="V20" s="16" t="n">
        <f aca="false">STDEV(L20,P20,T20)</f>
        <v>234.07762245318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154</v>
      </c>
      <c r="J21" s="13" t="n">
        <v>359</v>
      </c>
      <c r="K21" s="13" t="n">
        <v>293</v>
      </c>
      <c r="L21" s="3" t="n">
        <f aca="false">SUM(I21:K21)</f>
        <v>806</v>
      </c>
      <c r="M21" s="14" t="n">
        <v>177</v>
      </c>
      <c r="N21" s="14" t="n">
        <v>263</v>
      </c>
      <c r="O21" s="14" t="n">
        <v>266</v>
      </c>
      <c r="P21" s="3" t="n">
        <f aca="false">SUM(M21:O21)</f>
        <v>706</v>
      </c>
      <c r="Q21" s="15" t="n">
        <v>369</v>
      </c>
      <c r="R21" s="15" t="n">
        <v>345</v>
      </c>
      <c r="S21" s="15" t="n">
        <v>226</v>
      </c>
      <c r="T21" s="1" t="n">
        <f aca="false">SUM(Q21:S21)</f>
        <v>940</v>
      </c>
      <c r="U21" s="16" t="n">
        <f aca="false">AVERAGE(L21,P21,T21)</f>
        <v>817.333333333333</v>
      </c>
      <c r="V21" s="16" t="n">
        <f aca="false">STDEV(L21,P21,T21)</f>
        <v>117.410959170485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785</v>
      </c>
      <c r="J22" s="13" t="n">
        <v>555</v>
      </c>
      <c r="K22" s="13" t="n">
        <v>754</v>
      </c>
      <c r="L22" s="3" t="n">
        <f aca="false">SUM(I22:K22)</f>
        <v>2094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605</v>
      </c>
      <c r="V22" s="16" t="n">
        <f aca="false">STDEV(L22,P22,T22)</f>
        <v>436.672646269491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545</v>
      </c>
      <c r="J23" s="28" t="n">
        <v>446</v>
      </c>
      <c r="K23" s="28" t="n">
        <v>456</v>
      </c>
      <c r="L23" s="29" t="n">
        <f aca="false">SUM(I23:K23)</f>
        <v>1447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398.66666666667</v>
      </c>
      <c r="V23" s="32" t="n">
        <f aca="false">STDEV(L23,P23,T23)</f>
        <v>223.45543925654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3.6" hidden="false" customHeight="true" outlineLevel="0" collapsed="false">
      <c r="A1" s="4" t="s">
        <v>8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312</v>
      </c>
      <c r="J3" s="13" t="n">
        <v>400</v>
      </c>
      <c r="K3" s="13" t="n">
        <v>491</v>
      </c>
      <c r="L3" s="3" t="n">
        <f aca="false">SUM(I3:K3)</f>
        <v>1203</v>
      </c>
      <c r="M3" s="14" t="n">
        <v>501</v>
      </c>
      <c r="N3" s="14" t="n">
        <v>413</v>
      </c>
      <c r="O3" s="14" t="n">
        <v>175</v>
      </c>
      <c r="P3" s="3" t="n">
        <f aca="false">SUM(M3:O3)</f>
        <v>1089</v>
      </c>
      <c r="Q3" s="15" t="n">
        <v>387</v>
      </c>
      <c r="R3" s="15" t="n">
        <v>271</v>
      </c>
      <c r="S3" s="15" t="n">
        <v>395</v>
      </c>
      <c r="T3" s="1" t="n">
        <f aca="false">SUM(Q3:S3)</f>
        <v>1053</v>
      </c>
      <c r="U3" s="16" t="n">
        <f aca="false">AVERAGE(L3,P3,T3)</f>
        <v>1115</v>
      </c>
      <c r="V3" s="16" t="n">
        <f aca="false">STDEV(L3,P3,T3)</f>
        <v>78.3070878018076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285</v>
      </c>
      <c r="J4" s="13" t="n">
        <v>578</v>
      </c>
      <c r="K4" s="13" t="n">
        <v>1137</v>
      </c>
      <c r="L4" s="3" t="n">
        <f aca="false">SUM(I4:K4)</f>
        <v>2000</v>
      </c>
      <c r="M4" s="14" t="n">
        <v>654</v>
      </c>
      <c r="N4" s="14" t="n">
        <v>553</v>
      </c>
      <c r="O4" s="14" t="n">
        <v>539</v>
      </c>
      <c r="P4" s="3" t="n">
        <f aca="false">SUM(M4:O4)</f>
        <v>1746</v>
      </c>
      <c r="Q4" s="15" t="n">
        <v>797</v>
      </c>
      <c r="R4" s="15" t="n">
        <v>552</v>
      </c>
      <c r="S4" s="15" t="n">
        <v>615</v>
      </c>
      <c r="T4" s="1" t="n">
        <f aca="false">SUM(Q4:S4)</f>
        <v>1964</v>
      </c>
      <c r="U4" s="16" t="n">
        <f aca="false">AVERAGE(L4,P4,T4)</f>
        <v>1903.33333333333</v>
      </c>
      <c r="V4" s="16" t="n">
        <f aca="false">STDEV(L4,P4,T4)</f>
        <v>137.438471081911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555</v>
      </c>
      <c r="J5" s="13" t="n">
        <v>548</v>
      </c>
      <c r="K5" s="13" t="n">
        <v>606</v>
      </c>
      <c r="L5" s="3" t="n">
        <f aca="false">SUM(I5:K5)</f>
        <v>1709</v>
      </c>
      <c r="M5" s="14" t="n">
        <v>553</v>
      </c>
      <c r="N5" s="14" t="n">
        <v>654</v>
      </c>
      <c r="O5" s="14" t="n">
        <v>635</v>
      </c>
      <c r="P5" s="3" t="n">
        <f aca="false">SUM(M5:O5)</f>
        <v>1842</v>
      </c>
      <c r="Q5" s="15" t="n">
        <v>399</v>
      </c>
      <c r="R5" s="15" t="n">
        <v>556</v>
      </c>
      <c r="S5" s="15" t="n">
        <v>478</v>
      </c>
      <c r="T5" s="1" t="n">
        <f aca="false">SUM(Q5:S5)</f>
        <v>1433</v>
      </c>
      <c r="U5" s="16" t="n">
        <f aca="false">AVERAGE(L5,P5,T5)</f>
        <v>1661.33333333333</v>
      </c>
      <c r="V5" s="16" t="n">
        <f aca="false">STDEV(L5,P5,T5)</f>
        <v>208.624862692186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544</v>
      </c>
      <c r="J6" s="13" t="n">
        <v>308</v>
      </c>
      <c r="K6" s="13" t="n">
        <v>484</v>
      </c>
      <c r="L6" s="3" t="n">
        <f aca="false">SUM(I6:K6)</f>
        <v>1336</v>
      </c>
      <c r="M6" s="14" t="n">
        <v>1031</v>
      </c>
      <c r="N6" s="14" t="n">
        <v>953</v>
      </c>
      <c r="O6" s="14" t="n">
        <v>721</v>
      </c>
      <c r="P6" s="3" t="n">
        <f aca="false">SUM(M6:O6)</f>
        <v>2705</v>
      </c>
      <c r="Q6" s="15" t="n">
        <v>782</v>
      </c>
      <c r="R6" s="15" t="n">
        <v>817</v>
      </c>
      <c r="S6" s="15" t="n">
        <v>784</v>
      </c>
      <c r="T6" s="1" t="n">
        <f aca="false">SUM(Q6:S6)</f>
        <v>2383</v>
      </c>
      <c r="U6" s="16" t="n">
        <f aca="false">AVERAGE(L6,P6,T6)</f>
        <v>2141.33333333333</v>
      </c>
      <c r="V6" s="16" t="n">
        <f aca="false">STDEV(L6,P6,T6)</f>
        <v>715.780925516553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586</v>
      </c>
      <c r="J7" s="13" t="n">
        <v>1406</v>
      </c>
      <c r="K7" s="13" t="n">
        <v>942</v>
      </c>
      <c r="L7" s="3" t="n">
        <f aca="false">SUM(I7:K7)</f>
        <v>3934</v>
      </c>
      <c r="M7" s="14" t="n">
        <v>1715</v>
      </c>
      <c r="N7" s="14" t="n">
        <v>1556</v>
      </c>
      <c r="O7" s="14" t="n">
        <v>1045</v>
      </c>
      <c r="P7" s="3" t="n">
        <f aca="false">SUM(M7:O7)</f>
        <v>4316</v>
      </c>
      <c r="Q7" s="15" t="n">
        <v>1186</v>
      </c>
      <c r="R7" s="15" t="n">
        <v>2068</v>
      </c>
      <c r="S7" s="15" t="n">
        <v>1444</v>
      </c>
      <c r="T7" s="1" t="n">
        <f aca="false">SUM(Q7:S7)</f>
        <v>4698</v>
      </c>
      <c r="U7" s="16" t="n">
        <f aca="false">AVERAGE(L7,P7,T7)</f>
        <v>4316</v>
      </c>
      <c r="V7" s="16" t="n">
        <f aca="false">STDEV(L7,P7,T7)</f>
        <v>382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857</v>
      </c>
      <c r="J8" s="13" t="n">
        <v>466</v>
      </c>
      <c r="K8" s="13" t="n">
        <v>960</v>
      </c>
      <c r="L8" s="3" t="n">
        <f aca="false">SUM(I8:K8)</f>
        <v>2283</v>
      </c>
      <c r="M8" s="14" t="n">
        <v>829</v>
      </c>
      <c r="N8" s="14" t="n">
        <v>484</v>
      </c>
      <c r="O8" s="14" t="n">
        <v>832</v>
      </c>
      <c r="P8" s="3" t="n">
        <f aca="false">SUM(M8:O8)</f>
        <v>2145</v>
      </c>
      <c r="Q8" s="15" t="n">
        <v>1330</v>
      </c>
      <c r="R8" s="15" t="n">
        <v>483</v>
      </c>
      <c r="S8" s="15" t="n">
        <v>619</v>
      </c>
      <c r="T8" s="1" t="n">
        <f aca="false">SUM(Q8:S8)</f>
        <v>2432</v>
      </c>
      <c r="U8" s="16" t="n">
        <f aca="false">AVERAGE(L8,P8,T8)</f>
        <v>2286.66666666667</v>
      </c>
      <c r="V8" s="16" t="n">
        <f aca="false">STDEV(L8,P8,T8)</f>
        <v>143.535129265742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076</v>
      </c>
      <c r="J9" s="13" t="n">
        <v>1291</v>
      </c>
      <c r="K9" s="13" t="n">
        <v>900</v>
      </c>
      <c r="L9" s="3" t="n">
        <f aca="false">SUM(I9:K9)</f>
        <v>3267</v>
      </c>
      <c r="M9" s="14" t="n">
        <v>2410</v>
      </c>
      <c r="N9" s="14" t="n">
        <v>1582</v>
      </c>
      <c r="O9" s="14" t="n">
        <v>1462</v>
      </c>
      <c r="P9" s="3" t="n">
        <f aca="false">SUM(M9:O9)</f>
        <v>5454</v>
      </c>
      <c r="Q9" s="15" t="n">
        <v>1146</v>
      </c>
      <c r="R9" s="15" t="n">
        <v>1891</v>
      </c>
      <c r="S9" s="15" t="n">
        <v>1120</v>
      </c>
      <c r="T9" s="1" t="n">
        <f aca="false">SUM(Q9:S9)</f>
        <v>4157</v>
      </c>
      <c r="U9" s="16" t="n">
        <f aca="false">AVERAGE(L9,P9,T9)</f>
        <v>4292.66666666667</v>
      </c>
      <c r="V9" s="16" t="n">
        <f aca="false">STDEV(L9,P9,T9)</f>
        <v>1099.79376854633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908</v>
      </c>
      <c r="J10" s="13" t="n">
        <v>646</v>
      </c>
      <c r="K10" s="13" t="n">
        <v>531</v>
      </c>
      <c r="L10" s="3" t="n">
        <f aca="false">SUM(I10:K10)</f>
        <v>2085</v>
      </c>
      <c r="M10" s="14" t="n">
        <v>531</v>
      </c>
      <c r="N10" s="14" t="n">
        <v>873</v>
      </c>
      <c r="O10" s="14" t="n">
        <v>707</v>
      </c>
      <c r="P10" s="3" t="n">
        <f aca="false">SUM(M10:O10)</f>
        <v>2111</v>
      </c>
      <c r="Q10" s="15" t="n">
        <v>975</v>
      </c>
      <c r="R10" s="15" t="n">
        <v>504</v>
      </c>
      <c r="S10" s="15" t="n">
        <v>638</v>
      </c>
      <c r="T10" s="1" t="n">
        <f aca="false">SUM(Q10:S10)</f>
        <v>2117</v>
      </c>
      <c r="U10" s="16" t="n">
        <f aca="false">AVERAGE(L10,P10,T10)</f>
        <v>2104.33333333333</v>
      </c>
      <c r="V10" s="16" t="n">
        <f aca="false">STDEV(L10,P10,T10)</f>
        <v>17.0098010962308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688</v>
      </c>
      <c r="J11" s="13" t="n">
        <v>839</v>
      </c>
      <c r="K11" s="13" t="n">
        <v>216</v>
      </c>
      <c r="L11" s="3" t="n">
        <f aca="false">SUM(I11:K11)</f>
        <v>1743</v>
      </c>
      <c r="M11" s="14" t="n">
        <v>275</v>
      </c>
      <c r="N11" s="14" t="n">
        <v>476</v>
      </c>
      <c r="O11" s="14" t="n">
        <v>578</v>
      </c>
      <c r="P11" s="3" t="n">
        <f aca="false">SUM(M11:O11)</f>
        <v>1329</v>
      </c>
      <c r="Q11" s="15" t="n">
        <v>543</v>
      </c>
      <c r="R11" s="15" t="n">
        <v>664</v>
      </c>
      <c r="S11" s="15" t="n">
        <v>937</v>
      </c>
      <c r="T11" s="1" t="n">
        <f aca="false">SUM(Q11:S11)</f>
        <v>2144</v>
      </c>
      <c r="U11" s="16" t="n">
        <f aca="false">AVERAGE(L11,P11,T11)</f>
        <v>1738.66666666667</v>
      </c>
      <c r="V11" s="16" t="n">
        <f aca="false">STDEV(L11,P11,T11)</f>
        <v>407.517279797229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4374</v>
      </c>
      <c r="J12" s="13" t="n">
        <v>5983</v>
      </c>
      <c r="K12" s="13" t="n">
        <v>3604</v>
      </c>
      <c r="L12" s="3" t="n">
        <f aca="false">SUM(I12:K12)</f>
        <v>13961</v>
      </c>
      <c r="M12" s="14" t="n">
        <v>5555</v>
      </c>
      <c r="N12" s="14" t="n">
        <v>5687</v>
      </c>
      <c r="O12" s="14" t="n">
        <v>3652</v>
      </c>
      <c r="P12" s="3" t="n">
        <f aca="false">SUM(M12:O12)</f>
        <v>14894</v>
      </c>
      <c r="Q12" s="15" t="n">
        <v>3225</v>
      </c>
      <c r="R12" s="15" t="n">
        <v>5831</v>
      </c>
      <c r="S12" s="15" t="n">
        <v>3405</v>
      </c>
      <c r="T12" s="1" t="n">
        <f aca="false">SUM(Q12:S12)</f>
        <v>12461</v>
      </c>
      <c r="U12" s="16" t="n">
        <f aca="false">AVERAGE(L12,P12,T12)</f>
        <v>13772</v>
      </c>
      <c r="V12" s="16" t="n">
        <f aca="false">STDEV(L12,P12,T12)</f>
        <v>1227.46201570558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750</v>
      </c>
      <c r="J13" s="13" t="n">
        <v>670</v>
      </c>
      <c r="K13" s="13" t="n">
        <v>804</v>
      </c>
      <c r="L13" s="3" t="n">
        <f aca="false">SUM(I13:K13)</f>
        <v>2224</v>
      </c>
      <c r="M13" s="14" t="n">
        <v>825</v>
      </c>
      <c r="N13" s="14" t="n">
        <v>823</v>
      </c>
      <c r="O13" s="14" t="n">
        <v>744</v>
      </c>
      <c r="P13" s="3" t="n">
        <f aca="false">SUM(M13:O13)</f>
        <v>2392</v>
      </c>
      <c r="Q13" s="15" t="n">
        <v>890</v>
      </c>
      <c r="R13" s="15" t="n">
        <v>586</v>
      </c>
      <c r="S13" s="15" t="n">
        <v>812</v>
      </c>
      <c r="T13" s="1" t="n">
        <f aca="false">SUM(Q13:S13)</f>
        <v>2288</v>
      </c>
      <c r="U13" s="16" t="n">
        <f aca="false">AVERAGE(L13,P13,T13)</f>
        <v>2301.33333333333</v>
      </c>
      <c r="V13" s="16" t="n">
        <f aca="false">STDEV(L13,P13,T13)</f>
        <v>84.7899365097848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2309</v>
      </c>
      <c r="J14" s="13" t="n">
        <v>2433</v>
      </c>
      <c r="K14" s="13" t="n">
        <v>1621</v>
      </c>
      <c r="L14" s="3" t="n">
        <f aca="false">SUM(I14:K14)</f>
        <v>6363</v>
      </c>
      <c r="M14" s="14" t="n">
        <v>2957</v>
      </c>
      <c r="N14" s="14" t="n">
        <v>2790</v>
      </c>
      <c r="O14" s="14" t="n">
        <v>2159</v>
      </c>
      <c r="P14" s="3" t="n">
        <f aca="false">SUM(M14:O14)</f>
        <v>7906</v>
      </c>
      <c r="Q14" s="15" t="n">
        <v>2456</v>
      </c>
      <c r="R14" s="15" t="n">
        <v>2933</v>
      </c>
      <c r="S14" s="15" t="n">
        <v>2130</v>
      </c>
      <c r="T14" s="1" t="n">
        <f aca="false">SUM(Q14:S14)</f>
        <v>7519</v>
      </c>
      <c r="U14" s="16" t="n">
        <f aca="false">AVERAGE(L14,P14,T14)</f>
        <v>7262.66666666667</v>
      </c>
      <c r="V14" s="16" t="n">
        <f aca="false">STDEV(L14,P14,T14)</f>
        <v>802.802798533571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45</v>
      </c>
      <c r="J15" s="20" t="n">
        <v>400</v>
      </c>
      <c r="K15" s="20" t="n">
        <v>654</v>
      </c>
      <c r="L15" s="21" t="n">
        <f aca="false">SUM(I15:K15)</f>
        <v>1399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14.66666666667</v>
      </c>
      <c r="V15" s="24" t="n">
        <f aca="false">STDEV(L15,P15,T15)</f>
        <v>120.226175741114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629</v>
      </c>
      <c r="J16" s="13" t="n">
        <v>283</v>
      </c>
      <c r="K16" s="13" t="n">
        <v>681</v>
      </c>
      <c r="L16" s="3" t="n">
        <f aca="false">SUM(I16:K16)</f>
        <v>1593</v>
      </c>
      <c r="M16" s="14" t="n">
        <v>563</v>
      </c>
      <c r="N16" s="14" t="n">
        <v>645</v>
      </c>
      <c r="O16" s="14" t="n">
        <v>569</v>
      </c>
      <c r="P16" s="3" t="n">
        <f aca="false">SUM(M16:O16)</f>
        <v>1777</v>
      </c>
      <c r="Q16" s="15" t="n">
        <v>487</v>
      </c>
      <c r="R16" s="15" t="n">
        <v>537</v>
      </c>
      <c r="S16" s="15" t="n">
        <v>521</v>
      </c>
      <c r="T16" s="1" t="n">
        <f aca="false">SUM(Q16:S16)</f>
        <v>1545</v>
      </c>
      <c r="U16" s="16" t="n">
        <f aca="false">AVERAGE(L16,P16,T16)</f>
        <v>1638.33333333333</v>
      </c>
      <c r="V16" s="16" t="n">
        <f aca="false">STDEV(L16,P16,T16)</f>
        <v>122.463600034187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303</v>
      </c>
      <c r="K17" s="13" t="n">
        <v>416</v>
      </c>
      <c r="L17" s="3" t="n">
        <f aca="false">SUM(I17:K17)</f>
        <v>125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41.66666666667</v>
      </c>
      <c r="V17" s="16" t="n">
        <f aca="false">STDEV(L17,P17,T17)</f>
        <v>205.524532193442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501</v>
      </c>
      <c r="J18" s="13" t="n">
        <v>502</v>
      </c>
      <c r="K18" s="13" t="n">
        <v>939</v>
      </c>
      <c r="L18" s="3" t="n">
        <f aca="false">SUM(I18:K18)</f>
        <v>1942</v>
      </c>
      <c r="M18" s="14" t="n">
        <v>676</v>
      </c>
      <c r="N18" s="14" t="n">
        <v>791</v>
      </c>
      <c r="O18" s="14" t="n">
        <v>630</v>
      </c>
      <c r="P18" s="3" t="n">
        <f aca="false">SUM(M18:O18)</f>
        <v>2097</v>
      </c>
      <c r="Q18" s="15" t="n">
        <v>546</v>
      </c>
      <c r="R18" s="15" t="n">
        <v>774</v>
      </c>
      <c r="S18" s="15" t="n">
        <v>754</v>
      </c>
      <c r="T18" s="1" t="n">
        <f aca="false">SUM(Q18:S18)</f>
        <v>2074</v>
      </c>
      <c r="U18" s="16" t="n">
        <f aca="false">AVERAGE(L18,P18,T18)</f>
        <v>2037.66666666667</v>
      </c>
      <c r="V18" s="16" t="n">
        <f aca="false">STDEV(L18,P18,T18)</f>
        <v>83.6440872586541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440</v>
      </c>
      <c r="J19" s="13" t="n">
        <v>454</v>
      </c>
      <c r="K19" s="13" t="n">
        <v>409</v>
      </c>
      <c r="L19" s="3" t="n">
        <f aca="false">SUM(I19:K19)</f>
        <v>1303</v>
      </c>
      <c r="M19" s="14" t="n">
        <v>364</v>
      </c>
      <c r="N19" s="14" t="n">
        <v>370</v>
      </c>
      <c r="O19" s="14" t="n">
        <v>409</v>
      </c>
      <c r="P19" s="3" t="n">
        <f aca="false">SUM(M19:O19)</f>
        <v>1143</v>
      </c>
      <c r="Q19" s="15" t="n">
        <v>426</v>
      </c>
      <c r="R19" s="15" t="n">
        <v>777</v>
      </c>
      <c r="S19" s="15" t="n">
        <v>246</v>
      </c>
      <c r="T19" s="1" t="n">
        <f aca="false">SUM(Q19:S19)</f>
        <v>1449</v>
      </c>
      <c r="U19" s="16" t="n">
        <f aca="false">AVERAGE(L19,P19,T19)</f>
        <v>1298.33333333333</v>
      </c>
      <c r="V19" s="16" t="n">
        <f aca="false">STDEV(L19,P19,T19)</f>
        <v>153.0533675988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500</v>
      </c>
      <c r="K20" s="13" t="n">
        <v>334</v>
      </c>
      <c r="L20" s="3" t="n">
        <f aca="false">SUM(I20:K20)</f>
        <v>1320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29.66666666667</v>
      </c>
      <c r="V20" s="16" t="n">
        <f aca="false">STDEV(L20,P20,T20)</f>
        <v>93.6607352807639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716</v>
      </c>
      <c r="J21" s="13" t="n">
        <v>560</v>
      </c>
      <c r="K21" s="13" t="n">
        <v>517</v>
      </c>
      <c r="L21" s="3" t="n">
        <f aca="false">SUM(I21:K21)</f>
        <v>1793</v>
      </c>
      <c r="M21" s="14" t="n">
        <v>419</v>
      </c>
      <c r="N21" s="14" t="n">
        <v>585</v>
      </c>
      <c r="O21" s="14" t="n">
        <v>637</v>
      </c>
      <c r="P21" s="3" t="n">
        <f aca="false">SUM(M21:O21)</f>
        <v>1641</v>
      </c>
      <c r="Q21" s="15" t="n">
        <v>478</v>
      </c>
      <c r="R21" s="15" t="n">
        <v>736</v>
      </c>
      <c r="S21" s="15" t="n">
        <v>606</v>
      </c>
      <c r="T21" s="1" t="n">
        <f aca="false">SUM(Q21:S21)</f>
        <v>1820</v>
      </c>
      <c r="U21" s="16" t="n">
        <f aca="false">AVERAGE(L21,P21,T21)</f>
        <v>1751.33333333333</v>
      </c>
      <c r="V21" s="16" t="n">
        <f aca="false">STDEV(L21,P21,T21)</f>
        <v>96.5004317779632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6</v>
      </c>
      <c r="J22" s="13" t="n">
        <v>539</v>
      </c>
      <c r="K22" s="13" t="n">
        <v>754</v>
      </c>
      <c r="L22" s="3" t="n">
        <f aca="false">SUM(I22:K22)</f>
        <v>1849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523.33333333333</v>
      </c>
      <c r="V22" s="16" t="n">
        <f aca="false">STDEV(L22,P22,T22)</f>
        <v>301.473603045662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34</v>
      </c>
      <c r="J23" s="28" t="n">
        <v>430</v>
      </c>
      <c r="K23" s="28" t="n">
        <v>349</v>
      </c>
      <c r="L23" s="29" t="n">
        <f aca="false">SUM(I23:K23)</f>
        <v>1013</v>
      </c>
      <c r="M23" s="30" t="n">
        <v>438</v>
      </c>
      <c r="N23" s="30" t="n">
        <v>446</v>
      </c>
      <c r="O23" s="30" t="n">
        <v>464</v>
      </c>
      <c r="P23" s="29" t="n">
        <f aca="false">SUM(M23:O23)</f>
        <v>1348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318.33333333333</v>
      </c>
      <c r="V23" s="32" t="n">
        <f aca="false">STDEV(L23,P23,T23)</f>
        <v>291.633902921683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3.6" hidden="false" customHeight="true" outlineLevel="0" collapsed="false">
      <c r="A1" s="4" t="s">
        <v>8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1177</v>
      </c>
      <c r="J3" s="13" t="n">
        <v>1214</v>
      </c>
      <c r="K3" s="13" t="n">
        <v>632</v>
      </c>
      <c r="L3" s="3" t="n">
        <f aca="false">SUM(I3:K3)</f>
        <v>3023</v>
      </c>
      <c r="M3" s="14" t="n">
        <v>783</v>
      </c>
      <c r="N3" s="14" t="n">
        <v>1243</v>
      </c>
      <c r="O3" s="14" t="n">
        <v>578</v>
      </c>
      <c r="P3" s="3" t="n">
        <f aca="false">SUM(M3:O3)</f>
        <v>2604</v>
      </c>
      <c r="Q3" s="15" t="n">
        <v>1449</v>
      </c>
      <c r="R3" s="15" t="n">
        <v>1471</v>
      </c>
      <c r="S3" s="15" t="n">
        <v>953</v>
      </c>
      <c r="T3" s="1" t="n">
        <f aca="false">SUM(Q3:S3)</f>
        <v>3873</v>
      </c>
      <c r="U3" s="16" t="n">
        <f aca="false">AVERAGE(L3,P3,T3)</f>
        <v>3166.66666666667</v>
      </c>
      <c r="V3" s="16" t="n">
        <f aca="false">STDEV(L3,P3,T3)</f>
        <v>646.583585728352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481</v>
      </c>
      <c r="J4" s="13" t="n">
        <v>1158</v>
      </c>
      <c r="K4" s="13" t="n">
        <v>783</v>
      </c>
      <c r="L4" s="3" t="n">
        <f aca="false">SUM(I4:K4)</f>
        <v>3422</v>
      </c>
      <c r="M4" s="14" t="n">
        <v>1377</v>
      </c>
      <c r="N4" s="14" t="n">
        <v>665</v>
      </c>
      <c r="O4" s="14" t="n">
        <v>904</v>
      </c>
      <c r="P4" s="3" t="n">
        <f aca="false">SUM(M4:O4)</f>
        <v>2946</v>
      </c>
      <c r="Q4" s="15" t="n">
        <v>1121</v>
      </c>
      <c r="R4" s="15" t="n">
        <v>1359</v>
      </c>
      <c r="S4" s="15" t="n">
        <v>599</v>
      </c>
      <c r="T4" s="1" t="n">
        <f aca="false">SUM(Q4:S4)</f>
        <v>3079</v>
      </c>
      <c r="U4" s="16" t="n">
        <f aca="false">AVERAGE(L4,P4,T4)</f>
        <v>3149</v>
      </c>
      <c r="V4" s="16" t="n">
        <f aca="false">STDEV(L4,P4,T4)</f>
        <v>245.599267099884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83</v>
      </c>
      <c r="J5" s="13" t="n">
        <v>287</v>
      </c>
      <c r="K5" s="13" t="n">
        <v>371</v>
      </c>
      <c r="L5" s="3" t="n">
        <f aca="false">SUM(I5:K5)</f>
        <v>1541</v>
      </c>
      <c r="M5" s="14" t="n">
        <v>508</v>
      </c>
      <c r="N5" s="14" t="n">
        <v>468</v>
      </c>
      <c r="O5" s="14" t="n">
        <v>287</v>
      </c>
      <c r="P5" s="3" t="n">
        <f aca="false">SUM(M5:O5)</f>
        <v>1263</v>
      </c>
      <c r="Q5" s="15" t="n">
        <v>309</v>
      </c>
      <c r="R5" s="15" t="n">
        <v>454</v>
      </c>
      <c r="S5" s="15" t="n">
        <v>613</v>
      </c>
      <c r="T5" s="1" t="n">
        <f aca="false">SUM(Q5:S5)</f>
        <v>1376</v>
      </c>
      <c r="U5" s="16" t="n">
        <f aca="false">AVERAGE(L5,P5,T5)</f>
        <v>1393.33333333333</v>
      </c>
      <c r="V5" s="16" t="n">
        <f aca="false">STDEV(L5,P5,T5)</f>
        <v>139.808201953009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445</v>
      </c>
      <c r="J6" s="13" t="n">
        <v>1017</v>
      </c>
      <c r="K6" s="13" t="n">
        <v>585</v>
      </c>
      <c r="L6" s="3" t="n">
        <f aca="false">SUM(I6:K6)</f>
        <v>3047</v>
      </c>
      <c r="M6" s="14" t="n">
        <v>709</v>
      </c>
      <c r="N6" s="14" t="n">
        <v>522</v>
      </c>
      <c r="O6" s="14" t="n">
        <v>1122</v>
      </c>
      <c r="P6" s="3" t="n">
        <f aca="false">SUM(M6:O6)</f>
        <v>2353</v>
      </c>
      <c r="Q6" s="15" t="n">
        <v>1039</v>
      </c>
      <c r="R6" s="15" t="n">
        <v>1272</v>
      </c>
      <c r="S6" s="15" t="n">
        <v>394</v>
      </c>
      <c r="T6" s="1" t="n">
        <f aca="false">SUM(Q6:S6)</f>
        <v>2705</v>
      </c>
      <c r="U6" s="16" t="n">
        <f aca="false">AVERAGE(L6,P6,T6)</f>
        <v>2701.66666666667</v>
      </c>
      <c r="V6" s="16" t="n">
        <f aca="false">STDEV(L6,P6,T6)</f>
        <v>347.012007477167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5219</v>
      </c>
      <c r="J7" s="13" t="n">
        <v>5562</v>
      </c>
      <c r="K7" s="13" t="n">
        <v>2641</v>
      </c>
      <c r="L7" s="3" t="n">
        <f aca="false">SUM(I7:K7)</f>
        <v>13422</v>
      </c>
      <c r="M7" s="14" t="n">
        <v>5270</v>
      </c>
      <c r="N7" s="14" t="n">
        <v>5401</v>
      </c>
      <c r="O7" s="14" t="n">
        <v>3569</v>
      </c>
      <c r="P7" s="3" t="n">
        <f aca="false">SUM(M7:O7)</f>
        <v>14240</v>
      </c>
      <c r="Q7" s="15" t="n">
        <v>4742</v>
      </c>
      <c r="R7" s="15" t="n">
        <v>5674</v>
      </c>
      <c r="S7" s="15" t="n">
        <v>3161</v>
      </c>
      <c r="T7" s="1" t="n">
        <f aca="false">SUM(Q7:S7)</f>
        <v>13577</v>
      </c>
      <c r="U7" s="16" t="n">
        <f aca="false">AVERAGE(L7,P7,T7)</f>
        <v>13746.3333333333</v>
      </c>
      <c r="V7" s="16" t="n">
        <f aca="false">STDEV(L7,P7,T7)</f>
        <v>434.495492880344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964</v>
      </c>
      <c r="J8" s="13" t="n">
        <v>496</v>
      </c>
      <c r="K8" s="13" t="n">
        <v>531</v>
      </c>
      <c r="L8" s="3" t="n">
        <f aca="false">SUM(I8:K8)</f>
        <v>1991</v>
      </c>
      <c r="M8" s="14" t="n">
        <v>825</v>
      </c>
      <c r="N8" s="14" t="n">
        <v>741</v>
      </c>
      <c r="O8" s="14" t="n">
        <v>717</v>
      </c>
      <c r="P8" s="3" t="n">
        <f aca="false">SUM(M8:O8)</f>
        <v>2283</v>
      </c>
      <c r="Q8" s="15" t="n">
        <v>881</v>
      </c>
      <c r="R8" s="15" t="n">
        <v>968</v>
      </c>
      <c r="S8" s="15" t="n">
        <v>585</v>
      </c>
      <c r="T8" s="1" t="n">
        <f aca="false">SUM(Q8:S8)</f>
        <v>2434</v>
      </c>
      <c r="U8" s="16" t="n">
        <f aca="false">AVERAGE(L8,P8,T8)</f>
        <v>2236</v>
      </c>
      <c r="V8" s="16" t="n">
        <f aca="false">STDEV(L8,P8,T8)</f>
        <v>225.208792013101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4550</v>
      </c>
      <c r="J9" s="13" t="n">
        <v>5068</v>
      </c>
      <c r="K9" s="13" t="n">
        <v>2602</v>
      </c>
      <c r="L9" s="3" t="n">
        <f aca="false">SUM(I9:K9)</f>
        <v>12220</v>
      </c>
      <c r="M9" s="14" t="n">
        <v>5031</v>
      </c>
      <c r="N9" s="14" t="n">
        <v>5395</v>
      </c>
      <c r="O9" s="14" t="n">
        <v>3721</v>
      </c>
      <c r="P9" s="3" t="n">
        <f aca="false">SUM(M9:O9)</f>
        <v>14147</v>
      </c>
      <c r="Q9" s="15" t="n">
        <v>5646</v>
      </c>
      <c r="R9" s="15" t="n">
        <v>4519</v>
      </c>
      <c r="S9" s="15" t="n">
        <v>2174</v>
      </c>
      <c r="T9" s="1" t="n">
        <f aca="false">SUM(Q9:S9)</f>
        <v>12339</v>
      </c>
      <c r="U9" s="16" t="n">
        <f aca="false">AVERAGE(L9,P9,T9)</f>
        <v>12902</v>
      </c>
      <c r="V9" s="16" t="n">
        <f aca="false">STDEV(L9,P9,T9)</f>
        <v>1079.84211808949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283</v>
      </c>
      <c r="J10" s="13" t="n">
        <v>836</v>
      </c>
      <c r="K10" s="13" t="n">
        <v>597</v>
      </c>
      <c r="L10" s="3" t="n">
        <f aca="false">SUM(I10:K10)</f>
        <v>2716</v>
      </c>
      <c r="M10" s="14" t="n">
        <v>1192</v>
      </c>
      <c r="N10" s="14" t="n">
        <v>1184</v>
      </c>
      <c r="O10" s="14" t="n">
        <v>556</v>
      </c>
      <c r="P10" s="3" t="n">
        <f aca="false">SUM(M10:O10)</f>
        <v>2932</v>
      </c>
      <c r="Q10" s="15" t="n">
        <v>1330</v>
      </c>
      <c r="R10" s="15" t="n">
        <v>964</v>
      </c>
      <c r="S10" s="15" t="n">
        <v>1101</v>
      </c>
      <c r="T10" s="1" t="n">
        <f aca="false">SUM(Q10:S10)</f>
        <v>3395</v>
      </c>
      <c r="U10" s="16" t="n">
        <f aca="false">AVERAGE(L10,P10,T10)</f>
        <v>3014.33333333333</v>
      </c>
      <c r="V10" s="16" t="n">
        <f aca="false">STDEV(L10,P10,T10)</f>
        <v>346.906807850946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880</v>
      </c>
      <c r="J11" s="13" t="n">
        <v>1121</v>
      </c>
      <c r="K11" s="13" t="n">
        <v>1254</v>
      </c>
      <c r="L11" s="3" t="n">
        <f aca="false">SUM(I11:K11)</f>
        <v>3255</v>
      </c>
      <c r="M11" s="14" t="n">
        <v>713</v>
      </c>
      <c r="N11" s="14" t="n">
        <v>978</v>
      </c>
      <c r="O11" s="14" t="n">
        <v>375</v>
      </c>
      <c r="P11" s="3" t="n">
        <f aca="false">SUM(M11:O11)</f>
        <v>2066</v>
      </c>
      <c r="Q11" s="15" t="n">
        <v>1347</v>
      </c>
      <c r="R11" s="15" t="n">
        <v>1521</v>
      </c>
      <c r="S11" s="15" t="n">
        <v>769</v>
      </c>
      <c r="T11" s="1" t="n">
        <f aca="false">SUM(Q11:S11)</f>
        <v>3637</v>
      </c>
      <c r="U11" s="16" t="n">
        <f aca="false">AVERAGE(L11,P11,T11)</f>
        <v>2986</v>
      </c>
      <c r="V11" s="16" t="n">
        <f aca="false">STDEV(L11,P11,T11)</f>
        <v>819.317398814403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19526</v>
      </c>
      <c r="J12" s="13" t="n">
        <v>18387</v>
      </c>
      <c r="K12" s="13" t="n">
        <v>14786</v>
      </c>
      <c r="L12" s="3" t="n">
        <f aca="false">SUM(I12:K12)</f>
        <v>52699</v>
      </c>
      <c r="M12" s="14" t="n">
        <v>19612</v>
      </c>
      <c r="N12" s="14" t="n">
        <v>23275</v>
      </c>
      <c r="O12" s="14" t="n">
        <v>15482</v>
      </c>
      <c r="P12" s="3" t="n">
        <f aca="false">SUM(M12:O12)</f>
        <v>58369</v>
      </c>
      <c r="Q12" s="15" t="n">
        <v>15387</v>
      </c>
      <c r="R12" s="15" t="n">
        <v>16727</v>
      </c>
      <c r="S12" s="15" t="n">
        <v>12422</v>
      </c>
      <c r="T12" s="1" t="n">
        <f aca="false">SUM(Q12:S12)</f>
        <v>44536</v>
      </c>
      <c r="U12" s="16" t="n">
        <f aca="false">AVERAGE(L12,P12,T12)</f>
        <v>51868</v>
      </c>
      <c r="V12" s="16" t="n">
        <f aca="false">STDEV(L12,P12,T12)</f>
        <v>6953.84016209749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389</v>
      </c>
      <c r="J13" s="13" t="n">
        <v>1378</v>
      </c>
      <c r="K13" s="13" t="n">
        <v>733</v>
      </c>
      <c r="L13" s="3" t="n">
        <f aca="false">SUM(I13:K13)</f>
        <v>3500</v>
      </c>
      <c r="M13" s="14" t="n">
        <v>1077</v>
      </c>
      <c r="N13" s="14" t="n">
        <v>1007</v>
      </c>
      <c r="O13" s="14" t="n">
        <v>1424</v>
      </c>
      <c r="P13" s="3" t="n">
        <f aca="false">SUM(M13:O13)</f>
        <v>3508</v>
      </c>
      <c r="Q13" s="15" t="n">
        <v>1659</v>
      </c>
      <c r="R13" s="15" t="n">
        <v>1737</v>
      </c>
      <c r="S13" s="15" t="n">
        <v>918</v>
      </c>
      <c r="T13" s="1" t="n">
        <f aca="false">SUM(Q13:S13)</f>
        <v>4314</v>
      </c>
      <c r="U13" s="16" t="n">
        <f aca="false">AVERAGE(L13,P13,T13)</f>
        <v>3774</v>
      </c>
      <c r="V13" s="16" t="n">
        <f aca="false">STDEV(L13,P13,T13)</f>
        <v>467.670824405372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7254</v>
      </c>
      <c r="J14" s="13" t="n">
        <v>7640</v>
      </c>
      <c r="K14" s="13" t="n">
        <v>5665</v>
      </c>
      <c r="L14" s="3" t="n">
        <f aca="false">SUM(I14:K14)</f>
        <v>20559</v>
      </c>
      <c r="M14" s="14" t="n">
        <v>7203</v>
      </c>
      <c r="N14" s="14" t="n">
        <v>6946</v>
      </c>
      <c r="O14" s="14" t="n">
        <v>5021</v>
      </c>
      <c r="P14" s="3" t="n">
        <f aca="false">SUM(M14:O14)</f>
        <v>19170</v>
      </c>
      <c r="Q14" s="15" t="n">
        <v>5807</v>
      </c>
      <c r="R14" s="15" t="n">
        <v>5707</v>
      </c>
      <c r="S14" s="15" t="n">
        <v>4341</v>
      </c>
      <c r="T14" s="1" t="n">
        <f aca="false">SUM(Q14:S14)</f>
        <v>15855</v>
      </c>
      <c r="U14" s="16" t="n">
        <f aca="false">AVERAGE(L14,P14,T14)</f>
        <v>18528</v>
      </c>
      <c r="V14" s="16" t="n">
        <f aca="false">STDEV(L14,P14,T14)</f>
        <v>2416.82167318981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45</v>
      </c>
      <c r="J15" s="20" t="n">
        <v>667</v>
      </c>
      <c r="K15" s="20" t="n">
        <v>654</v>
      </c>
      <c r="L15" s="21" t="n">
        <f aca="false">SUM(I15:K15)</f>
        <v>1666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403.66666666667</v>
      </c>
      <c r="V15" s="24" t="n">
        <f aca="false">STDEV(L15,P15,T15)</f>
        <v>246.443367395703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1323</v>
      </c>
      <c r="J16" s="13" t="n">
        <v>939</v>
      </c>
      <c r="K16" s="13" t="n">
        <v>707</v>
      </c>
      <c r="L16" s="3" t="n">
        <f aca="false">SUM(I16:K16)</f>
        <v>2969</v>
      </c>
      <c r="M16" s="14" t="n">
        <v>845</v>
      </c>
      <c r="N16" s="14" t="n">
        <v>843</v>
      </c>
      <c r="O16" s="14" t="n">
        <v>586</v>
      </c>
      <c r="P16" s="3" t="n">
        <f aca="false">SUM(M16:O16)</f>
        <v>2274</v>
      </c>
      <c r="Q16" s="15" t="n">
        <v>823</v>
      </c>
      <c r="R16" s="15" t="n">
        <v>941</v>
      </c>
      <c r="S16" s="15" t="n">
        <v>755</v>
      </c>
      <c r="T16" s="1" t="n">
        <f aca="false">SUM(Q16:S16)</f>
        <v>2519</v>
      </c>
      <c r="U16" s="16" t="n">
        <f aca="false">AVERAGE(L16,P16,T16)</f>
        <v>2587.33333333333</v>
      </c>
      <c r="V16" s="16" t="n">
        <f aca="false">STDEV(L16,P16,T16)</f>
        <v>352.502955070356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1284</v>
      </c>
      <c r="J18" s="13" t="n">
        <v>1467</v>
      </c>
      <c r="K18" s="13" t="n">
        <v>1455</v>
      </c>
      <c r="L18" s="3" t="n">
        <f aca="false">SUM(I18:K18)</f>
        <v>4206</v>
      </c>
      <c r="M18" s="14" t="n">
        <v>1489</v>
      </c>
      <c r="N18" s="14" t="n">
        <v>1624</v>
      </c>
      <c r="O18" s="14" t="n">
        <v>1317</v>
      </c>
      <c r="P18" s="3" t="n">
        <f aca="false">SUM(M18:O18)</f>
        <v>4430</v>
      </c>
      <c r="Q18" s="15" t="n">
        <v>1176</v>
      </c>
      <c r="R18" s="15" t="n">
        <v>1678</v>
      </c>
      <c r="S18" s="15" t="n">
        <v>1597</v>
      </c>
      <c r="T18" s="1" t="n">
        <f aca="false">SUM(Q18:S18)</f>
        <v>4451</v>
      </c>
      <c r="U18" s="16" t="n">
        <f aca="false">AVERAGE(L18,P18,T18)</f>
        <v>4362.33333333333</v>
      </c>
      <c r="V18" s="16" t="n">
        <f aca="false">STDEV(L18,P18,T18)</f>
        <v>135.795188918214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451</v>
      </c>
      <c r="J19" s="13" t="n">
        <v>1053</v>
      </c>
      <c r="K19" s="13" t="n">
        <v>448</v>
      </c>
      <c r="L19" s="3" t="n">
        <f aca="false">SUM(I19:K19)</f>
        <v>1952</v>
      </c>
      <c r="M19" s="14" t="n">
        <v>885</v>
      </c>
      <c r="N19" s="14" t="n">
        <v>762</v>
      </c>
      <c r="O19" s="14" t="n">
        <v>988</v>
      </c>
      <c r="P19" s="3" t="n">
        <f aca="false">SUM(M19:O19)</f>
        <v>2635</v>
      </c>
      <c r="Q19" s="15" t="n">
        <v>735</v>
      </c>
      <c r="R19" s="15" t="n">
        <v>704</v>
      </c>
      <c r="S19" s="15" t="n">
        <v>728</v>
      </c>
      <c r="T19" s="1" t="n">
        <f aca="false">SUM(Q19:S19)</f>
        <v>2167</v>
      </c>
      <c r="U19" s="16" t="n">
        <f aca="false">AVERAGE(L19,P19,T19)</f>
        <v>2251.33333333333</v>
      </c>
      <c r="V19" s="16" t="n">
        <f aca="false">STDEV(L19,P19,T19)</f>
        <v>349.222469685634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77.66666666667</v>
      </c>
      <c r="V20" s="16" t="n">
        <f aca="false">STDEV(L20,P20,T20)</f>
        <v>169.38811449843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1368</v>
      </c>
      <c r="J21" s="13" t="n">
        <v>1321</v>
      </c>
      <c r="K21" s="13" t="n">
        <v>446</v>
      </c>
      <c r="L21" s="3" t="n">
        <f aca="false">SUM(I21:K21)</f>
        <v>3135</v>
      </c>
      <c r="M21" s="14" t="n">
        <v>1283</v>
      </c>
      <c r="N21" s="14" t="n">
        <v>1517</v>
      </c>
      <c r="O21" s="14" t="n">
        <v>701</v>
      </c>
      <c r="P21" s="3" t="n">
        <f aca="false">SUM(M21:O21)</f>
        <v>3501</v>
      </c>
      <c r="Q21" s="15" t="n">
        <v>1567</v>
      </c>
      <c r="R21" s="15" t="n">
        <v>676</v>
      </c>
      <c r="S21" s="15" t="n">
        <v>634</v>
      </c>
      <c r="T21" s="1" t="n">
        <f aca="false">SUM(Q21:S21)</f>
        <v>2877</v>
      </c>
      <c r="U21" s="16" t="n">
        <f aca="false">AVERAGE(L21,P21,T21)</f>
        <v>3171</v>
      </c>
      <c r="V21" s="16" t="n">
        <f aca="false">STDEV(L21,P21,T21)</f>
        <v>313.553823130894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6</v>
      </c>
      <c r="J22" s="13" t="n">
        <v>555</v>
      </c>
      <c r="K22" s="13" t="n">
        <v>754</v>
      </c>
      <c r="L22" s="3" t="n">
        <f aca="false">SUM(I22:K22)</f>
        <v>1865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528.66666666667</v>
      </c>
      <c r="V22" s="16" t="n">
        <f aca="false">STDEV(L22,P22,T22)</f>
        <v>310.132767268042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34</v>
      </c>
      <c r="J23" s="28" t="n">
        <v>446</v>
      </c>
      <c r="K23" s="28" t="n">
        <v>456</v>
      </c>
      <c r="L23" s="29" t="n">
        <f aca="false">SUM(I23:K23)</f>
        <v>1136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295</v>
      </c>
      <c r="V23" s="32" t="n">
        <f aca="false">STDEV(L23,P23,T23)</f>
        <v>259.115804226604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3.6" hidden="false" customHeight="true" outlineLevel="0" collapsed="false">
      <c r="A1" s="4" t="s">
        <v>8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1051</v>
      </c>
      <c r="J3" s="13" t="n">
        <v>996</v>
      </c>
      <c r="K3" s="13" t="n">
        <v>464</v>
      </c>
      <c r="L3" s="3" t="n">
        <f aca="false">SUM(I3:K3)</f>
        <v>2511</v>
      </c>
      <c r="M3" s="14" t="n">
        <v>1038</v>
      </c>
      <c r="N3" s="14" t="n">
        <v>1196</v>
      </c>
      <c r="O3" s="14" t="n">
        <v>779</v>
      </c>
      <c r="P3" s="3" t="n">
        <f aca="false">SUM(M3:O3)</f>
        <v>3013</v>
      </c>
      <c r="Q3" s="15" t="n">
        <v>767</v>
      </c>
      <c r="R3" s="15" t="n">
        <v>943</v>
      </c>
      <c r="S3" s="15" t="n">
        <v>657</v>
      </c>
      <c r="T3" s="1" t="n">
        <f aca="false">SUM(Q3:S3)</f>
        <v>2367</v>
      </c>
      <c r="U3" s="16" t="n">
        <f aca="false">AVERAGE(L3,P3,T3)</f>
        <v>2630.33333333333</v>
      </c>
      <c r="V3" s="16" t="n">
        <f aca="false">STDEV(L3,P3,T3)</f>
        <v>339.130260126302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621</v>
      </c>
      <c r="J4" s="13" t="n">
        <v>576</v>
      </c>
      <c r="K4" s="13" t="n">
        <v>809</v>
      </c>
      <c r="L4" s="3" t="n">
        <f aca="false">SUM(I4:K4)</f>
        <v>2006</v>
      </c>
      <c r="M4" s="14" t="n">
        <v>1133</v>
      </c>
      <c r="N4" s="14" t="n">
        <v>1345</v>
      </c>
      <c r="O4" s="14" t="n">
        <v>1410</v>
      </c>
      <c r="P4" s="3" t="n">
        <f aca="false">SUM(M4:O4)</f>
        <v>3888</v>
      </c>
      <c r="Q4" s="15" t="n">
        <v>929</v>
      </c>
      <c r="R4" s="15" t="n">
        <v>1171</v>
      </c>
      <c r="S4" s="15" t="n">
        <v>731</v>
      </c>
      <c r="T4" s="1" t="n">
        <f aca="false">SUM(Q4:S4)</f>
        <v>2831</v>
      </c>
      <c r="U4" s="16" t="n">
        <f aca="false">AVERAGE(L4,P4,T4)</f>
        <v>2908.33333333333</v>
      </c>
      <c r="V4" s="16" t="n">
        <f aca="false">STDEV(L4,P4,T4)</f>
        <v>943.380269739268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654</v>
      </c>
      <c r="J5" s="13" t="n">
        <v>778</v>
      </c>
      <c r="K5" s="13" t="n">
        <v>1183</v>
      </c>
      <c r="L5" s="3" t="n">
        <f aca="false">SUM(I5:K5)</f>
        <v>2615</v>
      </c>
      <c r="M5" s="14" t="n">
        <v>639</v>
      </c>
      <c r="N5" s="14" t="n">
        <v>838</v>
      </c>
      <c r="O5" s="14" t="n">
        <v>441</v>
      </c>
      <c r="P5" s="3" t="n">
        <f aca="false">SUM(M5:O5)</f>
        <v>1918</v>
      </c>
      <c r="Q5" s="15" t="n">
        <v>346</v>
      </c>
      <c r="R5" s="15" t="n">
        <v>600</v>
      </c>
      <c r="S5" s="15" t="n">
        <v>624</v>
      </c>
      <c r="T5" s="1" t="n">
        <f aca="false">SUM(Q5:S5)</f>
        <v>1570</v>
      </c>
      <c r="U5" s="16" t="n">
        <f aca="false">AVERAGE(L5,P5,T5)</f>
        <v>2034.33333333333</v>
      </c>
      <c r="V5" s="16" t="n">
        <f aca="false">STDEV(L5,P5,T5)</f>
        <v>532.124358898682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850</v>
      </c>
      <c r="J6" s="13" t="n">
        <v>1459</v>
      </c>
      <c r="K6" s="13" t="n">
        <v>1090</v>
      </c>
      <c r="L6" s="3" t="n">
        <f aca="false">SUM(I6:K6)</f>
        <v>3399</v>
      </c>
      <c r="M6" s="14" t="n">
        <v>781</v>
      </c>
      <c r="N6" s="14" t="n">
        <v>1357</v>
      </c>
      <c r="O6" s="14" t="n">
        <v>795</v>
      </c>
      <c r="P6" s="3" t="n">
        <f aca="false">SUM(M6:O6)</f>
        <v>2933</v>
      </c>
      <c r="Q6" s="15" t="n">
        <v>700</v>
      </c>
      <c r="R6" s="15" t="n">
        <v>947</v>
      </c>
      <c r="S6" s="15" t="n">
        <v>846</v>
      </c>
      <c r="T6" s="1" t="n">
        <f aca="false">SUM(Q6:S6)</f>
        <v>2493</v>
      </c>
      <c r="U6" s="16" t="n">
        <f aca="false">AVERAGE(L6,P6,T6)</f>
        <v>2941.66666666667</v>
      </c>
      <c r="V6" s="16" t="n">
        <f aca="false">STDEV(L6,P6,T6)</f>
        <v>453.062173805465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3288</v>
      </c>
      <c r="J7" s="13" t="n">
        <v>3531</v>
      </c>
      <c r="K7" s="13" t="n">
        <v>1781</v>
      </c>
      <c r="L7" s="3" t="n">
        <f aca="false">SUM(I7:K7)</f>
        <v>8600</v>
      </c>
      <c r="M7" s="14" t="n">
        <v>4312</v>
      </c>
      <c r="N7" s="14" t="n">
        <v>3857</v>
      </c>
      <c r="O7" s="14" t="n">
        <v>2362</v>
      </c>
      <c r="P7" s="3" t="n">
        <f aca="false">SUM(M7:O7)</f>
        <v>10531</v>
      </c>
      <c r="Q7" s="15" t="n">
        <v>2928</v>
      </c>
      <c r="R7" s="15" t="n">
        <v>2491</v>
      </c>
      <c r="S7" s="15" t="n">
        <v>1690</v>
      </c>
      <c r="T7" s="1" t="n">
        <f aca="false">SUM(Q7:S7)</f>
        <v>7109</v>
      </c>
      <c r="U7" s="16" t="n">
        <f aca="false">AVERAGE(L7,P7,T7)</f>
        <v>8746.66666666667</v>
      </c>
      <c r="V7" s="16" t="n">
        <f aca="false">STDEV(L7,P7,T7)</f>
        <v>1715.70811425876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763</v>
      </c>
      <c r="J8" s="13" t="n">
        <v>1193</v>
      </c>
      <c r="K8" s="13" t="n">
        <v>717</v>
      </c>
      <c r="L8" s="3" t="n">
        <f aca="false">SUM(I8:K8)</f>
        <v>2673</v>
      </c>
      <c r="M8" s="14" t="n">
        <v>693</v>
      </c>
      <c r="N8" s="14" t="n">
        <v>1330</v>
      </c>
      <c r="O8" s="14" t="n">
        <v>991</v>
      </c>
      <c r="P8" s="3" t="n">
        <f aca="false">SUM(M8:O8)</f>
        <v>3014</v>
      </c>
      <c r="Q8" s="15" t="n">
        <v>573</v>
      </c>
      <c r="R8" s="15" t="n">
        <v>1073</v>
      </c>
      <c r="S8" s="15" t="n">
        <v>942</v>
      </c>
      <c r="T8" s="1" t="n">
        <f aca="false">SUM(Q8:S8)</f>
        <v>2588</v>
      </c>
      <c r="U8" s="16" t="n">
        <f aca="false">AVERAGE(L8,P8,T8)</f>
        <v>2758.33333333333</v>
      </c>
      <c r="V8" s="16" t="n">
        <f aca="false">STDEV(L8,P8,T8)</f>
        <v>225.455834551544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3632</v>
      </c>
      <c r="J9" s="13" t="n">
        <v>3237</v>
      </c>
      <c r="K9" s="13" t="n">
        <v>2485</v>
      </c>
      <c r="L9" s="3" t="n">
        <f aca="false">SUM(I9:K9)</f>
        <v>9354</v>
      </c>
      <c r="M9" s="14" t="n">
        <v>4175</v>
      </c>
      <c r="N9" s="14" t="n">
        <v>4416</v>
      </c>
      <c r="O9" s="14" t="n">
        <v>2824</v>
      </c>
      <c r="P9" s="3" t="n">
        <f aca="false">SUM(M9:O9)</f>
        <v>11415</v>
      </c>
      <c r="Q9" s="15" t="n">
        <v>2587</v>
      </c>
      <c r="R9" s="15" t="n">
        <v>2966</v>
      </c>
      <c r="S9" s="15" t="n">
        <v>1529</v>
      </c>
      <c r="T9" s="1" t="n">
        <f aca="false">SUM(Q9:S9)</f>
        <v>7082</v>
      </c>
      <c r="U9" s="16" t="n">
        <f aca="false">AVERAGE(L9,P9,T9)</f>
        <v>9283.66666666667</v>
      </c>
      <c r="V9" s="16" t="n">
        <f aca="false">STDEV(L9,P9,T9)</f>
        <v>2167.35606980794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763</v>
      </c>
      <c r="J10" s="13" t="n">
        <v>841</v>
      </c>
      <c r="K10" s="13" t="n">
        <v>1107</v>
      </c>
      <c r="L10" s="3" t="n">
        <f aca="false">SUM(I10:K10)</f>
        <v>2711</v>
      </c>
      <c r="M10" s="14" t="n">
        <v>797</v>
      </c>
      <c r="N10" s="14" t="n">
        <v>1805</v>
      </c>
      <c r="O10" s="14" t="n">
        <v>1418</v>
      </c>
      <c r="P10" s="3" t="n">
        <f aca="false">SUM(M10:O10)</f>
        <v>4020</v>
      </c>
      <c r="Q10" s="15" t="n">
        <v>923</v>
      </c>
      <c r="R10" s="15" t="n">
        <v>1316</v>
      </c>
      <c r="S10" s="15" t="n">
        <v>1331</v>
      </c>
      <c r="T10" s="1" t="n">
        <f aca="false">SUM(Q10:S10)</f>
        <v>3570</v>
      </c>
      <c r="U10" s="16" t="n">
        <f aca="false">AVERAGE(L10,P10,T10)</f>
        <v>3433.66666666667</v>
      </c>
      <c r="V10" s="16" t="n">
        <f aca="false">STDEV(L10,P10,T10)</f>
        <v>665.064157306145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043</v>
      </c>
      <c r="J11" s="13" t="n">
        <v>715</v>
      </c>
      <c r="K11" s="13" t="n">
        <v>1029</v>
      </c>
      <c r="L11" s="3" t="n">
        <f aca="false">SUM(I11:K11)</f>
        <v>2787</v>
      </c>
      <c r="M11" s="14" t="n">
        <v>1437</v>
      </c>
      <c r="N11" s="14" t="n">
        <v>1099</v>
      </c>
      <c r="O11" s="14" t="n">
        <v>1402</v>
      </c>
      <c r="P11" s="3" t="n">
        <f aca="false">SUM(M11:O11)</f>
        <v>3938</v>
      </c>
      <c r="Q11" s="15" t="n">
        <v>541</v>
      </c>
      <c r="R11" s="15" t="n">
        <v>548</v>
      </c>
      <c r="S11" s="15" t="n">
        <v>711</v>
      </c>
      <c r="T11" s="1" t="n">
        <f aca="false">SUM(Q11:S11)</f>
        <v>1800</v>
      </c>
      <c r="U11" s="16" t="n">
        <f aca="false">AVERAGE(L11,P11,T11)</f>
        <v>2841.66666666667</v>
      </c>
      <c r="V11" s="16" t="n">
        <f aca="false">STDEV(L11,P11,T11)</f>
        <v>1070.04781824614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12836</v>
      </c>
      <c r="J12" s="13" t="n">
        <v>13485</v>
      </c>
      <c r="K12" s="13" t="n">
        <v>9074</v>
      </c>
      <c r="L12" s="3" t="n">
        <f aca="false">SUM(I12:K12)</f>
        <v>35395</v>
      </c>
      <c r="M12" s="14" t="n">
        <v>11063</v>
      </c>
      <c r="N12" s="14" t="n">
        <v>15347</v>
      </c>
      <c r="O12" s="14" t="n">
        <v>10337</v>
      </c>
      <c r="P12" s="3" t="n">
        <f aca="false">SUM(M12:O12)</f>
        <v>36747</v>
      </c>
      <c r="Q12" s="15" t="n">
        <v>10685</v>
      </c>
      <c r="R12" s="15" t="n">
        <v>10598</v>
      </c>
      <c r="S12" s="15" t="n">
        <v>6993</v>
      </c>
      <c r="T12" s="1" t="n">
        <f aca="false">SUM(Q12:S12)</f>
        <v>28276</v>
      </c>
      <c r="U12" s="16" t="n">
        <f aca="false">AVERAGE(L12,P12,T12)</f>
        <v>33472.6666666667</v>
      </c>
      <c r="V12" s="16" t="n">
        <f aca="false">STDEV(L12,P12,T12)</f>
        <v>4550.93224881818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014</v>
      </c>
      <c r="J13" s="13" t="n">
        <v>654</v>
      </c>
      <c r="K13" s="13" t="n">
        <v>399</v>
      </c>
      <c r="L13" s="3" t="n">
        <f aca="false">SUM(I13:K13)</f>
        <v>2067</v>
      </c>
      <c r="M13" s="14" t="n">
        <v>1380</v>
      </c>
      <c r="N13" s="14" t="n">
        <v>1119</v>
      </c>
      <c r="O13" s="14" t="n">
        <v>441</v>
      </c>
      <c r="P13" s="3" t="n">
        <f aca="false">SUM(M13:O13)</f>
        <v>2940</v>
      </c>
      <c r="Q13" s="15" t="n">
        <v>1146</v>
      </c>
      <c r="R13" s="15" t="n">
        <v>903</v>
      </c>
      <c r="S13" s="15" t="n">
        <v>746</v>
      </c>
      <c r="T13" s="1" t="n">
        <f aca="false">SUM(Q13:S13)</f>
        <v>2795</v>
      </c>
      <c r="U13" s="16" t="n">
        <f aca="false">AVERAGE(L13,P13,T13)</f>
        <v>2600.66666666667</v>
      </c>
      <c r="V13" s="16" t="n">
        <f aca="false">STDEV(L13,P13,T13)</f>
        <v>467.82083465076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4446</v>
      </c>
      <c r="J14" s="13" t="n">
        <v>3438</v>
      </c>
      <c r="K14" s="13" t="n">
        <v>3633</v>
      </c>
      <c r="L14" s="3" t="n">
        <f aca="false">SUM(I14:K14)</f>
        <v>11517</v>
      </c>
      <c r="M14" s="14" t="n">
        <v>4590</v>
      </c>
      <c r="N14" s="14" t="n">
        <v>4492</v>
      </c>
      <c r="O14" s="14" t="n">
        <v>4109</v>
      </c>
      <c r="P14" s="3" t="n">
        <f aca="false">SUM(M14:O14)</f>
        <v>13191</v>
      </c>
      <c r="Q14" s="15" t="n">
        <v>3389</v>
      </c>
      <c r="R14" s="15" t="n">
        <v>3122</v>
      </c>
      <c r="S14" s="15" t="n">
        <v>2760</v>
      </c>
      <c r="T14" s="1" t="n">
        <f aca="false">SUM(Q14:S14)</f>
        <v>9271</v>
      </c>
      <c r="U14" s="16" t="n">
        <f aca="false">AVERAGE(L14,P14,T14)</f>
        <v>11326.3333333333</v>
      </c>
      <c r="V14" s="16" t="n">
        <f aca="false">STDEV(L14,P14,T14)</f>
        <v>1966.94314440792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452</v>
      </c>
      <c r="J15" s="20" t="n">
        <v>667</v>
      </c>
      <c r="K15" s="20" t="n">
        <v>654</v>
      </c>
      <c r="L15" s="21" t="n">
        <f aca="false">SUM(I15:K15)</f>
        <v>1773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26</v>
      </c>
      <c r="S15" s="23" t="n">
        <v>345</v>
      </c>
      <c r="T15" s="17" t="n">
        <f aca="false">SUM(Q15:S15)</f>
        <v>1158</v>
      </c>
      <c r="U15" s="24" t="n">
        <f aca="false">AVERAGE(L15,P15,T15)</f>
        <v>1433</v>
      </c>
      <c r="V15" s="24" t="n">
        <f aca="false">STDEV(L15,P15,T15)</f>
        <v>312.609980646812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500</v>
      </c>
      <c r="J16" s="13" t="n">
        <v>351</v>
      </c>
      <c r="K16" s="13" t="n">
        <v>411</v>
      </c>
      <c r="L16" s="3" t="n">
        <f aca="false">SUM(I16:K16)</f>
        <v>1262</v>
      </c>
      <c r="M16" s="14" t="n">
        <v>938</v>
      </c>
      <c r="N16" s="14" t="n">
        <v>694</v>
      </c>
      <c r="O16" s="14" t="n">
        <v>891</v>
      </c>
      <c r="P16" s="3" t="n">
        <f aca="false">SUM(M16:O16)</f>
        <v>2523</v>
      </c>
      <c r="Q16" s="15" t="n">
        <v>942</v>
      </c>
      <c r="R16" s="15" t="n">
        <v>769</v>
      </c>
      <c r="S16" s="15" t="n">
        <v>315</v>
      </c>
      <c r="T16" s="1" t="n">
        <f aca="false">SUM(Q16:S16)</f>
        <v>2026</v>
      </c>
      <c r="U16" s="16" t="n">
        <f aca="false">AVERAGE(L16,P16,T16)</f>
        <v>1937</v>
      </c>
      <c r="V16" s="16" t="n">
        <f aca="false">STDEV(L16,P16,T16)</f>
        <v>635.193671253107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553</v>
      </c>
      <c r="S17" s="15" t="n">
        <v>777</v>
      </c>
      <c r="T17" s="1" t="n">
        <f aca="false">SUM(Q17:S17)</f>
        <v>1683</v>
      </c>
      <c r="U17" s="16" t="n">
        <f aca="false">AVERAGE(L17,P17,T17)</f>
        <v>1360.66666666667</v>
      </c>
      <c r="V17" s="16" t="n">
        <f aca="false">STDEV(L17,P17,T17)</f>
        <v>279.249589674423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396</v>
      </c>
      <c r="J18" s="13" t="n">
        <v>810</v>
      </c>
      <c r="K18" s="13" t="n">
        <v>639</v>
      </c>
      <c r="L18" s="3" t="n">
        <f aca="false">SUM(I18:K18)</f>
        <v>1845</v>
      </c>
      <c r="M18" s="14" t="n">
        <v>841</v>
      </c>
      <c r="N18" s="14" t="n">
        <v>1010</v>
      </c>
      <c r="O18" s="14" t="n">
        <v>754</v>
      </c>
      <c r="P18" s="3" t="n">
        <f aca="false">SUM(M18:O18)</f>
        <v>2605</v>
      </c>
      <c r="Q18" s="15" t="n">
        <v>925</v>
      </c>
      <c r="R18" s="15" t="n">
        <v>840</v>
      </c>
      <c r="S18" s="15" t="n">
        <v>784</v>
      </c>
      <c r="T18" s="1" t="n">
        <f aca="false">SUM(Q18:S18)</f>
        <v>2549</v>
      </c>
      <c r="U18" s="16" t="n">
        <f aca="false">AVERAGE(L18,P18,T18)</f>
        <v>2333</v>
      </c>
      <c r="V18" s="16" t="n">
        <f aca="false">STDEV(L18,P18,T18)</f>
        <v>423.54692774237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445</v>
      </c>
      <c r="J19" s="13" t="n">
        <v>248</v>
      </c>
      <c r="K19" s="13" t="n">
        <v>480</v>
      </c>
      <c r="L19" s="3" t="n">
        <f aca="false">SUM(I19:K19)</f>
        <v>1173</v>
      </c>
      <c r="M19" s="14" t="n">
        <v>689</v>
      </c>
      <c r="N19" s="14" t="n">
        <v>757</v>
      </c>
      <c r="O19" s="14" t="n">
        <v>299</v>
      </c>
      <c r="P19" s="3" t="n">
        <f aca="false">SUM(M19:O19)</f>
        <v>1745</v>
      </c>
      <c r="Q19" s="15" t="n">
        <v>692</v>
      </c>
      <c r="R19" s="15" t="n">
        <v>515</v>
      </c>
      <c r="S19" s="15" t="n">
        <v>516</v>
      </c>
      <c r="T19" s="1" t="n">
        <f aca="false">SUM(Q19:S19)</f>
        <v>1723</v>
      </c>
      <c r="U19" s="16" t="n">
        <f aca="false">AVERAGE(L19,P19,T19)</f>
        <v>1547</v>
      </c>
      <c r="V19" s="16" t="n">
        <f aca="false">STDEV(L19,P19,T19)</f>
        <v>324.080236978437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362</v>
      </c>
      <c r="S20" s="15" t="n">
        <v>234</v>
      </c>
      <c r="T20" s="1" t="n">
        <f aca="false">SUM(Q20:S20)</f>
        <v>931</v>
      </c>
      <c r="U20" s="16" t="n">
        <f aca="false">AVERAGE(L20,P20,T20)</f>
        <v>1210.33333333333</v>
      </c>
      <c r="V20" s="16" t="n">
        <f aca="false">STDEV(L20,P20,T20)</f>
        <v>267.425379000074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842</v>
      </c>
      <c r="J21" s="13" t="n">
        <v>1059</v>
      </c>
      <c r="K21" s="13" t="n">
        <v>535</v>
      </c>
      <c r="L21" s="3" t="n">
        <f aca="false">SUM(I21:K21)</f>
        <v>2436</v>
      </c>
      <c r="M21" s="14" t="n">
        <v>769</v>
      </c>
      <c r="N21" s="14" t="n">
        <v>760</v>
      </c>
      <c r="O21" s="14" t="n">
        <v>377</v>
      </c>
      <c r="P21" s="3" t="n">
        <f aca="false">SUM(M21:O21)</f>
        <v>1906</v>
      </c>
      <c r="Q21" s="15" t="n">
        <v>660</v>
      </c>
      <c r="R21" s="15" t="n">
        <v>649</v>
      </c>
      <c r="S21" s="15" t="n">
        <v>553</v>
      </c>
      <c r="T21" s="1" t="n">
        <f aca="false">SUM(Q21:S21)</f>
        <v>1862</v>
      </c>
      <c r="U21" s="16" t="n">
        <f aca="false">AVERAGE(L21,P21,T21)</f>
        <v>2068</v>
      </c>
      <c r="V21" s="16" t="n">
        <f aca="false">STDEV(L21,P21,T21)</f>
        <v>319.455787238234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6</v>
      </c>
      <c r="J22" s="13" t="n">
        <v>555</v>
      </c>
      <c r="K22" s="13" t="n">
        <v>754</v>
      </c>
      <c r="L22" s="3" t="n">
        <f aca="false">SUM(I22:K22)</f>
        <v>1865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360</v>
      </c>
      <c r="S22" s="15" t="n">
        <v>556</v>
      </c>
      <c r="T22" s="1" t="n">
        <f aca="false">SUM(Q22:S22)</f>
        <v>1362</v>
      </c>
      <c r="U22" s="16" t="n">
        <f aca="false">AVERAGE(L22,P22,T22)</f>
        <v>1493.66666666667</v>
      </c>
      <c r="V22" s="16" t="n">
        <f aca="false">STDEV(L22,P22,T22)</f>
        <v>326.086389371488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532</v>
      </c>
      <c r="J23" s="28" t="n">
        <v>446</v>
      </c>
      <c r="K23" s="28" t="n">
        <v>456</v>
      </c>
      <c r="L23" s="29" t="n">
        <f aca="false">SUM(I23:K23)</f>
        <v>1434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454</v>
      </c>
      <c r="S23" s="31" t="n">
        <v>356</v>
      </c>
      <c r="T23" s="25" t="n">
        <f aca="false">SUM(Q23:S23)</f>
        <v>1484</v>
      </c>
      <c r="U23" s="32" t="n">
        <f aca="false">AVERAGE(L23,P23,T23)</f>
        <v>1357.66666666667</v>
      </c>
      <c r="V23" s="32" t="n">
        <f aca="false">STDEV(L23,P23,T23)</f>
        <v>177.286021257552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3.6" hidden="false" customHeight="true" outlineLevel="0" collapsed="false">
      <c r="A1" s="4" t="s">
        <v>8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705</v>
      </c>
      <c r="J3" s="13" t="n">
        <v>670</v>
      </c>
      <c r="K3" s="13" t="n">
        <v>643</v>
      </c>
      <c r="L3" s="3" t="n">
        <f aca="false">SUM(I3:K3)</f>
        <v>2018</v>
      </c>
      <c r="M3" s="14" t="n">
        <v>800</v>
      </c>
      <c r="N3" s="14" t="n">
        <v>690</v>
      </c>
      <c r="O3" s="14" t="n">
        <v>514</v>
      </c>
      <c r="P3" s="3" t="n">
        <f aca="false">SUM(M3:O3)</f>
        <v>2004</v>
      </c>
      <c r="Q3" s="15" t="n">
        <v>680</v>
      </c>
      <c r="R3" s="15" t="n">
        <v>624</v>
      </c>
      <c r="S3" s="15" t="n">
        <v>772</v>
      </c>
      <c r="T3" s="1" t="n">
        <f aca="false">SUM(Q3:S3)</f>
        <v>2076</v>
      </c>
      <c r="U3" s="16" t="n">
        <f aca="false">AVERAGE(L3,P3,T3)</f>
        <v>2032.66666666667</v>
      </c>
      <c r="V3" s="16" t="n">
        <f aca="false">STDEV(L3,P3,T3)</f>
        <v>38.1750354725878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682</v>
      </c>
      <c r="J4" s="13" t="n">
        <v>699</v>
      </c>
      <c r="K4" s="13" t="n">
        <v>797</v>
      </c>
      <c r="L4" s="3" t="n">
        <f aca="false">SUM(I4:K4)</f>
        <v>2178</v>
      </c>
      <c r="M4" s="14" t="n">
        <v>621</v>
      </c>
      <c r="N4" s="14" t="n">
        <v>517</v>
      </c>
      <c r="O4" s="14" t="n">
        <v>471</v>
      </c>
      <c r="P4" s="3" t="n">
        <f aca="false">SUM(M4:O4)</f>
        <v>1609</v>
      </c>
      <c r="Q4" s="15" t="n">
        <v>576</v>
      </c>
      <c r="R4" s="15" t="n">
        <v>476</v>
      </c>
      <c r="S4" s="15" t="n">
        <v>736</v>
      </c>
      <c r="T4" s="1" t="n">
        <f aca="false">SUM(Q4:S4)</f>
        <v>1788</v>
      </c>
      <c r="U4" s="16" t="n">
        <f aca="false">AVERAGE(L4,P4,T4)</f>
        <v>1858.33333333333</v>
      </c>
      <c r="V4" s="16" t="n">
        <f aca="false">STDEV(L4,P4,T4)</f>
        <v>290.947303361508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337</v>
      </c>
      <c r="J5" s="13" t="n">
        <v>511</v>
      </c>
      <c r="K5" s="13" t="n">
        <v>863</v>
      </c>
      <c r="L5" s="3" t="n">
        <f aca="false">SUM(I5:K5)</f>
        <v>1711</v>
      </c>
      <c r="M5" s="14" t="n">
        <v>387</v>
      </c>
      <c r="N5" s="14" t="n">
        <v>687</v>
      </c>
      <c r="O5" s="14" t="n">
        <v>369</v>
      </c>
      <c r="P5" s="3" t="n">
        <f aca="false">SUM(M5:O5)</f>
        <v>1443</v>
      </c>
      <c r="Q5" s="15" t="n">
        <v>634</v>
      </c>
      <c r="R5" s="15" t="n">
        <v>331</v>
      </c>
      <c r="S5" s="15" t="n">
        <v>737</v>
      </c>
      <c r="T5" s="1" t="n">
        <f aca="false">SUM(Q5:S5)</f>
        <v>1702</v>
      </c>
      <c r="U5" s="16" t="n">
        <f aca="false">AVERAGE(L5,P5,T5)</f>
        <v>1618.66666666667</v>
      </c>
      <c r="V5" s="16" t="n">
        <f aca="false">STDEV(L5,P5,T5)</f>
        <v>152.198335514333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743</v>
      </c>
      <c r="J6" s="13" t="n">
        <v>868</v>
      </c>
      <c r="K6" s="13" t="n">
        <v>575</v>
      </c>
      <c r="L6" s="3" t="n">
        <f aca="false">SUM(I6:K6)</f>
        <v>2186</v>
      </c>
      <c r="M6" s="14" t="n">
        <v>782</v>
      </c>
      <c r="N6" s="14" t="n">
        <v>1256</v>
      </c>
      <c r="O6" s="14" t="n">
        <v>361</v>
      </c>
      <c r="P6" s="3" t="n">
        <f aca="false">SUM(M6:O6)</f>
        <v>2399</v>
      </c>
      <c r="Q6" s="15" t="n">
        <v>458</v>
      </c>
      <c r="R6" s="15" t="n">
        <v>1045</v>
      </c>
      <c r="S6" s="15" t="n">
        <v>662</v>
      </c>
      <c r="T6" s="1" t="n">
        <f aca="false">SUM(Q6:S6)</f>
        <v>2165</v>
      </c>
      <c r="U6" s="16" t="n">
        <f aca="false">AVERAGE(L6,P6,T6)</f>
        <v>2250</v>
      </c>
      <c r="V6" s="16" t="n">
        <f aca="false">STDEV(L6,P6,T6)</f>
        <v>129.464280788177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511</v>
      </c>
      <c r="J7" s="13" t="n">
        <v>1792</v>
      </c>
      <c r="K7" s="13" t="n">
        <v>524</v>
      </c>
      <c r="L7" s="3" t="n">
        <f aca="false">SUM(I7:K7)</f>
        <v>3827</v>
      </c>
      <c r="M7" s="14" t="n">
        <v>1644</v>
      </c>
      <c r="N7" s="14" t="n">
        <v>609</v>
      </c>
      <c r="O7" s="14" t="n">
        <v>924</v>
      </c>
      <c r="P7" s="3" t="n">
        <f aca="false">SUM(M7:O7)</f>
        <v>3177</v>
      </c>
      <c r="Q7" s="15" t="n">
        <v>840</v>
      </c>
      <c r="R7" s="15" t="n">
        <v>1049</v>
      </c>
      <c r="S7" s="15" t="n">
        <v>774</v>
      </c>
      <c r="T7" s="1" t="n">
        <f aca="false">SUM(Q7:S7)</f>
        <v>2663</v>
      </c>
      <c r="U7" s="16" t="n">
        <f aca="false">AVERAGE(L7,P7,T7)</f>
        <v>3222.33333333333</v>
      </c>
      <c r="V7" s="16" t="n">
        <f aca="false">STDEV(L7,P7,T7)</f>
        <v>583.322666569141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720</v>
      </c>
      <c r="J8" s="13" t="n">
        <v>726</v>
      </c>
      <c r="K8" s="13" t="n">
        <v>896</v>
      </c>
      <c r="L8" s="3" t="n">
        <f aca="false">SUM(I8:K8)</f>
        <v>2342</v>
      </c>
      <c r="M8" s="14" t="n">
        <v>779</v>
      </c>
      <c r="N8" s="14" t="n">
        <v>308</v>
      </c>
      <c r="O8" s="14" t="n">
        <v>254</v>
      </c>
      <c r="P8" s="3" t="n">
        <f aca="false">SUM(M8:O8)</f>
        <v>1341</v>
      </c>
      <c r="Q8" s="15" t="n">
        <v>307</v>
      </c>
      <c r="R8" s="15" t="n">
        <v>469</v>
      </c>
      <c r="S8" s="15" t="n">
        <v>1093</v>
      </c>
      <c r="T8" s="1" t="n">
        <f aca="false">SUM(Q8:S8)</f>
        <v>1869</v>
      </c>
      <c r="U8" s="16" t="n">
        <f aca="false">AVERAGE(L8,P8,T8)</f>
        <v>1850.66666666667</v>
      </c>
      <c r="V8" s="16" t="n">
        <f aca="false">STDEV(L8,P8,T8)</f>
        <v>500.75176817794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968</v>
      </c>
      <c r="J9" s="13" t="n">
        <v>1568</v>
      </c>
      <c r="K9" s="13" t="n">
        <v>1048</v>
      </c>
      <c r="L9" s="3" t="n">
        <f aca="false">SUM(I9:K9)</f>
        <v>4584</v>
      </c>
      <c r="M9" s="14" t="n">
        <v>892</v>
      </c>
      <c r="N9" s="14" t="n">
        <v>1506</v>
      </c>
      <c r="O9" s="14" t="n">
        <v>1149</v>
      </c>
      <c r="P9" s="3" t="n">
        <f aca="false">SUM(M9:O9)</f>
        <v>3547</v>
      </c>
      <c r="Q9" s="15" t="n">
        <v>1450</v>
      </c>
      <c r="R9" s="15" t="n">
        <v>1980</v>
      </c>
      <c r="S9" s="15" t="n">
        <v>1427</v>
      </c>
      <c r="T9" s="1" t="n">
        <f aca="false">SUM(Q9:S9)</f>
        <v>4857</v>
      </c>
      <c r="U9" s="16" t="n">
        <f aca="false">AVERAGE(L9,P9,T9)</f>
        <v>4329.33333333333</v>
      </c>
      <c r="V9" s="16" t="n">
        <f aca="false">STDEV(L9,P9,T9)</f>
        <v>691.134092150961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862</v>
      </c>
      <c r="J10" s="13" t="n">
        <v>790</v>
      </c>
      <c r="K10" s="13" t="n">
        <v>889</v>
      </c>
      <c r="L10" s="3" t="n">
        <f aca="false">SUM(I10:K10)</f>
        <v>2541</v>
      </c>
      <c r="M10" s="14" t="n">
        <v>460</v>
      </c>
      <c r="N10" s="14" t="n">
        <v>646</v>
      </c>
      <c r="O10" s="14" t="n">
        <v>850</v>
      </c>
      <c r="P10" s="3" t="n">
        <f aca="false">SUM(M10:O10)</f>
        <v>1956</v>
      </c>
      <c r="Q10" s="15" t="n">
        <v>528</v>
      </c>
      <c r="R10" s="15" t="n">
        <v>890</v>
      </c>
      <c r="S10" s="15" t="n">
        <v>741</v>
      </c>
      <c r="T10" s="1" t="n">
        <f aca="false">SUM(Q10:S10)</f>
        <v>2159</v>
      </c>
      <c r="U10" s="16" t="n">
        <f aca="false">AVERAGE(L10,P10,T10)</f>
        <v>2218.66666666667</v>
      </c>
      <c r="V10" s="16" t="n">
        <f aca="false">STDEV(L10,P10,T10)</f>
        <v>297.029179262465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015</v>
      </c>
      <c r="J11" s="13" t="n">
        <v>487</v>
      </c>
      <c r="K11" s="13" t="n">
        <v>993</v>
      </c>
      <c r="L11" s="3" t="n">
        <f aca="false">SUM(I11:K11)</f>
        <v>2495</v>
      </c>
      <c r="M11" s="14" t="n">
        <v>434</v>
      </c>
      <c r="N11" s="14" t="n">
        <v>521</v>
      </c>
      <c r="O11" s="14" t="n">
        <v>749</v>
      </c>
      <c r="P11" s="3" t="n">
        <f aca="false">SUM(M11:O11)</f>
        <v>1704</v>
      </c>
      <c r="Q11" s="15" t="n">
        <v>894</v>
      </c>
      <c r="R11" s="15" t="n">
        <v>804</v>
      </c>
      <c r="S11" s="15" t="n">
        <v>732</v>
      </c>
      <c r="T11" s="1" t="n">
        <f aca="false">SUM(Q11:S11)</f>
        <v>2430</v>
      </c>
      <c r="U11" s="16" t="n">
        <f aca="false">AVERAGE(L11,P11,T11)</f>
        <v>2209.66666666667</v>
      </c>
      <c r="V11" s="16" t="n">
        <f aca="false">STDEV(L11,P11,T11)</f>
        <v>439.124507780349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4350</v>
      </c>
      <c r="J12" s="13" t="n">
        <v>5643</v>
      </c>
      <c r="K12" s="13" t="n">
        <v>2719</v>
      </c>
      <c r="L12" s="3" t="n">
        <f aca="false">SUM(I12:K12)</f>
        <v>12712</v>
      </c>
      <c r="M12" s="14" t="n">
        <v>3995</v>
      </c>
      <c r="N12" s="14" t="n">
        <v>3464</v>
      </c>
      <c r="O12" s="14" t="n">
        <v>3548</v>
      </c>
      <c r="P12" s="3" t="n">
        <f aca="false">SUM(M12:O12)</f>
        <v>11007</v>
      </c>
      <c r="Q12" s="15" t="n">
        <v>3683</v>
      </c>
      <c r="R12" s="15" t="n">
        <v>3916</v>
      </c>
      <c r="S12" s="15" t="n">
        <v>2262</v>
      </c>
      <c r="T12" s="1" t="n">
        <f aca="false">SUM(Q12:S12)</f>
        <v>9861</v>
      </c>
      <c r="U12" s="16" t="n">
        <f aca="false">AVERAGE(L12,P12,T12)</f>
        <v>11193.3333333333</v>
      </c>
      <c r="V12" s="16" t="n">
        <f aca="false">STDEV(L12,P12,T12)</f>
        <v>1434.60459128407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591</v>
      </c>
      <c r="J13" s="13" t="n">
        <v>584</v>
      </c>
      <c r="K13" s="13" t="n">
        <v>740</v>
      </c>
      <c r="L13" s="3" t="n">
        <f aca="false">SUM(I13:K13)</f>
        <v>1915</v>
      </c>
      <c r="M13" s="14" t="n">
        <v>1028</v>
      </c>
      <c r="N13" s="14" t="n">
        <v>780</v>
      </c>
      <c r="O13" s="14" t="n">
        <v>548</v>
      </c>
      <c r="P13" s="3" t="n">
        <f aca="false">SUM(M13:O13)</f>
        <v>2356</v>
      </c>
      <c r="Q13" s="15" t="n">
        <v>747</v>
      </c>
      <c r="R13" s="15" t="n">
        <v>1129</v>
      </c>
      <c r="S13" s="15" t="n">
        <v>660</v>
      </c>
      <c r="T13" s="1" t="n">
        <f aca="false">SUM(Q13:S13)</f>
        <v>2536</v>
      </c>
      <c r="U13" s="16" t="n">
        <f aca="false">AVERAGE(L13,P13,T13)</f>
        <v>2269</v>
      </c>
      <c r="V13" s="16" t="n">
        <f aca="false">STDEV(L13,P13,T13)</f>
        <v>319.510563205663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442</v>
      </c>
      <c r="J14" s="13" t="n">
        <v>3064</v>
      </c>
      <c r="K14" s="13" t="n">
        <v>1765</v>
      </c>
      <c r="L14" s="3" t="n">
        <f aca="false">SUM(I14:K14)</f>
        <v>6271</v>
      </c>
      <c r="M14" s="14" t="n">
        <v>1906</v>
      </c>
      <c r="N14" s="14" t="n">
        <v>3086</v>
      </c>
      <c r="O14" s="14" t="n">
        <v>2045</v>
      </c>
      <c r="P14" s="3" t="n">
        <f aca="false">SUM(M14:O14)</f>
        <v>7037</v>
      </c>
      <c r="Q14" s="15" t="n">
        <v>2055</v>
      </c>
      <c r="R14" s="15" t="n">
        <v>1850</v>
      </c>
      <c r="S14" s="15" t="n">
        <v>1966</v>
      </c>
      <c r="T14" s="1" t="n">
        <f aca="false">SUM(Q14:S14)</f>
        <v>5871</v>
      </c>
      <c r="U14" s="16" t="n">
        <f aca="false">AVERAGE(L14,P14,T14)</f>
        <v>6393</v>
      </c>
      <c r="V14" s="16" t="n">
        <f aca="false">STDEV(L14,P14,T14)</f>
        <v>592.496413491255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532</v>
      </c>
      <c r="J15" s="20" t="n">
        <v>667</v>
      </c>
      <c r="K15" s="20" t="n">
        <v>654</v>
      </c>
      <c r="L15" s="21" t="n">
        <f aca="false">SUM(I15:K15)</f>
        <v>1853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466</v>
      </c>
      <c r="V15" s="24" t="n">
        <f aca="false">STDEV(L15,P15,T15)</f>
        <v>348.492467637394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580</v>
      </c>
      <c r="J16" s="13" t="n">
        <v>513</v>
      </c>
      <c r="K16" s="13" t="n">
        <v>730</v>
      </c>
      <c r="L16" s="3" t="n">
        <f aca="false">SUM(I16:K16)</f>
        <v>1823</v>
      </c>
      <c r="M16" s="14" t="n">
        <v>704</v>
      </c>
      <c r="N16" s="14" t="n">
        <v>596</v>
      </c>
      <c r="O16" s="14" t="n">
        <v>474</v>
      </c>
      <c r="P16" s="3" t="n">
        <f aca="false">SUM(M16:O16)</f>
        <v>1774</v>
      </c>
      <c r="Q16" s="15" t="n">
        <v>599</v>
      </c>
      <c r="R16" s="15" t="n">
        <v>441</v>
      </c>
      <c r="S16" s="15" t="n">
        <v>311</v>
      </c>
      <c r="T16" s="1" t="n">
        <f aca="false">SUM(Q16:S16)</f>
        <v>1351</v>
      </c>
      <c r="U16" s="16" t="n">
        <f aca="false">AVERAGE(L16,P16,T16)</f>
        <v>1649.33333333333</v>
      </c>
      <c r="V16" s="16" t="n">
        <f aca="false">STDEV(L16,P16,T16)</f>
        <v>259.523280908155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438</v>
      </c>
      <c r="J17" s="13" t="n">
        <v>253</v>
      </c>
      <c r="K17" s="13" t="n">
        <v>416</v>
      </c>
      <c r="L17" s="3" t="n">
        <f aca="false">SUM(I17:K17)</f>
        <v>11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291.66666666667</v>
      </c>
      <c r="V17" s="16" t="n">
        <f aca="false">STDEV(L17,P17,T17)</f>
        <v>249.880638172175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977</v>
      </c>
      <c r="J18" s="13" t="n">
        <v>1032</v>
      </c>
      <c r="K18" s="13" t="n">
        <v>572</v>
      </c>
      <c r="L18" s="3" t="n">
        <f aca="false">SUM(I18:K18)</f>
        <v>2581</v>
      </c>
      <c r="M18" s="14" t="n">
        <v>517</v>
      </c>
      <c r="N18" s="14" t="n">
        <v>1043</v>
      </c>
      <c r="O18" s="14" t="n">
        <v>710</v>
      </c>
      <c r="P18" s="3" t="n">
        <f aca="false">SUM(M18:O18)</f>
        <v>2270</v>
      </c>
      <c r="Q18" s="15" t="n">
        <v>676</v>
      </c>
      <c r="R18" s="15" t="n">
        <v>740</v>
      </c>
      <c r="S18" s="15" t="n">
        <v>395</v>
      </c>
      <c r="T18" s="1" t="n">
        <f aca="false">SUM(Q18:S18)</f>
        <v>1811</v>
      </c>
      <c r="U18" s="16" t="n">
        <f aca="false">AVERAGE(L18,P18,T18)</f>
        <v>2220.66666666667</v>
      </c>
      <c r="V18" s="16" t="n">
        <f aca="false">STDEV(L18,P18,T18)</f>
        <v>387.363309224471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615</v>
      </c>
      <c r="J19" s="13" t="n">
        <v>574</v>
      </c>
      <c r="K19" s="13" t="n">
        <v>605</v>
      </c>
      <c r="L19" s="3" t="n">
        <f aca="false">SUM(I19:K19)</f>
        <v>1794</v>
      </c>
      <c r="M19" s="14" t="n">
        <v>851</v>
      </c>
      <c r="N19" s="14" t="n">
        <v>333</v>
      </c>
      <c r="O19" s="14" t="n">
        <v>394</v>
      </c>
      <c r="P19" s="3" t="n">
        <f aca="false">SUM(M19:O19)</f>
        <v>1578</v>
      </c>
      <c r="Q19" s="15" t="n">
        <v>484</v>
      </c>
      <c r="R19" s="15" t="n">
        <v>348</v>
      </c>
      <c r="S19" s="15" t="n">
        <v>519</v>
      </c>
      <c r="T19" s="1" t="n">
        <f aca="false">SUM(Q19:S19)</f>
        <v>1351</v>
      </c>
      <c r="U19" s="16" t="n">
        <f aca="false">AVERAGE(L19,P19,T19)</f>
        <v>1574.33333333333</v>
      </c>
      <c r="V19" s="16" t="n">
        <f aca="false">STDEV(L19,P19,T19)</f>
        <v>221.522760305422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306</v>
      </c>
      <c r="J20" s="13" t="n">
        <v>644</v>
      </c>
      <c r="K20" s="13" t="n">
        <v>334</v>
      </c>
      <c r="L20" s="3" t="n">
        <f aca="false">SUM(I20:K20)</f>
        <v>128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17.66666666667</v>
      </c>
      <c r="V20" s="16" t="n">
        <f aca="false">STDEV(L20,P20,T20)</f>
        <v>77.1513663737288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498</v>
      </c>
      <c r="J21" s="13" t="n">
        <v>318</v>
      </c>
      <c r="K21" s="13" t="n">
        <v>555</v>
      </c>
      <c r="L21" s="3" t="n">
        <f aca="false">SUM(I21:K21)</f>
        <v>1371</v>
      </c>
      <c r="M21" s="14" t="n">
        <v>533</v>
      </c>
      <c r="N21" s="14" t="n">
        <v>389</v>
      </c>
      <c r="O21" s="14" t="n">
        <v>514</v>
      </c>
      <c r="P21" s="3" t="n">
        <f aca="false">SUM(M21:O21)</f>
        <v>1436</v>
      </c>
      <c r="Q21" s="15" t="n">
        <v>426</v>
      </c>
      <c r="R21" s="15" t="n">
        <v>573</v>
      </c>
      <c r="S21" s="15" t="n">
        <v>385</v>
      </c>
      <c r="T21" s="1" t="n">
        <f aca="false">SUM(Q21:S21)</f>
        <v>1384</v>
      </c>
      <c r="U21" s="16" t="n">
        <f aca="false">AVERAGE(L21,P21,T21)</f>
        <v>1397</v>
      </c>
      <c r="V21" s="16" t="n">
        <f aca="false">STDEV(L21,P21,T21)</f>
        <v>34.3947670438397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32</v>
      </c>
      <c r="J22" s="13" t="n">
        <v>555</v>
      </c>
      <c r="K22" s="13" t="n">
        <v>754</v>
      </c>
      <c r="L22" s="3" t="n">
        <f aca="false">SUM(I22:K22)</f>
        <v>1841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520.66666666667</v>
      </c>
      <c r="V22" s="16" t="n">
        <f aca="false">STDEV(L22,P22,T22)</f>
        <v>297.157085282067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52</v>
      </c>
      <c r="J23" s="28" t="n">
        <v>446</v>
      </c>
      <c r="K23" s="28" t="n">
        <v>456</v>
      </c>
      <c r="L23" s="29" t="n">
        <f aca="false">SUM(I23:K23)</f>
        <v>1254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334.33333333333</v>
      </c>
      <c r="V23" s="32" t="n">
        <f aca="false">STDEV(L23,P23,T23)</f>
        <v>230.261445607669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7.2" hidden="false" customHeight="true" outlineLevel="0" collapsed="false">
      <c r="A1" s="4" t="s">
        <v>4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1239</v>
      </c>
      <c r="J3" s="13" t="n">
        <v>1108</v>
      </c>
      <c r="K3" s="13" t="n">
        <v>845</v>
      </c>
      <c r="L3" s="3" t="n">
        <f aca="false">SUM(I3:K3)</f>
        <v>3192</v>
      </c>
      <c r="M3" s="14" t="n">
        <v>366</v>
      </c>
      <c r="N3" s="14" t="n">
        <v>427</v>
      </c>
      <c r="O3" s="14" t="n">
        <v>287</v>
      </c>
      <c r="P3" s="3" t="n">
        <f aca="false">SUM(M3:O3)</f>
        <v>1080</v>
      </c>
      <c r="Q3" s="15" t="n">
        <v>447</v>
      </c>
      <c r="R3" s="15" t="n">
        <v>479</v>
      </c>
      <c r="S3" s="15" t="n">
        <v>504</v>
      </c>
      <c r="T3" s="1" t="n">
        <f aca="false">SUM(Q3:S3)</f>
        <v>1430</v>
      </c>
      <c r="U3" s="16" t="n">
        <f aca="false">AVERAGE(L3,P3,T3)</f>
        <v>1900.66666666667</v>
      </c>
      <c r="V3" s="16" t="n">
        <f aca="false">STDEV(L3,P3,T3)</f>
        <v>1131.93698293383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229</v>
      </c>
      <c r="J4" s="13" t="n">
        <v>1203</v>
      </c>
      <c r="K4" s="13" t="n">
        <v>665</v>
      </c>
      <c r="L4" s="3" t="n">
        <f aca="false">SUM(I4:K4)</f>
        <v>3097</v>
      </c>
      <c r="M4" s="14" t="n">
        <v>623</v>
      </c>
      <c r="N4" s="14" t="n">
        <v>694</v>
      </c>
      <c r="O4" s="14" t="n">
        <v>313</v>
      </c>
      <c r="P4" s="3" t="n">
        <f aca="false">SUM(M4:O4)</f>
        <v>1630</v>
      </c>
      <c r="Q4" s="15" t="n">
        <v>474</v>
      </c>
      <c r="R4" s="15" t="n">
        <v>557</v>
      </c>
      <c r="S4" s="15" t="n">
        <v>384</v>
      </c>
      <c r="T4" s="1" t="n">
        <f aca="false">SUM(Q4:S4)</f>
        <v>1415</v>
      </c>
      <c r="U4" s="16" t="n">
        <f aca="false">AVERAGE(L4,P4,T4)</f>
        <v>2047.33333333333</v>
      </c>
      <c r="V4" s="16" t="n">
        <f aca="false">STDEV(L4,P4,T4)</f>
        <v>915.37223758061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346</v>
      </c>
      <c r="J5" s="13" t="n">
        <v>708</v>
      </c>
      <c r="K5" s="13" t="n">
        <v>374</v>
      </c>
      <c r="L5" s="3" t="n">
        <f aca="false">SUM(I5:K5)</f>
        <v>1428</v>
      </c>
      <c r="M5" s="14" t="n">
        <v>501</v>
      </c>
      <c r="N5" s="14" t="n">
        <v>400</v>
      </c>
      <c r="O5" s="14" t="n">
        <v>271</v>
      </c>
      <c r="P5" s="3" t="n">
        <f aca="false">SUM(M5:O5)</f>
        <v>1172</v>
      </c>
      <c r="Q5" s="15" t="n">
        <v>370</v>
      </c>
      <c r="R5" s="15" t="n">
        <v>276</v>
      </c>
      <c r="S5" s="15" t="n">
        <v>161</v>
      </c>
      <c r="T5" s="1" t="n">
        <f aca="false">SUM(Q5:S5)</f>
        <v>807</v>
      </c>
      <c r="U5" s="16" t="n">
        <f aca="false">AVERAGE(L5,P5,T5)</f>
        <v>1135.66666666667</v>
      </c>
      <c r="V5" s="16" t="n">
        <f aca="false">STDEV(L5,P5,T5)</f>
        <v>312.090264720535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139</v>
      </c>
      <c r="J6" s="13" t="n">
        <v>740</v>
      </c>
      <c r="K6" s="13" t="n">
        <v>519</v>
      </c>
      <c r="L6" s="3" t="n">
        <f aca="false">SUM(I6:K6)</f>
        <v>2398</v>
      </c>
      <c r="M6" s="14" t="n">
        <v>519</v>
      </c>
      <c r="N6" s="14" t="n">
        <v>661</v>
      </c>
      <c r="O6" s="14" t="n">
        <v>440</v>
      </c>
      <c r="P6" s="3" t="n">
        <f aca="false">SUM(M6:O6)</f>
        <v>1620</v>
      </c>
      <c r="Q6" s="15" t="n">
        <v>802</v>
      </c>
      <c r="R6" s="15" t="n">
        <v>348</v>
      </c>
      <c r="S6" s="15" t="n">
        <v>543</v>
      </c>
      <c r="T6" s="1" t="n">
        <f aca="false">SUM(Q6:S6)</f>
        <v>1693</v>
      </c>
      <c r="U6" s="16" t="n">
        <f aca="false">AVERAGE(L6,P6,T6)</f>
        <v>1903.66666666667</v>
      </c>
      <c r="V6" s="16" t="n">
        <f aca="false">STDEV(L6,P6,T6)</f>
        <v>429.658391438284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5553</v>
      </c>
      <c r="J7" s="13" t="n">
        <v>3420</v>
      </c>
      <c r="K7" s="13" t="n">
        <v>1809</v>
      </c>
      <c r="L7" s="3" t="n">
        <f aca="false">SUM(I7:K7)</f>
        <v>10782</v>
      </c>
      <c r="M7" s="14" t="n">
        <v>2104</v>
      </c>
      <c r="N7" s="14" t="n">
        <v>2329</v>
      </c>
      <c r="O7" s="14" t="n">
        <v>1383</v>
      </c>
      <c r="P7" s="3" t="n">
        <f aca="false">SUM(M7:O7)</f>
        <v>5816</v>
      </c>
      <c r="Q7" s="15" t="n">
        <v>1840</v>
      </c>
      <c r="R7" s="15" t="n">
        <v>2108</v>
      </c>
      <c r="S7" s="15" t="n">
        <v>865</v>
      </c>
      <c r="T7" s="1" t="n">
        <f aca="false">SUM(Q7:S7)</f>
        <v>4813</v>
      </c>
      <c r="U7" s="16" t="n">
        <f aca="false">AVERAGE(L7,P7,T7)</f>
        <v>7137</v>
      </c>
      <c r="V7" s="16" t="n">
        <f aca="false">STDEV(L7,P7,T7)</f>
        <v>3196.25108525598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873</v>
      </c>
      <c r="J8" s="13" t="n">
        <v>1445</v>
      </c>
      <c r="K8" s="13" t="n">
        <v>777</v>
      </c>
      <c r="L8" s="3" t="n">
        <f aca="false">SUM(I8:K8)</f>
        <v>3095</v>
      </c>
      <c r="M8" s="14" t="n">
        <v>463</v>
      </c>
      <c r="N8" s="14" t="n">
        <v>582</v>
      </c>
      <c r="O8" s="14" t="n">
        <v>774</v>
      </c>
      <c r="P8" s="3" t="n">
        <f aca="false">SUM(M8:O8)</f>
        <v>1819</v>
      </c>
      <c r="Q8" s="15" t="n">
        <v>713</v>
      </c>
      <c r="R8" s="15" t="n">
        <v>599</v>
      </c>
      <c r="S8" s="15" t="n">
        <v>412</v>
      </c>
      <c r="T8" s="1" t="n">
        <f aca="false">SUM(Q8:S8)</f>
        <v>1724</v>
      </c>
      <c r="U8" s="16" t="n">
        <f aca="false">AVERAGE(L8,P8,T8)</f>
        <v>2212.66666666667</v>
      </c>
      <c r="V8" s="16" t="n">
        <f aca="false">STDEV(L8,P8,T8)</f>
        <v>765.598023334265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4820</v>
      </c>
      <c r="J9" s="13" t="n">
        <v>4888</v>
      </c>
      <c r="K9" s="13" t="n">
        <v>3118</v>
      </c>
      <c r="L9" s="3" t="n">
        <f aca="false">SUM(I9:K9)</f>
        <v>12826</v>
      </c>
      <c r="M9" s="14" t="n">
        <v>2637</v>
      </c>
      <c r="N9" s="14" t="n">
        <v>3681</v>
      </c>
      <c r="O9" s="14" t="n">
        <v>1503</v>
      </c>
      <c r="P9" s="3" t="n">
        <f aca="false">SUM(M9:O9)</f>
        <v>7821</v>
      </c>
      <c r="Q9" s="15" t="n">
        <v>2356</v>
      </c>
      <c r="R9" s="15" t="n">
        <v>2719</v>
      </c>
      <c r="S9" s="15" t="n">
        <v>1310</v>
      </c>
      <c r="T9" s="1" t="n">
        <f aca="false">SUM(Q9:S9)</f>
        <v>6385</v>
      </c>
      <c r="U9" s="16" t="n">
        <f aca="false">AVERAGE(L9,P9,T9)</f>
        <v>9010.66666666667</v>
      </c>
      <c r="V9" s="16" t="n">
        <f aca="false">STDEV(L9,P9,T9)</f>
        <v>3381.28678661443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883</v>
      </c>
      <c r="J10" s="13" t="n">
        <v>988</v>
      </c>
      <c r="K10" s="13" t="n">
        <v>726</v>
      </c>
      <c r="L10" s="3" t="n">
        <f aca="false">SUM(I10:K10)</f>
        <v>2597</v>
      </c>
      <c r="M10" s="14" t="n">
        <v>509</v>
      </c>
      <c r="N10" s="14" t="n">
        <v>794</v>
      </c>
      <c r="O10" s="14" t="n">
        <v>390</v>
      </c>
      <c r="P10" s="3" t="n">
        <f aca="false">SUM(M10:O10)</f>
        <v>1693</v>
      </c>
      <c r="Q10" s="15" t="n">
        <v>430</v>
      </c>
      <c r="R10" s="15" t="n">
        <v>328</v>
      </c>
      <c r="S10" s="15" t="n">
        <v>543</v>
      </c>
      <c r="T10" s="1" t="n">
        <f aca="false">SUM(Q10:S10)</f>
        <v>1301</v>
      </c>
      <c r="U10" s="16" t="n">
        <f aca="false">AVERAGE(L10,P10,T10)</f>
        <v>1863.66666666667</v>
      </c>
      <c r="V10" s="16" t="n">
        <f aca="false">STDEV(L10,P10,T10)</f>
        <v>664.642259665554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176</v>
      </c>
      <c r="J11" s="13" t="n">
        <v>1122</v>
      </c>
      <c r="K11" s="13" t="n">
        <v>619</v>
      </c>
      <c r="L11" s="3" t="n">
        <f aca="false">SUM(I11:K11)</f>
        <v>2917</v>
      </c>
      <c r="M11" s="14" t="n">
        <v>789</v>
      </c>
      <c r="N11" s="14" t="n">
        <v>434</v>
      </c>
      <c r="O11" s="14" t="n">
        <v>544</v>
      </c>
      <c r="P11" s="3" t="n">
        <f aca="false">SUM(M11:O11)</f>
        <v>1767</v>
      </c>
      <c r="Q11" s="15" t="n">
        <v>907</v>
      </c>
      <c r="R11" s="15" t="n">
        <v>647</v>
      </c>
      <c r="S11" s="15" t="n">
        <v>377</v>
      </c>
      <c r="T11" s="1" t="n">
        <f aca="false">SUM(Q11:S11)</f>
        <v>1931</v>
      </c>
      <c r="U11" s="16" t="n">
        <f aca="false">AVERAGE(L11,P11,T11)</f>
        <v>2205</v>
      </c>
      <c r="V11" s="16" t="n">
        <f aca="false">STDEV(L11,P11,T11)</f>
        <v>622.038584012278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24959</v>
      </c>
      <c r="J12" s="13" t="n">
        <v>26848</v>
      </c>
      <c r="K12" s="13" t="n">
        <v>17509</v>
      </c>
      <c r="L12" s="3" t="n">
        <f aca="false">SUM(I12:K12)</f>
        <v>69316</v>
      </c>
      <c r="M12" s="14" t="n">
        <v>14145</v>
      </c>
      <c r="N12" s="14" t="n">
        <v>16420</v>
      </c>
      <c r="O12" s="14" t="n">
        <v>12296</v>
      </c>
      <c r="P12" s="3" t="n">
        <f aca="false">SUM(M12:O12)</f>
        <v>42861</v>
      </c>
      <c r="Q12" s="15" t="n">
        <v>11043</v>
      </c>
      <c r="R12" s="15" t="n">
        <v>13935</v>
      </c>
      <c r="S12" s="15" t="n">
        <v>9369</v>
      </c>
      <c r="T12" s="1" t="n">
        <f aca="false">SUM(Q12:S12)</f>
        <v>34347</v>
      </c>
      <c r="U12" s="16" t="n">
        <f aca="false">AVERAGE(L12,P12,T12)</f>
        <v>48841.3333333333</v>
      </c>
      <c r="V12" s="16" t="n">
        <f aca="false">STDEV(L12,P12,T12)</f>
        <v>18235.4333738832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932</v>
      </c>
      <c r="J13" s="13" t="n">
        <v>1578</v>
      </c>
      <c r="K13" s="13" t="n">
        <v>841</v>
      </c>
      <c r="L13" s="3" t="n">
        <f aca="false">SUM(I13:K13)</f>
        <v>3351</v>
      </c>
      <c r="M13" s="14" t="n">
        <v>1123</v>
      </c>
      <c r="N13" s="14" t="n">
        <v>880</v>
      </c>
      <c r="O13" s="14" t="n">
        <v>888</v>
      </c>
      <c r="P13" s="3" t="n">
        <f aca="false">SUM(M13:O13)</f>
        <v>2891</v>
      </c>
      <c r="Q13" s="15" t="n">
        <v>940</v>
      </c>
      <c r="R13" s="15" t="n">
        <v>847</v>
      </c>
      <c r="S13" s="15" t="n">
        <v>730</v>
      </c>
      <c r="T13" s="1" t="n">
        <f aca="false">SUM(Q13:S13)</f>
        <v>2517</v>
      </c>
      <c r="U13" s="16" t="n">
        <f aca="false">AVERAGE(L13,P13,T13)</f>
        <v>2919.66666666667</v>
      </c>
      <c r="V13" s="16" t="n">
        <f aca="false">STDEV(L13,P13,T13)</f>
        <v>417.73835511398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8041</v>
      </c>
      <c r="J14" s="13" t="n">
        <v>8610</v>
      </c>
      <c r="K14" s="13" t="n">
        <v>6617</v>
      </c>
      <c r="L14" s="3" t="n">
        <f aca="false">SUM(I14:K14)</f>
        <v>23268</v>
      </c>
      <c r="M14" s="14" t="n">
        <v>4234</v>
      </c>
      <c r="N14" s="14" t="n">
        <v>5453</v>
      </c>
      <c r="O14" s="14" t="n">
        <v>4748</v>
      </c>
      <c r="P14" s="3" t="n">
        <f aca="false">SUM(M14:O14)</f>
        <v>14435</v>
      </c>
      <c r="Q14" s="15" t="n">
        <v>3066</v>
      </c>
      <c r="R14" s="15" t="n">
        <v>4278</v>
      </c>
      <c r="S14" s="15" t="n">
        <v>2648</v>
      </c>
      <c r="T14" s="1" t="n">
        <f aca="false">SUM(Q14:S14)</f>
        <v>9992</v>
      </c>
      <c r="U14" s="16" t="n">
        <f aca="false">AVERAGE(L14,P14,T14)</f>
        <v>15898.3333333333</v>
      </c>
      <c r="V14" s="16" t="n">
        <f aca="false">STDEV(L14,P14,T14)</f>
        <v>6757.88815632024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02</v>
      </c>
      <c r="J15" s="20" t="n">
        <v>643</v>
      </c>
      <c r="K15" s="20" t="n">
        <v>446</v>
      </c>
      <c r="L15" s="21" t="n">
        <f aca="false">SUM(I15:K15)</f>
        <v>1391</v>
      </c>
      <c r="M15" s="22" t="n">
        <v>436</v>
      </c>
      <c r="N15" s="22" t="n">
        <v>734</v>
      </c>
      <c r="O15" s="22" t="n">
        <v>334</v>
      </c>
      <c r="P15" s="21" t="n">
        <f aca="false">SUM(M15:O15)</f>
        <v>1504</v>
      </c>
      <c r="Q15" s="23" t="n">
        <v>246</v>
      </c>
      <c r="R15" s="23" t="n">
        <v>754</v>
      </c>
      <c r="S15" s="23" t="n">
        <v>346</v>
      </c>
      <c r="T15" s="17" t="n">
        <f aca="false">SUM(Q15:S15)</f>
        <v>1346</v>
      </c>
      <c r="U15" s="24" t="n">
        <f aca="false">AVERAGE(L15,P15,T15)</f>
        <v>1413.66666666667</v>
      </c>
      <c r="V15" s="24" t="n">
        <f aca="false">STDEV(L15,P15,T15)</f>
        <v>81.4022931699921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1258</v>
      </c>
      <c r="J16" s="13" t="n">
        <v>1368</v>
      </c>
      <c r="K16" s="13" t="n">
        <v>570</v>
      </c>
      <c r="L16" s="3" t="n">
        <f aca="false">SUM(I16:K16)</f>
        <v>3196</v>
      </c>
      <c r="M16" s="14" t="n">
        <v>625</v>
      </c>
      <c r="N16" s="14" t="n">
        <v>399</v>
      </c>
      <c r="O16" s="14" t="n">
        <v>434</v>
      </c>
      <c r="P16" s="3" t="n">
        <f aca="false">SUM(M16:O16)</f>
        <v>1458</v>
      </c>
      <c r="Q16" s="15" t="n">
        <v>556</v>
      </c>
      <c r="R16" s="15" t="n">
        <v>482</v>
      </c>
      <c r="S16" s="15" t="n">
        <v>347</v>
      </c>
      <c r="T16" s="1" t="n">
        <f aca="false">SUM(Q16:S16)</f>
        <v>1385</v>
      </c>
      <c r="U16" s="16" t="n">
        <f aca="false">AVERAGE(L16,P16,T16)</f>
        <v>2013</v>
      </c>
      <c r="V16" s="16" t="n">
        <f aca="false">STDEV(L16,P16,T16)</f>
        <v>1025.15803659728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696</v>
      </c>
      <c r="J17" s="13" t="n">
        <v>484</v>
      </c>
      <c r="K17" s="13" t="n">
        <v>545</v>
      </c>
      <c r="L17" s="3" t="n">
        <f aca="false">SUM(I17:K17)</f>
        <v>1725</v>
      </c>
      <c r="M17" s="14" t="n">
        <v>425</v>
      </c>
      <c r="N17" s="14" t="n">
        <v>320</v>
      </c>
      <c r="O17" s="14" t="n">
        <v>175</v>
      </c>
      <c r="P17" s="3" t="n">
        <f aca="false">SUM(M17:O17)</f>
        <v>920</v>
      </c>
      <c r="Q17" s="15" t="n">
        <v>455</v>
      </c>
      <c r="R17" s="15" t="n">
        <v>625</v>
      </c>
      <c r="S17" s="15" t="n">
        <v>380</v>
      </c>
      <c r="T17" s="1" t="n">
        <f aca="false">SUM(Q17:S17)</f>
        <v>1460</v>
      </c>
      <c r="U17" s="16" t="n">
        <f aca="false">AVERAGE(L17,P17,T17)</f>
        <v>1368.33333333333</v>
      </c>
      <c r="V17" s="16" t="n">
        <f aca="false">STDEV(L17,P17,T17)</f>
        <v>410.253986371045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1673</v>
      </c>
      <c r="J18" s="13" t="n">
        <v>1450</v>
      </c>
      <c r="K18" s="13" t="n">
        <v>1607</v>
      </c>
      <c r="L18" s="3" t="n">
        <f aca="false">SUM(I18:K18)</f>
        <v>4730</v>
      </c>
      <c r="M18" s="14" t="n">
        <v>767</v>
      </c>
      <c r="N18" s="14" t="n">
        <v>1165</v>
      </c>
      <c r="O18" s="14" t="n">
        <v>889</v>
      </c>
      <c r="P18" s="3" t="n">
        <f aca="false">SUM(M18:O18)</f>
        <v>2821</v>
      </c>
      <c r="Q18" s="15" t="n">
        <v>917</v>
      </c>
      <c r="R18" s="15" t="n">
        <v>863</v>
      </c>
      <c r="S18" s="15" t="n">
        <v>686</v>
      </c>
      <c r="T18" s="1" t="n">
        <f aca="false">SUM(Q18:S18)</f>
        <v>2466</v>
      </c>
      <c r="U18" s="16" t="n">
        <f aca="false">AVERAGE(L18,P18,T18)</f>
        <v>3339</v>
      </c>
      <c r="V18" s="16" t="n">
        <f aca="false">STDEV(L18,P18,T18)</f>
        <v>1217.64814293785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1248</v>
      </c>
      <c r="J19" s="13" t="n">
        <v>1162</v>
      </c>
      <c r="K19" s="13" t="n">
        <v>977</v>
      </c>
      <c r="L19" s="3" t="n">
        <f aca="false">SUM(I19:K19)</f>
        <v>3387</v>
      </c>
      <c r="M19" s="14" t="n">
        <v>951</v>
      </c>
      <c r="N19" s="14" t="n">
        <v>848</v>
      </c>
      <c r="O19" s="14" t="n">
        <v>647</v>
      </c>
      <c r="P19" s="3" t="n">
        <f aca="false">SUM(M19:O19)</f>
        <v>2446</v>
      </c>
      <c r="Q19" s="15" t="n">
        <v>581</v>
      </c>
      <c r="R19" s="15" t="n">
        <v>541</v>
      </c>
      <c r="S19" s="15" t="n">
        <v>616</v>
      </c>
      <c r="T19" s="1" t="n">
        <f aca="false">SUM(Q19:S19)</f>
        <v>1738</v>
      </c>
      <c r="U19" s="16" t="n">
        <f aca="false">AVERAGE(L19,P19,T19)</f>
        <v>2523.66666666667</v>
      </c>
      <c r="V19" s="16" t="n">
        <f aca="false">STDEV(L19,P19,T19)</f>
        <v>827.238981995731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568</v>
      </c>
      <c r="J20" s="13" t="n">
        <v>627</v>
      </c>
      <c r="K20" s="13" t="n">
        <v>387</v>
      </c>
      <c r="L20" s="3" t="n">
        <f aca="false">SUM(I20:K20)</f>
        <v>1582</v>
      </c>
      <c r="M20" s="14" t="n">
        <v>390</v>
      </c>
      <c r="N20" s="14" t="n">
        <v>452</v>
      </c>
      <c r="O20" s="14" t="n">
        <v>405</v>
      </c>
      <c r="P20" s="3" t="n">
        <f aca="false">SUM(M20:O20)</f>
        <v>1247</v>
      </c>
      <c r="Q20" s="15" t="n">
        <v>486</v>
      </c>
      <c r="R20" s="15" t="n">
        <v>333</v>
      </c>
      <c r="S20" s="15" t="n">
        <v>369</v>
      </c>
      <c r="T20" s="1" t="n">
        <f aca="false">SUM(Q20:S20)</f>
        <v>1188</v>
      </c>
      <c r="U20" s="16" t="n">
        <f aca="false">AVERAGE(L20,P20,T20)</f>
        <v>1339</v>
      </c>
      <c r="V20" s="16" t="n">
        <f aca="false">STDEV(L20,P20,T20)</f>
        <v>212.501764698555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1289</v>
      </c>
      <c r="J21" s="13" t="n">
        <v>1755</v>
      </c>
      <c r="K21" s="13" t="n">
        <v>1328</v>
      </c>
      <c r="L21" s="3" t="n">
        <f aca="false">SUM(I21:K21)</f>
        <v>4372</v>
      </c>
      <c r="M21" s="14" t="n">
        <v>1344</v>
      </c>
      <c r="N21" s="14" t="n">
        <v>658</v>
      </c>
      <c r="O21" s="14" t="n">
        <v>723</v>
      </c>
      <c r="P21" s="3" t="n">
        <f aca="false">SUM(M21:O21)</f>
        <v>2725</v>
      </c>
      <c r="Q21" s="15" t="n">
        <v>568</v>
      </c>
      <c r="R21" s="15" t="n">
        <v>711</v>
      </c>
      <c r="S21" s="15" t="n">
        <v>1097</v>
      </c>
      <c r="T21" s="1" t="n">
        <f aca="false">SUM(Q21:S21)</f>
        <v>2376</v>
      </c>
      <c r="U21" s="16" t="n">
        <f aca="false">AVERAGE(L21,P21,T21)</f>
        <v>3157.66666666667</v>
      </c>
      <c r="V21" s="16" t="n">
        <f aca="false">STDEV(L21,P21,T21)</f>
        <v>1066.02267017795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40</v>
      </c>
      <c r="J22" s="13" t="n">
        <v>585</v>
      </c>
      <c r="K22" s="13" t="n">
        <v>477</v>
      </c>
      <c r="L22" s="3" t="n">
        <f aca="false">SUM(I22:K22)</f>
        <v>1602</v>
      </c>
      <c r="M22" s="14" t="n">
        <v>506</v>
      </c>
      <c r="N22" s="14" t="n">
        <v>391</v>
      </c>
      <c r="O22" s="14" t="n">
        <v>327</v>
      </c>
      <c r="P22" s="3" t="n">
        <f aca="false">SUM(M22:O22)</f>
        <v>1224</v>
      </c>
      <c r="Q22" s="15" t="n">
        <v>362</v>
      </c>
      <c r="R22" s="15" t="n">
        <v>255</v>
      </c>
      <c r="S22" s="15" t="n">
        <v>233</v>
      </c>
      <c r="T22" s="1" t="n">
        <f aca="false">SUM(Q22:S22)</f>
        <v>850</v>
      </c>
      <c r="U22" s="16" t="n">
        <f aca="false">AVERAGE(L22,P22,T22)</f>
        <v>1225.33333333333</v>
      </c>
      <c r="V22" s="16" t="n">
        <f aca="false">STDEV(L22,P22,T22)</f>
        <v>376.001773045465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414</v>
      </c>
      <c r="J23" s="28" t="n">
        <v>241</v>
      </c>
      <c r="K23" s="28" t="n">
        <v>219</v>
      </c>
      <c r="L23" s="29" t="n">
        <f aca="false">SUM(I23:K23)</f>
        <v>874</v>
      </c>
      <c r="M23" s="30" t="n">
        <v>210</v>
      </c>
      <c r="N23" s="30" t="n">
        <v>306</v>
      </c>
      <c r="O23" s="30" t="n">
        <v>219</v>
      </c>
      <c r="P23" s="29" t="n">
        <f aca="false">SUM(M23:O23)</f>
        <v>735</v>
      </c>
      <c r="Q23" s="31" t="n">
        <v>131</v>
      </c>
      <c r="R23" s="31" t="n">
        <v>145</v>
      </c>
      <c r="S23" s="31" t="n">
        <v>176</v>
      </c>
      <c r="T23" s="25" t="n">
        <f aca="false">SUM(Q23:S23)</f>
        <v>452</v>
      </c>
      <c r="U23" s="32" t="n">
        <f aca="false">AVERAGE(L23,P23,T23)</f>
        <v>687</v>
      </c>
      <c r="V23" s="32" t="n">
        <f aca="false">STDEV(L23,P23,T23)</f>
        <v>215.055806710723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3.6" hidden="false" customHeight="true" outlineLevel="0" collapsed="false">
      <c r="A1" s="4" t="s">
        <v>8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514</v>
      </c>
      <c r="J3" s="13" t="n">
        <v>640</v>
      </c>
      <c r="K3" s="13" t="n">
        <v>832</v>
      </c>
      <c r="L3" s="3" t="n">
        <f aca="false">SUM(I3:K3)</f>
        <v>1986</v>
      </c>
      <c r="M3" s="14" t="n">
        <v>622</v>
      </c>
      <c r="N3" s="14" t="n">
        <v>592</v>
      </c>
      <c r="O3" s="14" t="n">
        <v>543</v>
      </c>
      <c r="P3" s="3" t="n">
        <f aca="false">SUM(M3:O3)</f>
        <v>1757</v>
      </c>
      <c r="Q3" s="15" t="n">
        <v>517</v>
      </c>
      <c r="R3" s="15" t="n">
        <v>966</v>
      </c>
      <c r="S3" s="15" t="n">
        <v>1060</v>
      </c>
      <c r="T3" s="1" t="n">
        <f aca="false">SUM(Q3:S3)</f>
        <v>2543</v>
      </c>
      <c r="U3" s="16" t="n">
        <f aca="false">AVERAGE(L3,P3,T3)</f>
        <v>2095.33333333333</v>
      </c>
      <c r="V3" s="16" t="n">
        <f aca="false">STDEV(L3,P3,T3)</f>
        <v>404.245387522645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568</v>
      </c>
      <c r="J4" s="13" t="n">
        <v>685</v>
      </c>
      <c r="K4" s="13" t="n">
        <v>444</v>
      </c>
      <c r="L4" s="3" t="n">
        <f aca="false">SUM(I4:K4)</f>
        <v>1697</v>
      </c>
      <c r="M4" s="14" t="n">
        <v>486</v>
      </c>
      <c r="N4" s="14" t="n">
        <v>380</v>
      </c>
      <c r="O4" s="14" t="n">
        <v>339</v>
      </c>
      <c r="P4" s="3" t="n">
        <f aca="false">SUM(M4:O4)</f>
        <v>1205</v>
      </c>
      <c r="Q4" s="15" t="n">
        <v>801</v>
      </c>
      <c r="R4" s="15" t="n">
        <v>1037</v>
      </c>
      <c r="S4" s="15" t="n">
        <v>627</v>
      </c>
      <c r="T4" s="1" t="n">
        <f aca="false">SUM(Q4:S4)</f>
        <v>2465</v>
      </c>
      <c r="U4" s="16" t="n">
        <f aca="false">AVERAGE(L4,P4,T4)</f>
        <v>1789</v>
      </c>
      <c r="V4" s="16" t="n">
        <f aca="false">STDEV(L4,P4,T4)</f>
        <v>635.018109977975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781</v>
      </c>
      <c r="J5" s="13" t="n">
        <v>956</v>
      </c>
      <c r="K5" s="13" t="n">
        <v>489</v>
      </c>
      <c r="L5" s="3" t="n">
        <f aca="false">SUM(I5:K5)</f>
        <v>2226</v>
      </c>
      <c r="M5" s="14" t="n">
        <v>566</v>
      </c>
      <c r="N5" s="14" t="n">
        <v>730</v>
      </c>
      <c r="O5" s="14" t="n">
        <v>680</v>
      </c>
      <c r="P5" s="3" t="n">
        <f aca="false">SUM(M5:O5)</f>
        <v>1976</v>
      </c>
      <c r="Q5" s="15" t="n">
        <v>915</v>
      </c>
      <c r="R5" s="15" t="n">
        <v>495</v>
      </c>
      <c r="S5" s="15" t="n">
        <v>900</v>
      </c>
      <c r="T5" s="1" t="n">
        <f aca="false">SUM(Q5:S5)</f>
        <v>2310</v>
      </c>
      <c r="U5" s="16" t="n">
        <f aca="false">AVERAGE(L5,P5,T5)</f>
        <v>2170.66666666667</v>
      </c>
      <c r="V5" s="16" t="n">
        <f aca="false">STDEV(L5,P5,T5)</f>
        <v>173.739268253706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951</v>
      </c>
      <c r="J6" s="13" t="n">
        <v>782</v>
      </c>
      <c r="K6" s="13" t="n">
        <v>950</v>
      </c>
      <c r="L6" s="3" t="n">
        <f aca="false">SUM(I6:K6)</f>
        <v>2683</v>
      </c>
      <c r="M6" s="14" t="n">
        <v>732</v>
      </c>
      <c r="N6" s="14" t="n">
        <v>875</v>
      </c>
      <c r="O6" s="14" t="n">
        <v>657</v>
      </c>
      <c r="P6" s="3" t="n">
        <f aca="false">SUM(M6:O6)</f>
        <v>2264</v>
      </c>
      <c r="Q6" s="15" t="n">
        <v>807</v>
      </c>
      <c r="R6" s="15" t="n">
        <v>1147</v>
      </c>
      <c r="S6" s="15" t="n">
        <v>577</v>
      </c>
      <c r="T6" s="1" t="n">
        <f aca="false">SUM(Q6:S6)</f>
        <v>2531</v>
      </c>
      <c r="U6" s="16" t="n">
        <f aca="false">AVERAGE(L6,P6,T6)</f>
        <v>2492.66666666667</v>
      </c>
      <c r="V6" s="16" t="n">
        <f aca="false">STDEV(L6,P6,T6)</f>
        <v>212.113963079599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011</v>
      </c>
      <c r="J7" s="13" t="n">
        <v>1280</v>
      </c>
      <c r="K7" s="13" t="n">
        <v>856</v>
      </c>
      <c r="L7" s="3" t="n">
        <f aca="false">SUM(I7:K7)</f>
        <v>3147</v>
      </c>
      <c r="M7" s="14" t="n">
        <v>1474</v>
      </c>
      <c r="N7" s="14" t="n">
        <v>1404</v>
      </c>
      <c r="O7" s="14" t="n">
        <v>1190</v>
      </c>
      <c r="P7" s="3" t="n">
        <f aca="false">SUM(M7:O7)</f>
        <v>4068</v>
      </c>
      <c r="Q7" s="15" t="n">
        <v>1768</v>
      </c>
      <c r="R7" s="15" t="n">
        <v>1217</v>
      </c>
      <c r="S7" s="15" t="n">
        <v>1368</v>
      </c>
      <c r="T7" s="1" t="n">
        <f aca="false">SUM(Q7:S7)</f>
        <v>4353</v>
      </c>
      <c r="U7" s="16" t="n">
        <f aca="false">AVERAGE(L7,P7,T7)</f>
        <v>3856</v>
      </c>
      <c r="V7" s="16" t="n">
        <f aca="false">STDEV(L7,P7,T7)</f>
        <v>630.33086549843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896</v>
      </c>
      <c r="J8" s="13" t="n">
        <v>1265</v>
      </c>
      <c r="K8" s="13" t="n">
        <v>904</v>
      </c>
      <c r="L8" s="3" t="n">
        <f aca="false">SUM(I8:K8)</f>
        <v>3065</v>
      </c>
      <c r="M8" s="14" t="n">
        <v>624</v>
      </c>
      <c r="N8" s="14" t="n">
        <v>785</v>
      </c>
      <c r="O8" s="14" t="n">
        <v>925</v>
      </c>
      <c r="P8" s="3" t="n">
        <f aca="false">SUM(M8:O8)</f>
        <v>2334</v>
      </c>
      <c r="Q8" s="15" t="n">
        <v>938</v>
      </c>
      <c r="R8" s="15" t="n">
        <v>790</v>
      </c>
      <c r="S8" s="15" t="n">
        <v>1269</v>
      </c>
      <c r="T8" s="1" t="n">
        <f aca="false">SUM(Q8:S8)</f>
        <v>2997</v>
      </c>
      <c r="U8" s="16" t="n">
        <f aca="false">AVERAGE(L8,P8,T8)</f>
        <v>2798.66666666667</v>
      </c>
      <c r="V8" s="16" t="n">
        <f aca="false">STDEV(L8,P8,T8)</f>
        <v>403.846918192195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1805</v>
      </c>
      <c r="J9" s="13" t="n">
        <v>1626</v>
      </c>
      <c r="K9" s="13" t="n">
        <v>1112</v>
      </c>
      <c r="L9" s="3" t="n">
        <f aca="false">SUM(I9:K9)</f>
        <v>4543</v>
      </c>
      <c r="M9" s="14" t="n">
        <v>1737</v>
      </c>
      <c r="N9" s="14" t="n">
        <v>1165</v>
      </c>
      <c r="O9" s="14" t="n">
        <v>1014</v>
      </c>
      <c r="P9" s="3" t="n">
        <f aca="false">SUM(M9:O9)</f>
        <v>3916</v>
      </c>
      <c r="Q9" s="15" t="n">
        <v>1535</v>
      </c>
      <c r="R9" s="15" t="n">
        <v>1781</v>
      </c>
      <c r="S9" s="15" t="n">
        <v>1002</v>
      </c>
      <c r="T9" s="1" t="n">
        <f aca="false">SUM(Q9:S9)</f>
        <v>4318</v>
      </c>
      <c r="U9" s="16" t="n">
        <f aca="false">AVERAGE(L9,P9,T9)</f>
        <v>4259</v>
      </c>
      <c r="V9" s="16" t="n">
        <f aca="false">STDEV(L9,P9,T9)</f>
        <v>317.636584794636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096</v>
      </c>
      <c r="J10" s="13" t="n">
        <v>617</v>
      </c>
      <c r="K10" s="13" t="n">
        <v>736</v>
      </c>
      <c r="L10" s="3" t="n">
        <f aca="false">SUM(I10:K10)</f>
        <v>2449</v>
      </c>
      <c r="M10" s="14" t="n">
        <v>699</v>
      </c>
      <c r="N10" s="14" t="n">
        <v>1126</v>
      </c>
      <c r="O10" s="14" t="n">
        <v>1030</v>
      </c>
      <c r="P10" s="3" t="n">
        <f aca="false">SUM(M10:O10)</f>
        <v>2855</v>
      </c>
      <c r="Q10" s="15" t="n">
        <v>688</v>
      </c>
      <c r="R10" s="15" t="n">
        <v>727</v>
      </c>
      <c r="S10" s="15" t="n">
        <v>856</v>
      </c>
      <c r="T10" s="1" t="n">
        <f aca="false">SUM(Q10:S10)</f>
        <v>2271</v>
      </c>
      <c r="U10" s="16" t="n">
        <f aca="false">AVERAGE(L10,P10,T10)</f>
        <v>2525</v>
      </c>
      <c r="V10" s="16" t="n">
        <f aca="false">STDEV(L10,P10,T10)</f>
        <v>299.325909336295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882</v>
      </c>
      <c r="J11" s="13" t="n">
        <v>592</v>
      </c>
      <c r="K11" s="13" t="n">
        <v>1237</v>
      </c>
      <c r="L11" s="3" t="n">
        <f aca="false">SUM(I11:K11)</f>
        <v>2711</v>
      </c>
      <c r="M11" s="14" t="n">
        <v>798</v>
      </c>
      <c r="N11" s="14" t="n">
        <v>878</v>
      </c>
      <c r="O11" s="14" t="n">
        <v>719</v>
      </c>
      <c r="P11" s="3" t="n">
        <f aca="false">SUM(M11:O11)</f>
        <v>2395</v>
      </c>
      <c r="Q11" s="15" t="n">
        <v>579</v>
      </c>
      <c r="R11" s="15" t="n">
        <v>438</v>
      </c>
      <c r="S11" s="15" t="n">
        <v>858</v>
      </c>
      <c r="T11" s="1" t="n">
        <f aca="false">SUM(Q11:S11)</f>
        <v>1875</v>
      </c>
      <c r="U11" s="16" t="n">
        <f aca="false">AVERAGE(L11,P11,T11)</f>
        <v>2327</v>
      </c>
      <c r="V11" s="16" t="n">
        <f aca="false">STDEV(L11,P11,T11)</f>
        <v>422.127942690365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2761</v>
      </c>
      <c r="J12" s="13" t="n">
        <v>3777</v>
      </c>
      <c r="K12" s="13" t="n">
        <v>1758</v>
      </c>
      <c r="L12" s="3" t="n">
        <f aca="false">SUM(I12:K12)</f>
        <v>8296</v>
      </c>
      <c r="M12" s="14" t="n">
        <v>1751</v>
      </c>
      <c r="N12" s="14" t="n">
        <v>2147</v>
      </c>
      <c r="O12" s="14" t="n">
        <v>2149</v>
      </c>
      <c r="P12" s="3" t="n">
        <f aca="false">SUM(M12:O12)</f>
        <v>6047</v>
      </c>
      <c r="Q12" s="15" t="n">
        <v>2628</v>
      </c>
      <c r="R12" s="15" t="n">
        <v>2203</v>
      </c>
      <c r="S12" s="15" t="n">
        <v>1749</v>
      </c>
      <c r="T12" s="1" t="n">
        <f aca="false">SUM(Q12:S12)</f>
        <v>6580</v>
      </c>
      <c r="U12" s="16" t="n">
        <f aca="false">AVERAGE(L12,P12,T12)</f>
        <v>6974.33333333333</v>
      </c>
      <c r="V12" s="16" t="n">
        <f aca="false">STDEV(L12,P12,T12)</f>
        <v>1175.21246306076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464</v>
      </c>
      <c r="J13" s="13" t="n">
        <v>421</v>
      </c>
      <c r="K13" s="13" t="n">
        <v>452</v>
      </c>
      <c r="L13" s="3" t="n">
        <f aca="false">SUM(I13:K13)</f>
        <v>1337</v>
      </c>
      <c r="M13" s="14" t="n">
        <v>844</v>
      </c>
      <c r="N13" s="14" t="n">
        <v>656</v>
      </c>
      <c r="O13" s="14" t="n">
        <v>552</v>
      </c>
      <c r="P13" s="3" t="n">
        <f aca="false">SUM(M13:O13)</f>
        <v>2052</v>
      </c>
      <c r="Q13" s="15" t="n">
        <v>432</v>
      </c>
      <c r="R13" s="15" t="n">
        <v>1030</v>
      </c>
      <c r="S13" s="15" t="n">
        <v>104</v>
      </c>
      <c r="T13" s="1" t="n">
        <f aca="false">SUM(Q13:S13)</f>
        <v>1566</v>
      </c>
      <c r="U13" s="16" t="n">
        <f aca="false">AVERAGE(L13,P13,T13)</f>
        <v>1651.66666666667</v>
      </c>
      <c r="V13" s="16" t="n">
        <f aca="false">STDEV(L13,P13,T13)</f>
        <v>365.116876264756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1277</v>
      </c>
      <c r="J14" s="13" t="n">
        <v>1756</v>
      </c>
      <c r="K14" s="13" t="n">
        <v>1360</v>
      </c>
      <c r="L14" s="3" t="n">
        <f aca="false">SUM(I14:K14)</f>
        <v>4393</v>
      </c>
      <c r="M14" s="14" t="n">
        <v>1669</v>
      </c>
      <c r="N14" s="14" t="n">
        <v>1634</v>
      </c>
      <c r="O14" s="14" t="n">
        <v>958</v>
      </c>
      <c r="P14" s="3" t="n">
        <f aca="false">SUM(M14:O14)</f>
        <v>4261</v>
      </c>
      <c r="Q14" s="15" t="n">
        <v>1737</v>
      </c>
      <c r="R14" s="15" t="n">
        <v>1360</v>
      </c>
      <c r="S14" s="15" t="n">
        <v>776</v>
      </c>
      <c r="T14" s="1" t="n">
        <f aca="false">SUM(Q14:S14)</f>
        <v>3873</v>
      </c>
      <c r="U14" s="16" t="n">
        <f aca="false">AVERAGE(L14,P14,T14)</f>
        <v>4175.66666666667</v>
      </c>
      <c r="V14" s="16" t="n">
        <f aca="false">STDEV(L14,P14,T14)</f>
        <v>270.298600317007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136</v>
      </c>
      <c r="J15" s="20" t="n">
        <v>667</v>
      </c>
      <c r="K15" s="20" t="n">
        <v>654</v>
      </c>
      <c r="L15" s="21" t="n">
        <f aca="false">SUM(I15:K15)</f>
        <v>1457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34</v>
      </c>
      <c r="V15" s="24" t="n">
        <f aca="false">STDEV(L15,P15,T15)</f>
        <v>143.062923219121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843</v>
      </c>
      <c r="J16" s="13" t="n">
        <v>642</v>
      </c>
      <c r="K16" s="13" t="n">
        <v>636</v>
      </c>
      <c r="L16" s="3" t="n">
        <f aca="false">SUM(I16:K16)</f>
        <v>2121</v>
      </c>
      <c r="M16" s="14" t="n">
        <v>651</v>
      </c>
      <c r="N16" s="14" t="n">
        <v>912</v>
      </c>
      <c r="O16" s="14" t="n">
        <v>446</v>
      </c>
      <c r="P16" s="3" t="n">
        <f aca="false">SUM(M16:O16)</f>
        <v>2009</v>
      </c>
      <c r="Q16" s="15" t="n">
        <v>580</v>
      </c>
      <c r="R16" s="15" t="n">
        <v>388</v>
      </c>
      <c r="S16" s="15" t="n">
        <v>493</v>
      </c>
      <c r="T16" s="1" t="n">
        <f aca="false">SUM(Q16:S16)</f>
        <v>1461</v>
      </c>
      <c r="U16" s="16" t="n">
        <f aca="false">AVERAGE(L16,P16,T16)</f>
        <v>1863.66666666667</v>
      </c>
      <c r="V16" s="16" t="n">
        <f aca="false">STDEV(L16,P16,T16)</f>
        <v>353.187391243421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302</v>
      </c>
      <c r="J17" s="13" t="n">
        <v>253</v>
      </c>
      <c r="K17" s="13" t="n">
        <v>416</v>
      </c>
      <c r="L17" s="3" t="n">
        <f aca="false">SUM(I17:K17)</f>
        <v>971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246.33333333333</v>
      </c>
      <c r="V17" s="16" t="n">
        <f aca="false">STDEV(L17,P17,T17)</f>
        <v>306.137768550915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743</v>
      </c>
      <c r="J18" s="13" t="n">
        <v>743</v>
      </c>
      <c r="K18" s="13" t="n">
        <v>607</v>
      </c>
      <c r="L18" s="3" t="n">
        <f aca="false">SUM(I18:K18)</f>
        <v>2093</v>
      </c>
      <c r="M18" s="14" t="n">
        <v>592</v>
      </c>
      <c r="N18" s="14" t="n">
        <v>694</v>
      </c>
      <c r="O18" s="14" t="n">
        <v>449</v>
      </c>
      <c r="P18" s="3" t="n">
        <f aca="false">SUM(M18:O18)</f>
        <v>1735</v>
      </c>
      <c r="Q18" s="15" t="n">
        <v>794</v>
      </c>
      <c r="R18" s="15" t="n">
        <v>641</v>
      </c>
      <c r="S18" s="15" t="n">
        <v>347</v>
      </c>
      <c r="T18" s="1" t="n">
        <f aca="false">SUM(Q18:S18)</f>
        <v>1782</v>
      </c>
      <c r="U18" s="16" t="n">
        <f aca="false">AVERAGE(L18,P18,T18)</f>
        <v>1870</v>
      </c>
      <c r="V18" s="16" t="n">
        <f aca="false">STDEV(L18,P18,T18)</f>
        <v>194.548194543152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586</v>
      </c>
      <c r="J19" s="13" t="n">
        <v>138</v>
      </c>
      <c r="K19" s="13" t="n">
        <v>349</v>
      </c>
      <c r="L19" s="3" t="n">
        <f aca="false">SUM(I19:K19)</f>
        <v>1073</v>
      </c>
      <c r="M19" s="14" t="n">
        <v>367</v>
      </c>
      <c r="N19" s="14" t="n">
        <v>178</v>
      </c>
      <c r="O19" s="14" t="n">
        <v>370</v>
      </c>
      <c r="P19" s="3" t="n">
        <f aca="false">SUM(M19:O19)</f>
        <v>915</v>
      </c>
      <c r="Q19" s="15" t="n">
        <v>228</v>
      </c>
      <c r="R19" s="15" t="n">
        <v>583</v>
      </c>
      <c r="S19" s="15" t="n">
        <v>493</v>
      </c>
      <c r="T19" s="1" t="n">
        <f aca="false">SUM(Q19:S19)</f>
        <v>1304</v>
      </c>
      <c r="U19" s="16" t="n">
        <f aca="false">AVERAGE(L19,P19,T19)</f>
        <v>1097.33333333333</v>
      </c>
      <c r="V19" s="16" t="n">
        <f aca="false">STDEV(L19,P19,T19)</f>
        <v>195.638271647787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03</v>
      </c>
      <c r="J20" s="13" t="n">
        <v>644</v>
      </c>
      <c r="K20" s="13" t="n">
        <v>334</v>
      </c>
      <c r="L20" s="3" t="n">
        <f aca="false">SUM(I20:K20)</f>
        <v>1381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50</v>
      </c>
      <c r="V20" s="16" t="n">
        <f aca="false">STDEV(L20,P20,T20)</f>
        <v>124.591331961738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89</v>
      </c>
      <c r="J21" s="13" t="n">
        <v>280</v>
      </c>
      <c r="K21" s="13" t="n">
        <v>263</v>
      </c>
      <c r="L21" s="3" t="n">
        <f aca="false">SUM(I21:K21)</f>
        <v>1232</v>
      </c>
      <c r="M21" s="14" t="n">
        <v>514</v>
      </c>
      <c r="N21" s="14" t="n">
        <v>421</v>
      </c>
      <c r="O21" s="14" t="n">
        <v>322</v>
      </c>
      <c r="P21" s="3" t="n">
        <f aca="false">SUM(M21:O21)</f>
        <v>1257</v>
      </c>
      <c r="Q21" s="15" t="n">
        <v>471</v>
      </c>
      <c r="R21" s="15" t="n">
        <v>448</v>
      </c>
      <c r="S21" s="15" t="n">
        <v>758</v>
      </c>
      <c r="T21" s="1" t="n">
        <f aca="false">SUM(Q21:S21)</f>
        <v>1677</v>
      </c>
      <c r="U21" s="16" t="n">
        <f aca="false">AVERAGE(L21,P21,T21)</f>
        <v>1388.66666666667</v>
      </c>
      <c r="V21" s="16" t="n">
        <f aca="false">STDEV(L21,P21,T21)</f>
        <v>250.016666111148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40</v>
      </c>
      <c r="J22" s="13" t="n">
        <v>555</v>
      </c>
      <c r="K22" s="13" t="n">
        <v>754</v>
      </c>
      <c r="L22" s="3" t="n">
        <f aca="false">SUM(I22:K22)</f>
        <v>1849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523.33333333333</v>
      </c>
      <c r="V22" s="16" t="n">
        <f aca="false">STDEV(L22,P22,T22)</f>
        <v>301.473603045662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03</v>
      </c>
      <c r="J23" s="28" t="n">
        <v>446</v>
      </c>
      <c r="K23" s="28" t="n">
        <v>456</v>
      </c>
      <c r="L23" s="29" t="n">
        <f aca="false">SUM(I23:K23)</f>
        <v>1205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318</v>
      </c>
      <c r="V23" s="32" t="n">
        <f aca="false">STDEV(L23,P23,T23)</f>
        <v>240.326860754265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3.6" hidden="false" customHeight="true" outlineLevel="0" collapsed="false">
      <c r="A1" s="4" t="s">
        <v>8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654</v>
      </c>
      <c r="J3" s="13" t="n">
        <v>990</v>
      </c>
      <c r="K3" s="13" t="n">
        <v>1015</v>
      </c>
      <c r="L3" s="3" t="n">
        <f aca="false">SUM(I3:K3)</f>
        <v>2659</v>
      </c>
      <c r="M3" s="14" t="n">
        <v>831</v>
      </c>
      <c r="N3" s="14" t="n">
        <v>1426</v>
      </c>
      <c r="O3" s="14" t="n">
        <v>685</v>
      </c>
      <c r="P3" s="3" t="n">
        <f aca="false">SUM(M3:O3)</f>
        <v>2942</v>
      </c>
      <c r="Q3" s="15" t="n">
        <v>622</v>
      </c>
      <c r="R3" s="15" t="n">
        <v>831</v>
      </c>
      <c r="S3" s="15" t="n">
        <v>602</v>
      </c>
      <c r="T3" s="1" t="n">
        <f aca="false">SUM(Q3:S3)</f>
        <v>2055</v>
      </c>
      <c r="U3" s="16" t="n">
        <f aca="false">AVERAGE(L3,P3,T3)</f>
        <v>2552</v>
      </c>
      <c r="V3" s="16" t="n">
        <f aca="false">STDEV(L3,P3,T3)</f>
        <v>453.077256105402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195</v>
      </c>
      <c r="J4" s="13" t="n">
        <v>1641</v>
      </c>
      <c r="K4" s="13" t="n">
        <v>589</v>
      </c>
      <c r="L4" s="3" t="n">
        <f aca="false">SUM(I4:K4)</f>
        <v>3425</v>
      </c>
      <c r="M4" s="14" t="n">
        <v>1713</v>
      </c>
      <c r="N4" s="14" t="n">
        <v>1089</v>
      </c>
      <c r="O4" s="14" t="n">
        <v>750</v>
      </c>
      <c r="P4" s="3" t="n">
        <f aca="false">SUM(M4:O4)</f>
        <v>3552</v>
      </c>
      <c r="Q4" s="15" t="n">
        <v>707</v>
      </c>
      <c r="R4" s="15" t="n">
        <v>1318</v>
      </c>
      <c r="S4" s="15" t="n">
        <v>681</v>
      </c>
      <c r="T4" s="1" t="n">
        <f aca="false">SUM(Q4:S4)</f>
        <v>2706</v>
      </c>
      <c r="U4" s="16" t="n">
        <f aca="false">AVERAGE(L4,P4,T4)</f>
        <v>3227.66666666667</v>
      </c>
      <c r="V4" s="16" t="n">
        <f aca="false">STDEV(L4,P4,T4)</f>
        <v>456.217418928008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572</v>
      </c>
      <c r="J5" s="13" t="n">
        <v>331</v>
      </c>
      <c r="K5" s="13" t="n">
        <v>894</v>
      </c>
      <c r="L5" s="3" t="n">
        <f aca="false">SUM(I5:K5)</f>
        <v>1797</v>
      </c>
      <c r="M5" s="14" t="n">
        <v>822</v>
      </c>
      <c r="N5" s="14" t="n">
        <v>1088</v>
      </c>
      <c r="O5" s="14" t="n">
        <v>740</v>
      </c>
      <c r="P5" s="3" t="n">
        <f aca="false">SUM(M5:O5)</f>
        <v>2650</v>
      </c>
      <c r="Q5" s="15" t="n">
        <v>531</v>
      </c>
      <c r="R5" s="15" t="n">
        <v>391</v>
      </c>
      <c r="S5" s="15" t="n">
        <v>569</v>
      </c>
      <c r="T5" s="1" t="n">
        <f aca="false">SUM(Q5:S5)</f>
        <v>1491</v>
      </c>
      <c r="U5" s="16" t="n">
        <f aca="false">AVERAGE(L5,P5,T5)</f>
        <v>1979.33333333333</v>
      </c>
      <c r="V5" s="16" t="n">
        <f aca="false">STDEV(L5,P5,T5)</f>
        <v>600.628282162381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139</v>
      </c>
      <c r="J6" s="13" t="n">
        <v>1489</v>
      </c>
      <c r="K6" s="13" t="n">
        <v>562</v>
      </c>
      <c r="L6" s="3" t="n">
        <f aca="false">SUM(I6:K6)</f>
        <v>3190</v>
      </c>
      <c r="M6" s="14" t="n">
        <v>1283</v>
      </c>
      <c r="N6" s="14" t="n">
        <v>1645</v>
      </c>
      <c r="O6" s="14" t="n">
        <v>498</v>
      </c>
      <c r="P6" s="3" t="n">
        <f aca="false">SUM(M6:O6)</f>
        <v>3426</v>
      </c>
      <c r="Q6" s="15" t="n">
        <v>876</v>
      </c>
      <c r="R6" s="15" t="n">
        <v>864</v>
      </c>
      <c r="S6" s="15" t="n">
        <v>648</v>
      </c>
      <c r="T6" s="1" t="n">
        <f aca="false">SUM(Q6:S6)</f>
        <v>2388</v>
      </c>
      <c r="U6" s="16" t="n">
        <f aca="false">AVERAGE(L6,P6,T6)</f>
        <v>3001.33333333333</v>
      </c>
      <c r="V6" s="16" t="n">
        <f aca="false">STDEV(L6,P6,T6)</f>
        <v>544.111508179466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3225</v>
      </c>
      <c r="J7" s="13" t="n">
        <v>4038</v>
      </c>
      <c r="K7" s="13" t="n">
        <v>1627</v>
      </c>
      <c r="L7" s="3" t="n">
        <f aca="false">SUM(I7:K7)</f>
        <v>8890</v>
      </c>
      <c r="M7" s="14" t="n">
        <v>4044</v>
      </c>
      <c r="N7" s="14" t="n">
        <v>4503</v>
      </c>
      <c r="O7" s="14" t="n">
        <v>3908</v>
      </c>
      <c r="P7" s="3" t="n">
        <f aca="false">SUM(M7:O7)</f>
        <v>12455</v>
      </c>
      <c r="Q7" s="15" t="n">
        <v>2365</v>
      </c>
      <c r="R7" s="15" t="n">
        <v>2463</v>
      </c>
      <c r="S7" s="15" t="n">
        <v>1448</v>
      </c>
      <c r="T7" s="1" t="n">
        <f aca="false">SUM(Q7:S7)</f>
        <v>6276</v>
      </c>
      <c r="U7" s="16" t="n">
        <f aca="false">AVERAGE(L7,P7,T7)</f>
        <v>9207</v>
      </c>
      <c r="V7" s="16" t="n">
        <f aca="false">STDEV(L7,P7,T7)</f>
        <v>3101.67325809796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739</v>
      </c>
      <c r="J8" s="13" t="n">
        <v>505</v>
      </c>
      <c r="K8" s="13" t="n">
        <v>821</v>
      </c>
      <c r="L8" s="3" t="n">
        <f aca="false">SUM(I8:K8)</f>
        <v>2065</v>
      </c>
      <c r="M8" s="14" t="n">
        <v>1034</v>
      </c>
      <c r="N8" s="14" t="n">
        <v>994</v>
      </c>
      <c r="O8" s="14" t="n">
        <v>943</v>
      </c>
      <c r="P8" s="3" t="n">
        <f aca="false">SUM(M8:O8)</f>
        <v>2971</v>
      </c>
      <c r="Q8" s="15" t="n">
        <v>660</v>
      </c>
      <c r="R8" s="15" t="n">
        <v>892</v>
      </c>
      <c r="S8" s="15" t="n">
        <v>668</v>
      </c>
      <c r="T8" s="1" t="n">
        <f aca="false">SUM(Q8:S8)</f>
        <v>2220</v>
      </c>
      <c r="U8" s="16" t="n">
        <f aca="false">AVERAGE(L8,P8,T8)</f>
        <v>2418.66666666667</v>
      </c>
      <c r="V8" s="16" t="n">
        <f aca="false">STDEV(L8,P8,T8)</f>
        <v>484.572320023888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2443</v>
      </c>
      <c r="J9" s="13" t="n">
        <v>3797</v>
      </c>
      <c r="K9" s="13" t="n">
        <v>1975</v>
      </c>
      <c r="L9" s="3" t="n">
        <f aca="false">SUM(I9:K9)</f>
        <v>8215</v>
      </c>
      <c r="M9" s="14" t="n">
        <v>3294</v>
      </c>
      <c r="N9" s="14" t="n">
        <v>4927</v>
      </c>
      <c r="O9" s="14" t="n">
        <v>2782</v>
      </c>
      <c r="P9" s="3" t="n">
        <f aca="false">SUM(M9:O9)</f>
        <v>11003</v>
      </c>
      <c r="Q9" s="15" t="n">
        <v>1933</v>
      </c>
      <c r="R9" s="15" t="n">
        <v>3120</v>
      </c>
      <c r="S9" s="15" t="n">
        <v>2264</v>
      </c>
      <c r="T9" s="1" t="n">
        <f aca="false">SUM(Q9:S9)</f>
        <v>7317</v>
      </c>
      <c r="U9" s="16" t="n">
        <f aca="false">AVERAGE(L9,P9,T9)</f>
        <v>8845</v>
      </c>
      <c r="V9" s="16" t="n">
        <f aca="false">STDEV(L9,P9,T9)</f>
        <v>1922.06243394953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384</v>
      </c>
      <c r="J10" s="13" t="n">
        <v>660</v>
      </c>
      <c r="K10" s="13" t="n">
        <v>1032</v>
      </c>
      <c r="L10" s="3" t="n">
        <f aca="false">SUM(I10:K10)</f>
        <v>3076</v>
      </c>
      <c r="M10" s="14" t="n">
        <v>1083</v>
      </c>
      <c r="N10" s="14" t="n">
        <v>1337</v>
      </c>
      <c r="O10" s="14" t="n">
        <v>819</v>
      </c>
      <c r="P10" s="3" t="n">
        <f aca="false">SUM(M10:O10)</f>
        <v>3239</v>
      </c>
      <c r="Q10" s="15" t="n">
        <v>983</v>
      </c>
      <c r="R10" s="15" t="n">
        <v>639</v>
      </c>
      <c r="S10" s="15" t="n">
        <v>739</v>
      </c>
      <c r="T10" s="1" t="n">
        <f aca="false">SUM(Q10:S10)</f>
        <v>2361</v>
      </c>
      <c r="U10" s="16" t="n">
        <f aca="false">AVERAGE(L10,P10,T10)</f>
        <v>2892</v>
      </c>
      <c r="V10" s="16" t="n">
        <f aca="false">STDEV(L10,P10,T10)</f>
        <v>467.025695224578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112</v>
      </c>
      <c r="J11" s="13" t="n">
        <v>1237</v>
      </c>
      <c r="K11" s="13" t="n">
        <v>1254</v>
      </c>
      <c r="L11" s="3" t="n">
        <f aca="false">SUM(I11:K11)</f>
        <v>3603</v>
      </c>
      <c r="M11" s="14" t="n">
        <v>1247</v>
      </c>
      <c r="N11" s="14" t="n">
        <v>1077</v>
      </c>
      <c r="O11" s="14" t="n">
        <v>750</v>
      </c>
      <c r="P11" s="3" t="n">
        <f aca="false">SUM(M11:O11)</f>
        <v>3074</v>
      </c>
      <c r="Q11" s="15" t="n">
        <v>1215</v>
      </c>
      <c r="R11" s="15" t="n">
        <v>891</v>
      </c>
      <c r="S11" s="15" t="n">
        <v>708</v>
      </c>
      <c r="T11" s="1" t="n">
        <f aca="false">SUM(Q11:S11)</f>
        <v>2814</v>
      </c>
      <c r="U11" s="16" t="n">
        <f aca="false">AVERAGE(L11,P11,T11)</f>
        <v>3163.66666666667</v>
      </c>
      <c r="V11" s="16" t="n">
        <f aca="false">STDEV(L11,P11,T11)</f>
        <v>402.070060229972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11180</v>
      </c>
      <c r="J12" s="13" t="n">
        <v>13475</v>
      </c>
      <c r="K12" s="13" t="n">
        <v>9677</v>
      </c>
      <c r="L12" s="3" t="n">
        <f aca="false">SUM(I12:K12)</f>
        <v>34332</v>
      </c>
      <c r="M12" s="14" t="n">
        <v>16298</v>
      </c>
      <c r="N12" s="14" t="n">
        <v>14046</v>
      </c>
      <c r="O12" s="14" t="n">
        <v>10021</v>
      </c>
      <c r="P12" s="3" t="n">
        <f aca="false">SUM(M12:O12)</f>
        <v>40365</v>
      </c>
      <c r="Q12" s="15" t="n">
        <v>11281</v>
      </c>
      <c r="R12" s="15" t="n">
        <v>12684</v>
      </c>
      <c r="S12" s="15" t="n">
        <v>7191</v>
      </c>
      <c r="T12" s="1" t="n">
        <f aca="false">SUM(Q12:S12)</f>
        <v>31156</v>
      </c>
      <c r="U12" s="16" t="n">
        <f aca="false">AVERAGE(L12,P12,T12)</f>
        <v>35284.3333333333</v>
      </c>
      <c r="V12" s="16" t="n">
        <f aca="false">STDEV(L12,P12,T12)</f>
        <v>4677.77985088368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013</v>
      </c>
      <c r="J13" s="13" t="n">
        <v>1301</v>
      </c>
      <c r="K13" s="13" t="n">
        <v>1205</v>
      </c>
      <c r="L13" s="3" t="n">
        <f aca="false">SUM(I13:K13)</f>
        <v>3519</v>
      </c>
      <c r="M13" s="14" t="n">
        <v>1318</v>
      </c>
      <c r="N13" s="14" t="n">
        <v>1387</v>
      </c>
      <c r="O13" s="14" t="n">
        <v>979</v>
      </c>
      <c r="P13" s="3" t="n">
        <f aca="false">SUM(M13:O13)</f>
        <v>3684</v>
      </c>
      <c r="Q13" s="15" t="n">
        <v>1047</v>
      </c>
      <c r="R13" s="15" t="n">
        <v>1105</v>
      </c>
      <c r="S13" s="15" t="n">
        <v>941</v>
      </c>
      <c r="T13" s="1" t="n">
        <f aca="false">SUM(Q13:S13)</f>
        <v>3093</v>
      </c>
      <c r="U13" s="16" t="n">
        <f aca="false">AVERAGE(L13,P13,T13)</f>
        <v>3432</v>
      </c>
      <c r="V13" s="16" t="n">
        <f aca="false">STDEV(L13,P13,T13)</f>
        <v>304.954094906102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3628</v>
      </c>
      <c r="J14" s="13" t="n">
        <v>5122</v>
      </c>
      <c r="K14" s="13" t="n">
        <v>4040</v>
      </c>
      <c r="L14" s="3" t="n">
        <f aca="false">SUM(I14:K14)</f>
        <v>12790</v>
      </c>
      <c r="M14" s="14" t="n">
        <v>4022</v>
      </c>
      <c r="N14" s="14" t="n">
        <v>4755</v>
      </c>
      <c r="O14" s="14" t="n">
        <v>4099</v>
      </c>
      <c r="P14" s="3" t="n">
        <f aca="false">SUM(M14:O14)</f>
        <v>12876</v>
      </c>
      <c r="Q14" s="15" t="n">
        <v>3989</v>
      </c>
      <c r="R14" s="15" t="n">
        <v>4199</v>
      </c>
      <c r="S14" s="15" t="n">
        <v>2891</v>
      </c>
      <c r="T14" s="1" t="n">
        <f aca="false">SUM(Q14:S14)</f>
        <v>11079</v>
      </c>
      <c r="U14" s="16" t="n">
        <f aca="false">AVERAGE(L14,P14,T14)</f>
        <v>12248.3333333333</v>
      </c>
      <c r="V14" s="16" t="n">
        <f aca="false">STDEV(L14,P14,T14)</f>
        <v>1013.58489202105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281</v>
      </c>
      <c r="J15" s="20" t="n">
        <v>667</v>
      </c>
      <c r="K15" s="20" t="n">
        <v>654</v>
      </c>
      <c r="L15" s="21" t="n">
        <f aca="false">SUM(I15:K15)</f>
        <v>1602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82.33333333333</v>
      </c>
      <c r="V15" s="24" t="n">
        <f aca="false">STDEV(L15,P15,T15)</f>
        <v>212.862240271339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766</v>
      </c>
      <c r="J16" s="13" t="n">
        <v>490</v>
      </c>
      <c r="K16" s="13" t="n">
        <v>428</v>
      </c>
      <c r="L16" s="3" t="n">
        <f aca="false">SUM(I16:K16)</f>
        <v>1684</v>
      </c>
      <c r="M16" s="14" t="n">
        <v>656</v>
      </c>
      <c r="N16" s="14" t="n">
        <v>510</v>
      </c>
      <c r="O16" s="14" t="n">
        <v>377</v>
      </c>
      <c r="P16" s="3" t="n">
        <f aca="false">SUM(M16:O16)</f>
        <v>1543</v>
      </c>
      <c r="Q16" s="15" t="n">
        <v>679</v>
      </c>
      <c r="R16" s="15" t="n">
        <v>724</v>
      </c>
      <c r="S16" s="15" t="n">
        <v>357</v>
      </c>
      <c r="T16" s="1" t="n">
        <f aca="false">SUM(Q16:S16)</f>
        <v>1760</v>
      </c>
      <c r="U16" s="16" t="n">
        <f aca="false">AVERAGE(L16,P16,T16)</f>
        <v>1662.33333333333</v>
      </c>
      <c r="V16" s="16" t="n">
        <f aca="false">STDEV(L16,P16,T16)</f>
        <v>110.11055050872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600</v>
      </c>
      <c r="J17" s="13" t="n">
        <v>253</v>
      </c>
      <c r="K17" s="13" t="n">
        <v>416</v>
      </c>
      <c r="L17" s="3" t="n">
        <f aca="false">SUM(I17:K17)</f>
        <v>1269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45.66666666667</v>
      </c>
      <c r="V17" s="16" t="n">
        <f aca="false">STDEV(L17,P17,T17)</f>
        <v>203.155933542029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865</v>
      </c>
      <c r="J18" s="13" t="n">
        <v>787</v>
      </c>
      <c r="K18" s="13" t="n">
        <v>802</v>
      </c>
      <c r="L18" s="3" t="n">
        <f aca="false">SUM(I18:K18)</f>
        <v>2454</v>
      </c>
      <c r="M18" s="14" t="n">
        <v>730</v>
      </c>
      <c r="N18" s="14" t="n">
        <v>808</v>
      </c>
      <c r="O18" s="14" t="n">
        <v>610</v>
      </c>
      <c r="P18" s="3" t="n">
        <f aca="false">SUM(M18:O18)</f>
        <v>2148</v>
      </c>
      <c r="Q18" s="15" t="n">
        <v>571</v>
      </c>
      <c r="R18" s="15" t="n">
        <v>671</v>
      </c>
      <c r="S18" s="15" t="n">
        <v>715</v>
      </c>
      <c r="T18" s="1" t="n">
        <f aca="false">SUM(Q18:S18)</f>
        <v>1957</v>
      </c>
      <c r="U18" s="16" t="n">
        <f aca="false">AVERAGE(L18,P18,T18)</f>
        <v>2186.33333333333</v>
      </c>
      <c r="V18" s="16" t="n">
        <f aca="false">STDEV(L18,P18,T18)</f>
        <v>250.707665086916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655</v>
      </c>
      <c r="J19" s="13" t="n">
        <v>525</v>
      </c>
      <c r="K19" s="13" t="n">
        <v>471</v>
      </c>
      <c r="L19" s="3" t="n">
        <f aca="false">SUM(I19:K19)</f>
        <v>1651</v>
      </c>
      <c r="M19" s="14" t="n">
        <v>746</v>
      </c>
      <c r="N19" s="14" t="n">
        <v>659</v>
      </c>
      <c r="O19" s="14" t="n">
        <v>533</v>
      </c>
      <c r="P19" s="3" t="n">
        <f aca="false">SUM(M19:O19)</f>
        <v>1938</v>
      </c>
      <c r="Q19" s="15" t="n">
        <v>586</v>
      </c>
      <c r="R19" s="15" t="n">
        <v>650</v>
      </c>
      <c r="S19" s="15" t="n">
        <v>527</v>
      </c>
      <c r="T19" s="1" t="n">
        <f aca="false">SUM(Q19:S19)</f>
        <v>1763</v>
      </c>
      <c r="U19" s="16" t="n">
        <f aca="false">AVERAGE(L19,P19,T19)</f>
        <v>1784</v>
      </c>
      <c r="V19" s="16" t="n">
        <f aca="false">STDEV(L19,P19,T19)</f>
        <v>144.647848238403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500</v>
      </c>
      <c r="J20" s="13" t="n">
        <v>644</v>
      </c>
      <c r="K20" s="13" t="n">
        <v>334</v>
      </c>
      <c r="L20" s="3" t="n">
        <f aca="false">SUM(I20:K20)</f>
        <v>1478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82.33333333333</v>
      </c>
      <c r="V20" s="16" t="n">
        <f aca="false">STDEV(L20,P20,T20)</f>
        <v>177.105429993926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703</v>
      </c>
      <c r="J21" s="13" t="n">
        <v>648</v>
      </c>
      <c r="K21" s="13" t="n">
        <v>273</v>
      </c>
      <c r="L21" s="3" t="n">
        <f aca="false">SUM(I21:K21)</f>
        <v>1624</v>
      </c>
      <c r="M21" s="14" t="n">
        <v>559</v>
      </c>
      <c r="N21" s="14" t="n">
        <v>943</v>
      </c>
      <c r="O21" s="14" t="n">
        <v>418</v>
      </c>
      <c r="P21" s="3" t="n">
        <f aca="false">SUM(M21:O21)</f>
        <v>1920</v>
      </c>
      <c r="Q21" s="15" t="n">
        <v>886</v>
      </c>
      <c r="R21" s="15" t="n">
        <v>553</v>
      </c>
      <c r="S21" s="15" t="n">
        <v>364</v>
      </c>
      <c r="T21" s="1" t="n">
        <f aca="false">SUM(Q21:S21)</f>
        <v>1803</v>
      </c>
      <c r="U21" s="16" t="n">
        <f aca="false">AVERAGE(L21,P21,T21)</f>
        <v>1782.33333333333</v>
      </c>
      <c r="V21" s="16" t="n">
        <f aca="false">STDEV(L21,P21,T21)</f>
        <v>149.078279213752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630</v>
      </c>
      <c r="J22" s="13" t="n">
        <v>555</v>
      </c>
      <c r="K22" s="13" t="n">
        <v>754</v>
      </c>
      <c r="L22" s="3" t="n">
        <f aca="false">SUM(I22:K22)</f>
        <v>1939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553.33333333333</v>
      </c>
      <c r="V22" s="16" t="n">
        <f aca="false">STDEV(L22,P22,T22)</f>
        <v>350.565733256023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25</v>
      </c>
      <c r="J23" s="28" t="n">
        <v>446</v>
      </c>
      <c r="K23" s="28" t="n">
        <v>456</v>
      </c>
      <c r="L23" s="29" t="n">
        <f aca="false">SUM(I23:K23)</f>
        <v>1227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325.33333333333</v>
      </c>
      <c r="V23" s="32" t="n">
        <f aca="false">STDEV(L23,P23,T23)</f>
        <v>235.440721484907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3.6" hidden="false" customHeight="true" outlineLevel="0" collapsed="false">
      <c r="A1" s="4" t="s">
        <v>8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970</v>
      </c>
      <c r="J3" s="13" t="n">
        <v>1241</v>
      </c>
      <c r="K3" s="13" t="n">
        <v>1347</v>
      </c>
      <c r="L3" s="3" t="n">
        <f aca="false">SUM(I3:K3)</f>
        <v>3558</v>
      </c>
      <c r="M3" s="14" t="n">
        <v>1169</v>
      </c>
      <c r="N3" s="14" t="n">
        <v>1735</v>
      </c>
      <c r="O3" s="14" t="n">
        <v>535</v>
      </c>
      <c r="P3" s="3" t="n">
        <f aca="false">SUM(M3:O3)</f>
        <v>3439</v>
      </c>
      <c r="Q3" s="15" t="n">
        <v>580</v>
      </c>
      <c r="R3" s="15" t="n">
        <v>685</v>
      </c>
      <c r="S3" s="15" t="n">
        <v>798</v>
      </c>
      <c r="T3" s="1" t="n">
        <f aca="false">SUM(Q3:S3)</f>
        <v>2063</v>
      </c>
      <c r="U3" s="16" t="n">
        <f aca="false">AVERAGE(L3,P3,T3)</f>
        <v>3020</v>
      </c>
      <c r="V3" s="16" t="n">
        <f aca="false">STDEV(L3,P3,T3)</f>
        <v>830.919370336256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952</v>
      </c>
      <c r="J4" s="13" t="n">
        <v>1023</v>
      </c>
      <c r="K4" s="13" t="n">
        <v>1643</v>
      </c>
      <c r="L4" s="3" t="n">
        <f aca="false">SUM(I4:K4)</f>
        <v>4618</v>
      </c>
      <c r="M4" s="14" t="n">
        <v>861</v>
      </c>
      <c r="N4" s="14" t="n">
        <v>681</v>
      </c>
      <c r="O4" s="14" t="n">
        <v>1100</v>
      </c>
      <c r="P4" s="3" t="n">
        <f aca="false">SUM(M4:O4)</f>
        <v>2642</v>
      </c>
      <c r="Q4" s="15" t="n">
        <v>542</v>
      </c>
      <c r="R4" s="15" t="n">
        <v>1088</v>
      </c>
      <c r="S4" s="15" t="n">
        <v>1009</v>
      </c>
      <c r="T4" s="1" t="n">
        <f aca="false">SUM(Q4:S4)</f>
        <v>2639</v>
      </c>
      <c r="U4" s="16" t="n">
        <f aca="false">AVERAGE(L4,P4,T4)</f>
        <v>3299.66666666667</v>
      </c>
      <c r="V4" s="16" t="n">
        <f aca="false">STDEV(L4,P4,T4)</f>
        <v>1141.71114268598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710</v>
      </c>
      <c r="J5" s="13" t="n">
        <v>556</v>
      </c>
      <c r="K5" s="13" t="n">
        <v>711</v>
      </c>
      <c r="L5" s="3" t="n">
        <f aca="false">SUM(I5:K5)</f>
        <v>1977</v>
      </c>
      <c r="M5" s="14" t="n">
        <v>519</v>
      </c>
      <c r="N5" s="14" t="n">
        <v>753</v>
      </c>
      <c r="O5" s="14" t="n">
        <v>505</v>
      </c>
      <c r="P5" s="3" t="n">
        <f aca="false">SUM(M5:O5)</f>
        <v>1777</v>
      </c>
      <c r="Q5" s="15" t="n">
        <v>456</v>
      </c>
      <c r="R5" s="15" t="n">
        <v>470</v>
      </c>
      <c r="S5" s="15" t="n">
        <v>456</v>
      </c>
      <c r="T5" s="1" t="n">
        <f aca="false">SUM(Q5:S5)</f>
        <v>1382</v>
      </c>
      <c r="U5" s="16" t="n">
        <f aca="false">AVERAGE(L5,P5,T5)</f>
        <v>1712</v>
      </c>
      <c r="V5" s="16" t="n">
        <f aca="false">STDEV(L5,P5,T5)</f>
        <v>302.778797144054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441</v>
      </c>
      <c r="J6" s="13" t="n">
        <v>1306</v>
      </c>
      <c r="K6" s="13" t="n">
        <v>765</v>
      </c>
      <c r="L6" s="3" t="n">
        <f aca="false">SUM(I6:K6)</f>
        <v>3512</v>
      </c>
      <c r="M6" s="14" t="n">
        <v>1145</v>
      </c>
      <c r="N6" s="14" t="n">
        <v>1200</v>
      </c>
      <c r="O6" s="14" t="n">
        <v>658</v>
      </c>
      <c r="P6" s="3" t="n">
        <f aca="false">SUM(M6:O6)</f>
        <v>3003</v>
      </c>
      <c r="Q6" s="15" t="n">
        <v>1015</v>
      </c>
      <c r="R6" s="15" t="n">
        <v>1258</v>
      </c>
      <c r="S6" s="15" t="n">
        <v>560</v>
      </c>
      <c r="T6" s="1" t="n">
        <f aca="false">SUM(Q6:S6)</f>
        <v>2833</v>
      </c>
      <c r="U6" s="16" t="n">
        <f aca="false">AVERAGE(L6,P6,T6)</f>
        <v>3116</v>
      </c>
      <c r="V6" s="16" t="n">
        <f aca="false">STDEV(L6,P6,T6)</f>
        <v>353.32279858509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4157</v>
      </c>
      <c r="J7" s="13" t="n">
        <v>4767</v>
      </c>
      <c r="K7" s="13" t="n">
        <v>2290</v>
      </c>
      <c r="L7" s="3" t="n">
        <f aca="false">SUM(I7:K7)</f>
        <v>11214</v>
      </c>
      <c r="M7" s="14" t="n">
        <v>3666</v>
      </c>
      <c r="N7" s="14" t="n">
        <v>4549</v>
      </c>
      <c r="O7" s="14" t="n">
        <v>2590</v>
      </c>
      <c r="P7" s="3" t="n">
        <f aca="false">SUM(M7:O7)</f>
        <v>10805</v>
      </c>
      <c r="Q7" s="15" t="n">
        <v>3390</v>
      </c>
      <c r="R7" s="15" t="n">
        <v>2406</v>
      </c>
      <c r="S7" s="15" t="n">
        <v>1282</v>
      </c>
      <c r="T7" s="1" t="n">
        <f aca="false">SUM(Q7:S7)</f>
        <v>7078</v>
      </c>
      <c r="U7" s="16" t="n">
        <f aca="false">AVERAGE(L7,P7,T7)</f>
        <v>9699</v>
      </c>
      <c r="V7" s="16" t="n">
        <f aca="false">STDEV(L7,P7,T7)</f>
        <v>2279.04607237326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607</v>
      </c>
      <c r="J8" s="13" t="n">
        <v>1130</v>
      </c>
      <c r="K8" s="13" t="n">
        <v>667</v>
      </c>
      <c r="L8" s="3" t="n">
        <f aca="false">SUM(I8:K8)</f>
        <v>2404</v>
      </c>
      <c r="M8" s="14" t="n">
        <v>1002</v>
      </c>
      <c r="N8" s="14" t="n">
        <v>533</v>
      </c>
      <c r="O8" s="14" t="n">
        <v>847</v>
      </c>
      <c r="P8" s="3" t="n">
        <f aca="false">SUM(M8:O8)</f>
        <v>2382</v>
      </c>
      <c r="Q8" s="15" t="n">
        <v>1152</v>
      </c>
      <c r="R8" s="15" t="n">
        <v>490</v>
      </c>
      <c r="S8" s="15" t="n">
        <v>414</v>
      </c>
      <c r="T8" s="1" t="n">
        <f aca="false">SUM(Q8:S8)</f>
        <v>2056</v>
      </c>
      <c r="U8" s="16" t="n">
        <f aca="false">AVERAGE(L8,P8,T8)</f>
        <v>2280.66666666667</v>
      </c>
      <c r="V8" s="16" t="n">
        <f aca="false">STDEV(L8,P8,T8)</f>
        <v>194.877739450491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3811</v>
      </c>
      <c r="J9" s="13" t="n">
        <v>3773</v>
      </c>
      <c r="K9" s="13" t="n">
        <v>2776</v>
      </c>
      <c r="L9" s="3" t="n">
        <f aca="false">SUM(I9:K9)</f>
        <v>10360</v>
      </c>
      <c r="M9" s="14" t="n">
        <v>4485</v>
      </c>
      <c r="N9" s="14" t="n">
        <v>3000</v>
      </c>
      <c r="O9" s="14" t="n">
        <v>2754</v>
      </c>
      <c r="P9" s="3" t="n">
        <f aca="false">SUM(M9:O9)</f>
        <v>10239</v>
      </c>
      <c r="Q9" s="15" t="n">
        <v>3115</v>
      </c>
      <c r="R9" s="15" t="n">
        <v>2854</v>
      </c>
      <c r="S9" s="15" t="n">
        <v>2311</v>
      </c>
      <c r="T9" s="1" t="n">
        <f aca="false">SUM(Q9:S9)</f>
        <v>8280</v>
      </c>
      <c r="U9" s="16" t="n">
        <f aca="false">AVERAGE(L9,P9,T9)</f>
        <v>9626.33333333333</v>
      </c>
      <c r="V9" s="16" t="n">
        <f aca="false">STDEV(L9,P9,T9)</f>
        <v>1167.5274443598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518</v>
      </c>
      <c r="J10" s="13" t="n">
        <v>877</v>
      </c>
      <c r="K10" s="13" t="n">
        <v>794</v>
      </c>
      <c r="L10" s="3" t="n">
        <f aca="false">SUM(I10:K10)</f>
        <v>3189</v>
      </c>
      <c r="M10" s="14" t="n">
        <v>1330</v>
      </c>
      <c r="N10" s="14" t="n">
        <v>875</v>
      </c>
      <c r="O10" s="14" t="n">
        <v>952</v>
      </c>
      <c r="P10" s="3" t="n">
        <f aca="false">SUM(M10:O10)</f>
        <v>3157</v>
      </c>
      <c r="Q10" s="15" t="n">
        <v>1285</v>
      </c>
      <c r="R10" s="15" t="n">
        <v>854</v>
      </c>
      <c r="S10" s="15" t="n">
        <v>915</v>
      </c>
      <c r="T10" s="1" t="n">
        <f aca="false">SUM(Q10:S10)</f>
        <v>3054</v>
      </c>
      <c r="U10" s="16" t="n">
        <f aca="false">AVERAGE(L10,P10,T10)</f>
        <v>3133.33333333333</v>
      </c>
      <c r="V10" s="16" t="n">
        <f aca="false">STDEV(L10,P10,T10)</f>
        <v>70.5431310145313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939</v>
      </c>
      <c r="J11" s="13" t="n">
        <v>1303</v>
      </c>
      <c r="K11" s="13" t="n">
        <v>907</v>
      </c>
      <c r="L11" s="3" t="n">
        <f aca="false">SUM(I11:K11)</f>
        <v>3149</v>
      </c>
      <c r="M11" s="14" t="n">
        <v>700</v>
      </c>
      <c r="N11" s="14" t="n">
        <v>676</v>
      </c>
      <c r="O11" s="14" t="n">
        <v>679</v>
      </c>
      <c r="P11" s="3" t="n">
        <f aca="false">SUM(M11:O11)</f>
        <v>2055</v>
      </c>
      <c r="Q11" s="15" t="n">
        <v>1214</v>
      </c>
      <c r="R11" s="15" t="n">
        <v>1090</v>
      </c>
      <c r="S11" s="15" t="n">
        <v>939</v>
      </c>
      <c r="T11" s="1" t="n">
        <f aca="false">SUM(Q11:S11)</f>
        <v>3243</v>
      </c>
      <c r="U11" s="16" t="n">
        <f aca="false">AVERAGE(L11,P11,T11)</f>
        <v>2815.66666666667</v>
      </c>
      <c r="V11" s="16" t="n">
        <f aca="false">STDEV(L11,P11,T11)</f>
        <v>660.431172290749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14777</v>
      </c>
      <c r="J12" s="13" t="n">
        <v>15816</v>
      </c>
      <c r="K12" s="13" t="n">
        <v>10470</v>
      </c>
      <c r="L12" s="3" t="n">
        <f aca="false">SUM(I12:K12)</f>
        <v>41063</v>
      </c>
      <c r="M12" s="14" t="n">
        <v>13565</v>
      </c>
      <c r="N12" s="14" t="n">
        <v>16704</v>
      </c>
      <c r="O12" s="14" t="n">
        <v>10754</v>
      </c>
      <c r="P12" s="3" t="n">
        <f aca="false">SUM(M12:O12)</f>
        <v>41023</v>
      </c>
      <c r="Q12" s="15" t="n">
        <v>13053</v>
      </c>
      <c r="R12" s="15" t="n">
        <v>14751</v>
      </c>
      <c r="S12" s="15" t="n">
        <v>10495</v>
      </c>
      <c r="T12" s="1" t="n">
        <f aca="false">SUM(Q12:S12)</f>
        <v>38299</v>
      </c>
      <c r="U12" s="16" t="n">
        <f aca="false">AVERAGE(L12,P12,T12)</f>
        <v>40128.3333333333</v>
      </c>
      <c r="V12" s="16" t="n">
        <f aca="false">STDEV(L12,P12,T12)</f>
        <v>1584.37537639706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901</v>
      </c>
      <c r="J13" s="13" t="n">
        <v>1016</v>
      </c>
      <c r="K13" s="13" t="n">
        <v>1009</v>
      </c>
      <c r="L13" s="3" t="n">
        <f aca="false">SUM(I13:K13)</f>
        <v>2926</v>
      </c>
      <c r="M13" s="14" t="n">
        <v>892</v>
      </c>
      <c r="N13" s="14" t="n">
        <v>1225</v>
      </c>
      <c r="O13" s="14" t="n">
        <v>1184</v>
      </c>
      <c r="P13" s="3" t="n">
        <f aca="false">SUM(M13:O13)</f>
        <v>3301</v>
      </c>
      <c r="Q13" s="15" t="n">
        <v>867</v>
      </c>
      <c r="R13" s="15" t="n">
        <v>1102</v>
      </c>
      <c r="S13" s="15" t="n">
        <v>1020</v>
      </c>
      <c r="T13" s="1" t="n">
        <f aca="false">SUM(Q13:S13)</f>
        <v>2989</v>
      </c>
      <c r="U13" s="16" t="n">
        <f aca="false">AVERAGE(L13,P13,T13)</f>
        <v>3072</v>
      </c>
      <c r="V13" s="16" t="n">
        <f aca="false">STDEV(L13,P13,T13)</f>
        <v>200.805876408037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4076</v>
      </c>
      <c r="J14" s="13" t="n">
        <v>4355</v>
      </c>
      <c r="K14" s="13" t="n">
        <v>4485</v>
      </c>
      <c r="L14" s="3" t="n">
        <f aca="false">SUM(I14:K14)</f>
        <v>12916</v>
      </c>
      <c r="M14" s="14" t="n">
        <v>5490</v>
      </c>
      <c r="N14" s="14" t="n">
        <v>5528</v>
      </c>
      <c r="O14" s="14" t="n">
        <v>4286</v>
      </c>
      <c r="P14" s="3" t="n">
        <f aca="false">SUM(M14:O14)</f>
        <v>15304</v>
      </c>
      <c r="Q14" s="15" t="n">
        <v>4739</v>
      </c>
      <c r="R14" s="15" t="n">
        <v>5205</v>
      </c>
      <c r="S14" s="15" t="n">
        <v>3489</v>
      </c>
      <c r="T14" s="1" t="n">
        <f aca="false">SUM(Q14:S14)</f>
        <v>13433</v>
      </c>
      <c r="U14" s="16" t="n">
        <f aca="false">AVERAGE(L14,P14,T14)</f>
        <v>13884.3333333333</v>
      </c>
      <c r="V14" s="16" t="n">
        <f aca="false">STDEV(L14,P14,T14)</f>
        <v>1256.34881037606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205</v>
      </c>
      <c r="J15" s="20" t="n">
        <v>667</v>
      </c>
      <c r="K15" s="20" t="n">
        <v>654</v>
      </c>
      <c r="L15" s="21" t="n">
        <f aca="false">SUM(I15:K15)</f>
        <v>1526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57</v>
      </c>
      <c r="V15" s="24" t="n">
        <f aca="false">STDEV(L15,P15,T15)</f>
        <v>174.759835202486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1007</v>
      </c>
      <c r="J16" s="13" t="n">
        <v>1475</v>
      </c>
      <c r="K16" s="13" t="n">
        <v>1071</v>
      </c>
      <c r="L16" s="3" t="n">
        <f aca="false">SUM(I16:K16)</f>
        <v>3553</v>
      </c>
      <c r="M16" s="14" t="n">
        <v>507</v>
      </c>
      <c r="N16" s="14" t="n">
        <v>1442</v>
      </c>
      <c r="O16" s="14" t="n">
        <v>558</v>
      </c>
      <c r="P16" s="3" t="n">
        <f aca="false">SUM(M16:O16)</f>
        <v>2507</v>
      </c>
      <c r="Q16" s="15" t="n">
        <v>1168</v>
      </c>
      <c r="R16" s="15" t="n">
        <v>1219</v>
      </c>
      <c r="S16" s="15" t="n">
        <v>551</v>
      </c>
      <c r="T16" s="1" t="n">
        <f aca="false">SUM(Q16:S16)</f>
        <v>2938</v>
      </c>
      <c r="U16" s="16" t="n">
        <f aca="false">AVERAGE(L16,P16,T16)</f>
        <v>2999.33333333333</v>
      </c>
      <c r="V16" s="16" t="n">
        <f aca="false">STDEV(L16,P16,T16)</f>
        <v>525.69033977555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638</v>
      </c>
      <c r="J17" s="13" t="n">
        <v>253</v>
      </c>
      <c r="K17" s="13" t="n">
        <v>416</v>
      </c>
      <c r="L17" s="3" t="n">
        <f aca="false">SUM(I17:K17)</f>
        <v>13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58.33333333333</v>
      </c>
      <c r="V17" s="16" t="n">
        <f aca="false">STDEV(L17,P17,T17)</f>
        <v>197.079510181382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1234</v>
      </c>
      <c r="J18" s="13" t="n">
        <v>1825</v>
      </c>
      <c r="K18" s="13" t="n">
        <v>1144</v>
      </c>
      <c r="L18" s="3" t="n">
        <f aca="false">SUM(I18:K18)</f>
        <v>4203</v>
      </c>
      <c r="M18" s="14" t="n">
        <v>1334</v>
      </c>
      <c r="N18" s="14" t="n">
        <v>1893</v>
      </c>
      <c r="O18" s="14" t="n">
        <v>976</v>
      </c>
      <c r="P18" s="3" t="n">
        <f aca="false">SUM(M18:O18)</f>
        <v>4203</v>
      </c>
      <c r="Q18" s="15" t="n">
        <v>1100</v>
      </c>
      <c r="R18" s="15" t="n">
        <v>1071</v>
      </c>
      <c r="S18" s="15" t="n">
        <v>1240</v>
      </c>
      <c r="T18" s="1" t="n">
        <f aca="false">SUM(Q18:S18)</f>
        <v>3411</v>
      </c>
      <c r="U18" s="16" t="n">
        <f aca="false">AVERAGE(L18,P18,T18)</f>
        <v>3939</v>
      </c>
      <c r="V18" s="16" t="n">
        <f aca="false">STDEV(L18,P18,T18)</f>
        <v>457.261413198184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708</v>
      </c>
      <c r="J19" s="13" t="n">
        <v>553</v>
      </c>
      <c r="K19" s="13" t="n">
        <v>426</v>
      </c>
      <c r="L19" s="3" t="n">
        <f aca="false">SUM(I19:K19)</f>
        <v>1687</v>
      </c>
      <c r="M19" s="14" t="n">
        <v>1137</v>
      </c>
      <c r="N19" s="14" t="n">
        <v>949</v>
      </c>
      <c r="O19" s="14" t="n">
        <v>643</v>
      </c>
      <c r="P19" s="3" t="n">
        <f aca="false">SUM(M19:O19)</f>
        <v>2729</v>
      </c>
      <c r="Q19" s="15" t="n">
        <v>961</v>
      </c>
      <c r="R19" s="15" t="n">
        <v>660</v>
      </c>
      <c r="S19" s="15" t="n">
        <v>447</v>
      </c>
      <c r="T19" s="1" t="n">
        <f aca="false">SUM(Q19:S19)</f>
        <v>2068</v>
      </c>
      <c r="U19" s="16" t="n">
        <f aca="false">AVERAGE(L19,P19,T19)</f>
        <v>2161.33333333333</v>
      </c>
      <c r="V19" s="16" t="n">
        <f aca="false">STDEV(L19,P19,T19)</f>
        <v>527.232712692729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586</v>
      </c>
      <c r="J20" s="13" t="n">
        <v>644</v>
      </c>
      <c r="K20" s="13" t="n">
        <v>403</v>
      </c>
      <c r="L20" s="3" t="n">
        <f aca="false">SUM(I20:K20)</f>
        <v>1633</v>
      </c>
      <c r="M20" s="14" t="n">
        <v>355</v>
      </c>
      <c r="N20" s="14" t="n">
        <v>326</v>
      </c>
      <c r="O20" s="14" t="n">
        <v>546</v>
      </c>
      <c r="P20" s="3" t="n">
        <f aca="false">SUM(M20:O20)</f>
        <v>1227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331</v>
      </c>
      <c r="V20" s="16" t="n">
        <f aca="false">STDEV(L20,P20,T20)</f>
        <v>265.72918545015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781</v>
      </c>
      <c r="J21" s="13" t="n">
        <v>1005</v>
      </c>
      <c r="K21" s="13" t="n">
        <v>797</v>
      </c>
      <c r="L21" s="3" t="n">
        <f aca="false">SUM(I21:K21)</f>
        <v>2583</v>
      </c>
      <c r="M21" s="14" t="n">
        <v>1294</v>
      </c>
      <c r="N21" s="14" t="n">
        <v>1675</v>
      </c>
      <c r="O21" s="14" t="n">
        <v>845</v>
      </c>
      <c r="P21" s="3" t="n">
        <f aca="false">SUM(M21:O21)</f>
        <v>3814</v>
      </c>
      <c r="Q21" s="15" t="n">
        <v>1313</v>
      </c>
      <c r="R21" s="15" t="n">
        <v>783</v>
      </c>
      <c r="S21" s="15" t="n">
        <v>650</v>
      </c>
      <c r="T21" s="1" t="n">
        <f aca="false">SUM(Q21:S21)</f>
        <v>2746</v>
      </c>
      <c r="U21" s="16" t="n">
        <f aca="false">AVERAGE(L21,P21,T21)</f>
        <v>3047.66666666667</v>
      </c>
      <c r="V21" s="16" t="n">
        <f aca="false">STDEV(L21,P21,T21)</f>
        <v>668.649634213116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675</v>
      </c>
      <c r="J22" s="13" t="n">
        <v>347</v>
      </c>
      <c r="K22" s="13" t="n">
        <v>364</v>
      </c>
      <c r="L22" s="3" t="n">
        <f aca="false">SUM(I22:K22)</f>
        <v>1386</v>
      </c>
      <c r="M22" s="14" t="n">
        <v>234</v>
      </c>
      <c r="N22" s="14" t="n">
        <v>327</v>
      </c>
      <c r="O22" s="14" t="n">
        <v>456</v>
      </c>
      <c r="P22" s="3" t="n">
        <f aca="false">SUM(M22:O22)</f>
        <v>1017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290</v>
      </c>
      <c r="V22" s="16" t="n">
        <f aca="false">STDEV(L22,P22,T22)</f>
        <v>239.868714091688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26</v>
      </c>
      <c r="J23" s="28" t="n">
        <v>437</v>
      </c>
      <c r="K23" s="28" t="n">
        <v>437</v>
      </c>
      <c r="L23" s="29" t="n">
        <f aca="false">SUM(I23:K23)</f>
        <v>1200</v>
      </c>
      <c r="M23" s="30" t="n">
        <v>245</v>
      </c>
      <c r="N23" s="30" t="n">
        <v>336</v>
      </c>
      <c r="O23" s="30" t="n">
        <v>464</v>
      </c>
      <c r="P23" s="29" t="n">
        <f aca="false">SUM(M23:O23)</f>
        <v>104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279.66666666667</v>
      </c>
      <c r="V23" s="32" t="n">
        <f aca="false">STDEV(L23,P23,T23)</f>
        <v>283.037688892015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3.6" hidden="false" customHeight="true" outlineLevel="0" collapsed="false">
      <c r="A1" s="4" t="s">
        <v>8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2532</v>
      </c>
      <c r="J3" s="13" t="n">
        <v>1369</v>
      </c>
      <c r="K3" s="13" t="n">
        <v>1109</v>
      </c>
      <c r="L3" s="3" t="n">
        <f aca="false">SUM(I3:K3)</f>
        <v>5010</v>
      </c>
      <c r="M3" s="14" t="n">
        <v>1590</v>
      </c>
      <c r="N3" s="14" t="n">
        <v>788</v>
      </c>
      <c r="O3" s="14" t="n">
        <v>582</v>
      </c>
      <c r="P3" s="3" t="n">
        <f aca="false">SUM(M3:O3)</f>
        <v>2960</v>
      </c>
      <c r="Q3" s="15" t="n">
        <v>1019</v>
      </c>
      <c r="R3" s="15" t="n">
        <v>721</v>
      </c>
      <c r="S3" s="15" t="n">
        <v>1023</v>
      </c>
      <c r="T3" s="1" t="n">
        <f aca="false">SUM(Q3:S3)</f>
        <v>2763</v>
      </c>
      <c r="U3" s="16" t="n">
        <f aca="false">AVERAGE(L3,P3,T3)</f>
        <v>3577.66666666667</v>
      </c>
      <c r="V3" s="16" t="n">
        <f aca="false">STDEV(L3,P3,T3)</f>
        <v>1244.3417269116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2917</v>
      </c>
      <c r="J4" s="13" t="n">
        <v>2623</v>
      </c>
      <c r="K4" s="13" t="n">
        <v>2545</v>
      </c>
      <c r="L4" s="3" t="n">
        <f aca="false">SUM(I4:K4)</f>
        <v>8085</v>
      </c>
      <c r="M4" s="14" t="n">
        <v>1908</v>
      </c>
      <c r="N4" s="14" t="n">
        <v>1661</v>
      </c>
      <c r="O4" s="14" t="n">
        <v>1500</v>
      </c>
      <c r="P4" s="3" t="n">
        <f aca="false">SUM(M4:O4)</f>
        <v>5069</v>
      </c>
      <c r="Q4" s="15" t="n">
        <v>1647</v>
      </c>
      <c r="R4" s="15" t="n">
        <v>977</v>
      </c>
      <c r="S4" s="15" t="n">
        <v>991</v>
      </c>
      <c r="T4" s="1" t="n">
        <f aca="false">SUM(Q4:S4)</f>
        <v>3615</v>
      </c>
      <c r="U4" s="16" t="n">
        <f aca="false">AVERAGE(L4,P4,T4)</f>
        <v>5589.66666666667</v>
      </c>
      <c r="V4" s="16" t="n">
        <f aca="false">STDEV(L4,P4,T4)</f>
        <v>2280.03187112227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425</v>
      </c>
      <c r="J5" s="13" t="n">
        <v>703</v>
      </c>
      <c r="K5" s="13" t="n">
        <v>320</v>
      </c>
      <c r="L5" s="3" t="n">
        <f aca="false">SUM(I5:K5)</f>
        <v>1448</v>
      </c>
      <c r="M5" s="14" t="n">
        <v>551</v>
      </c>
      <c r="N5" s="14" t="n">
        <v>354</v>
      </c>
      <c r="O5" s="14" t="n">
        <v>446</v>
      </c>
      <c r="P5" s="3" t="n">
        <f aca="false">SUM(M5:O5)</f>
        <v>1351</v>
      </c>
      <c r="Q5" s="15" t="n">
        <v>488</v>
      </c>
      <c r="R5" s="15" t="n">
        <v>222</v>
      </c>
      <c r="S5" s="15" t="n">
        <v>387</v>
      </c>
      <c r="T5" s="1" t="n">
        <f aca="false">SUM(Q5:S5)</f>
        <v>1097</v>
      </c>
      <c r="U5" s="16" t="n">
        <f aca="false">AVERAGE(L5,P5,T5)</f>
        <v>1298.66666666667</v>
      </c>
      <c r="V5" s="16" t="n">
        <f aca="false">STDEV(L5,P5,T5)</f>
        <v>181.257643516993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840</v>
      </c>
      <c r="J6" s="13" t="n">
        <v>1738</v>
      </c>
      <c r="K6" s="13" t="n">
        <v>2173</v>
      </c>
      <c r="L6" s="3" t="n">
        <f aca="false">SUM(I6:K6)</f>
        <v>5751</v>
      </c>
      <c r="M6" s="14" t="n">
        <v>2408</v>
      </c>
      <c r="N6" s="14" t="n">
        <v>1517</v>
      </c>
      <c r="O6" s="14" t="n">
        <v>2087</v>
      </c>
      <c r="P6" s="3" t="n">
        <f aca="false">SUM(M6:O6)</f>
        <v>6012</v>
      </c>
      <c r="Q6" s="15" t="n">
        <v>1152</v>
      </c>
      <c r="R6" s="15" t="n">
        <v>1077</v>
      </c>
      <c r="S6" s="15" t="n">
        <v>1213</v>
      </c>
      <c r="T6" s="1" t="n">
        <f aca="false">SUM(Q6:S6)</f>
        <v>3442</v>
      </c>
      <c r="U6" s="16" t="n">
        <f aca="false">AVERAGE(L6,P6,T6)</f>
        <v>5068.33333333333</v>
      </c>
      <c r="V6" s="16" t="n">
        <f aca="false">STDEV(L6,P6,T6)</f>
        <v>1414.47882039051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0645</v>
      </c>
      <c r="J7" s="13" t="n">
        <v>8633</v>
      </c>
      <c r="K7" s="13" t="n">
        <v>6450</v>
      </c>
      <c r="L7" s="3" t="n">
        <f aca="false">SUM(I7:K7)</f>
        <v>25728</v>
      </c>
      <c r="M7" s="14" t="n">
        <v>7030</v>
      </c>
      <c r="N7" s="14" t="n">
        <v>8968</v>
      </c>
      <c r="O7" s="14" t="n">
        <v>5407</v>
      </c>
      <c r="P7" s="3" t="n">
        <f aca="false">SUM(M7:O7)</f>
        <v>21405</v>
      </c>
      <c r="Q7" s="15" t="n">
        <v>6165</v>
      </c>
      <c r="R7" s="15" t="n">
        <v>4885</v>
      </c>
      <c r="S7" s="15" t="n">
        <v>2508</v>
      </c>
      <c r="T7" s="1" t="n">
        <f aca="false">SUM(Q7:S7)</f>
        <v>13558</v>
      </c>
      <c r="U7" s="16" t="n">
        <f aca="false">AVERAGE(L7,P7,T7)</f>
        <v>20230.3333333333</v>
      </c>
      <c r="V7" s="16" t="n">
        <f aca="false">STDEV(L7,P7,T7)</f>
        <v>6169.44943518734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043</v>
      </c>
      <c r="J8" s="13" t="n">
        <v>1375</v>
      </c>
      <c r="K8" s="13" t="n">
        <v>1435</v>
      </c>
      <c r="L8" s="3" t="n">
        <f aca="false">SUM(I8:K8)</f>
        <v>3853</v>
      </c>
      <c r="M8" s="14" t="n">
        <v>1213</v>
      </c>
      <c r="N8" s="14" t="n">
        <v>1053</v>
      </c>
      <c r="O8" s="14" t="n">
        <v>647</v>
      </c>
      <c r="P8" s="3" t="n">
        <f aca="false">SUM(M8:O8)</f>
        <v>2913</v>
      </c>
      <c r="Q8" s="15" t="n">
        <v>735</v>
      </c>
      <c r="R8" s="15" t="n">
        <v>801</v>
      </c>
      <c r="S8" s="15" t="n">
        <v>604</v>
      </c>
      <c r="T8" s="1" t="n">
        <f aca="false">SUM(Q8:S8)</f>
        <v>2140</v>
      </c>
      <c r="U8" s="16" t="n">
        <f aca="false">AVERAGE(L8,P8,T8)</f>
        <v>2968.66666666667</v>
      </c>
      <c r="V8" s="16" t="n">
        <f aca="false">STDEV(L8,P8,T8)</f>
        <v>857.85565996462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6502</v>
      </c>
      <c r="J9" s="13" t="n">
        <v>4486</v>
      </c>
      <c r="K9" s="13" t="n">
        <v>3384</v>
      </c>
      <c r="L9" s="3" t="n">
        <f aca="false">SUM(I9:K9)</f>
        <v>14372</v>
      </c>
      <c r="M9" s="14" t="n">
        <v>4004</v>
      </c>
      <c r="N9" s="14" t="n">
        <v>4675</v>
      </c>
      <c r="O9" s="14" t="n">
        <v>3644</v>
      </c>
      <c r="P9" s="3" t="n">
        <f aca="false">SUM(M9:O9)</f>
        <v>12323</v>
      </c>
      <c r="Q9" s="15" t="n">
        <v>3472</v>
      </c>
      <c r="R9" s="15" t="n">
        <v>3435</v>
      </c>
      <c r="S9" s="15" t="n">
        <v>2030</v>
      </c>
      <c r="T9" s="1" t="n">
        <f aca="false">SUM(Q9:S9)</f>
        <v>8937</v>
      </c>
      <c r="U9" s="16" t="n">
        <f aca="false">AVERAGE(L9,P9,T9)</f>
        <v>11877.3333333333</v>
      </c>
      <c r="V9" s="16" t="n">
        <f aca="false">STDEV(L9,P9,T9)</f>
        <v>2744.77145375227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3023</v>
      </c>
      <c r="J10" s="13" t="n">
        <v>2866</v>
      </c>
      <c r="K10" s="13" t="n">
        <v>2439</v>
      </c>
      <c r="L10" s="3" t="n">
        <f aca="false">SUM(I10:K10)</f>
        <v>8328</v>
      </c>
      <c r="M10" s="14" t="n">
        <v>2100</v>
      </c>
      <c r="N10" s="14" t="n">
        <v>2829</v>
      </c>
      <c r="O10" s="14" t="n">
        <v>2034</v>
      </c>
      <c r="P10" s="3" t="n">
        <f aca="false">SUM(M10:O10)</f>
        <v>6963</v>
      </c>
      <c r="Q10" s="15" t="n">
        <v>1884</v>
      </c>
      <c r="R10" s="15" t="n">
        <v>1652</v>
      </c>
      <c r="S10" s="15" t="n">
        <v>1299</v>
      </c>
      <c r="T10" s="1" t="n">
        <f aca="false">SUM(Q10:S10)</f>
        <v>4835</v>
      </c>
      <c r="U10" s="16" t="n">
        <f aca="false">AVERAGE(L10,P10,T10)</f>
        <v>6708.66666666667</v>
      </c>
      <c r="V10" s="16" t="n">
        <f aca="false">STDEV(L10,P10,T10)</f>
        <v>1760.33415388481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2220</v>
      </c>
      <c r="J11" s="13" t="n">
        <v>1911</v>
      </c>
      <c r="K11" s="13" t="n">
        <v>1499</v>
      </c>
      <c r="L11" s="3" t="n">
        <f aca="false">SUM(I11:K11)</f>
        <v>5630</v>
      </c>
      <c r="M11" s="14" t="n">
        <v>1963</v>
      </c>
      <c r="N11" s="14" t="n">
        <v>2242</v>
      </c>
      <c r="O11" s="14" t="n">
        <v>1624</v>
      </c>
      <c r="P11" s="3" t="n">
        <f aca="false">SUM(M11:O11)</f>
        <v>5829</v>
      </c>
      <c r="Q11" s="15" t="n">
        <v>2039</v>
      </c>
      <c r="R11" s="15" t="n">
        <v>2283</v>
      </c>
      <c r="S11" s="15" t="n">
        <v>1163</v>
      </c>
      <c r="T11" s="1" t="n">
        <f aca="false">SUM(Q11:S11)</f>
        <v>5485</v>
      </c>
      <c r="U11" s="16" t="n">
        <f aca="false">AVERAGE(L11,P11,T11)</f>
        <v>5648</v>
      </c>
      <c r="V11" s="16" t="n">
        <f aca="false">STDEV(L11,P11,T11)</f>
        <v>172.704950710743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25257</v>
      </c>
      <c r="J12" s="13" t="n">
        <v>27616</v>
      </c>
      <c r="K12" s="13" t="n">
        <v>17406</v>
      </c>
      <c r="L12" s="3" t="n">
        <f aca="false">SUM(I12:K12)</f>
        <v>70279</v>
      </c>
      <c r="M12" s="14" t="n">
        <v>28631</v>
      </c>
      <c r="N12" s="14" t="n">
        <v>34072</v>
      </c>
      <c r="O12" s="14" t="n">
        <v>22399</v>
      </c>
      <c r="P12" s="3" t="n">
        <f aca="false">SUM(M12:O12)</f>
        <v>85102</v>
      </c>
      <c r="Q12" s="15" t="n">
        <v>23270</v>
      </c>
      <c r="R12" s="15" t="n">
        <v>25525</v>
      </c>
      <c r="S12" s="15" t="n">
        <v>14111</v>
      </c>
      <c r="T12" s="1" t="n">
        <f aca="false">SUM(Q12:S12)</f>
        <v>62906</v>
      </c>
      <c r="U12" s="16" t="n">
        <f aca="false">AVERAGE(L12,P12,T12)</f>
        <v>72762.3333333333</v>
      </c>
      <c r="V12" s="16" t="n">
        <f aca="false">STDEV(L12,P12,T12)</f>
        <v>11304.4598426167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638</v>
      </c>
      <c r="J13" s="13" t="n">
        <v>1976</v>
      </c>
      <c r="K13" s="13" t="n">
        <v>970</v>
      </c>
      <c r="L13" s="3" t="n">
        <f aca="false">SUM(I13:K13)</f>
        <v>4584</v>
      </c>
      <c r="M13" s="14" t="n">
        <v>1829</v>
      </c>
      <c r="N13" s="14" t="n">
        <v>915</v>
      </c>
      <c r="O13" s="14" t="n">
        <v>1003</v>
      </c>
      <c r="P13" s="3" t="n">
        <f aca="false">SUM(M13:O13)</f>
        <v>3747</v>
      </c>
      <c r="Q13" s="15" t="n">
        <v>882</v>
      </c>
      <c r="R13" s="15" t="n">
        <v>922</v>
      </c>
      <c r="S13" s="15" t="n">
        <v>546</v>
      </c>
      <c r="T13" s="1" t="n">
        <f aca="false">SUM(Q13:S13)</f>
        <v>2350</v>
      </c>
      <c r="U13" s="16" t="n">
        <f aca="false">AVERAGE(L13,P13,T13)</f>
        <v>3560.33333333333</v>
      </c>
      <c r="V13" s="16" t="n">
        <f aca="false">STDEV(L13,P13,T13)</f>
        <v>1128.6373790254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5171</v>
      </c>
      <c r="J14" s="13" t="n">
        <v>7829</v>
      </c>
      <c r="K14" s="13" t="n">
        <v>4496</v>
      </c>
      <c r="L14" s="3" t="n">
        <f aca="false">SUM(I14:K14)</f>
        <v>17496</v>
      </c>
      <c r="M14" s="14" t="n">
        <v>8229</v>
      </c>
      <c r="N14" s="14" t="n">
        <v>8521</v>
      </c>
      <c r="O14" s="14" t="n">
        <v>6036</v>
      </c>
      <c r="P14" s="3" t="n">
        <f aca="false">SUM(M14:O14)</f>
        <v>22786</v>
      </c>
      <c r="Q14" s="15" t="n">
        <v>4991</v>
      </c>
      <c r="R14" s="15" t="n">
        <v>5540</v>
      </c>
      <c r="S14" s="15" t="n">
        <v>4056</v>
      </c>
      <c r="T14" s="1" t="n">
        <f aca="false">SUM(Q14:S14)</f>
        <v>14587</v>
      </c>
      <c r="U14" s="16" t="n">
        <f aca="false">AVERAGE(L14,P14,T14)</f>
        <v>18289.6666666667</v>
      </c>
      <c r="V14" s="16" t="n">
        <f aca="false">STDEV(L14,P14,T14)</f>
        <v>4156.72110362643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12</v>
      </c>
      <c r="J15" s="20" t="n">
        <v>667</v>
      </c>
      <c r="K15" s="20" t="n">
        <v>654</v>
      </c>
      <c r="L15" s="21" t="n">
        <f aca="false">SUM(I15:K15)</f>
        <v>1633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92.66666666667</v>
      </c>
      <c r="V15" s="24" t="n">
        <f aca="false">STDEV(L15,P15,T15)</f>
        <v>228.998544391298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740</v>
      </c>
      <c r="J16" s="13" t="n">
        <v>796</v>
      </c>
      <c r="K16" s="13" t="n">
        <v>1502</v>
      </c>
      <c r="L16" s="3" t="n">
        <f aca="false">SUM(I16:K16)</f>
        <v>3038</v>
      </c>
      <c r="M16" s="14" t="n">
        <v>1240</v>
      </c>
      <c r="N16" s="14" t="n">
        <v>1153</v>
      </c>
      <c r="O16" s="14" t="n">
        <v>977</v>
      </c>
      <c r="P16" s="3" t="n">
        <f aca="false">SUM(M16:O16)</f>
        <v>3370</v>
      </c>
      <c r="Q16" s="15" t="n">
        <v>1012</v>
      </c>
      <c r="R16" s="15" t="n">
        <v>809</v>
      </c>
      <c r="S16" s="15" t="n">
        <v>531</v>
      </c>
      <c r="T16" s="1" t="n">
        <f aca="false">SUM(Q16:S16)</f>
        <v>2352</v>
      </c>
      <c r="U16" s="16" t="n">
        <f aca="false">AVERAGE(L16,P16,T16)</f>
        <v>2920</v>
      </c>
      <c r="V16" s="16" t="n">
        <f aca="false">STDEV(L16,P16,T16)</f>
        <v>519.157009005946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302</v>
      </c>
      <c r="J17" s="13" t="n">
        <v>253</v>
      </c>
      <c r="K17" s="13" t="n">
        <v>416</v>
      </c>
      <c r="L17" s="3" t="n">
        <f aca="false">SUM(I17:K17)</f>
        <v>971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246.33333333333</v>
      </c>
      <c r="V17" s="16" t="n">
        <f aca="false">STDEV(L17,P17,T17)</f>
        <v>306.137768550915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1104</v>
      </c>
      <c r="J18" s="13" t="n">
        <v>1118</v>
      </c>
      <c r="K18" s="13" t="n">
        <v>1084</v>
      </c>
      <c r="L18" s="3" t="n">
        <f aca="false">SUM(I18:K18)</f>
        <v>3306</v>
      </c>
      <c r="M18" s="14" t="n">
        <v>866</v>
      </c>
      <c r="N18" s="14" t="n">
        <v>1255</v>
      </c>
      <c r="O18" s="14" t="n">
        <v>1184</v>
      </c>
      <c r="P18" s="3" t="n">
        <f aca="false">SUM(M18:O18)</f>
        <v>3305</v>
      </c>
      <c r="Q18" s="15" t="n">
        <v>1355</v>
      </c>
      <c r="R18" s="15" t="n">
        <v>1112</v>
      </c>
      <c r="S18" s="15" t="n">
        <v>892</v>
      </c>
      <c r="T18" s="1" t="n">
        <f aca="false">SUM(Q18:S18)</f>
        <v>3359</v>
      </c>
      <c r="U18" s="16" t="n">
        <f aca="false">AVERAGE(L18,P18,T18)</f>
        <v>3323.33333333333</v>
      </c>
      <c r="V18" s="16" t="n">
        <f aca="false">STDEV(L18,P18,T18)</f>
        <v>30.8922859842604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905</v>
      </c>
      <c r="J19" s="13" t="n">
        <v>1241</v>
      </c>
      <c r="K19" s="13" t="n">
        <v>715</v>
      </c>
      <c r="L19" s="3" t="n">
        <f aca="false">SUM(I19:K19)</f>
        <v>2861</v>
      </c>
      <c r="M19" s="14" t="n">
        <v>1384</v>
      </c>
      <c r="N19" s="14" t="n">
        <v>1639</v>
      </c>
      <c r="O19" s="14" t="n">
        <v>1168</v>
      </c>
      <c r="P19" s="3" t="n">
        <f aca="false">SUM(M19:O19)</f>
        <v>4191</v>
      </c>
      <c r="Q19" s="15" t="n">
        <v>678</v>
      </c>
      <c r="R19" s="15" t="n">
        <v>1465</v>
      </c>
      <c r="S19" s="15" t="n">
        <v>825</v>
      </c>
      <c r="T19" s="1" t="n">
        <f aca="false">SUM(Q19:S19)</f>
        <v>2968</v>
      </c>
      <c r="U19" s="16" t="n">
        <f aca="false">AVERAGE(L19,P19,T19)</f>
        <v>3340</v>
      </c>
      <c r="V19" s="16" t="n">
        <f aca="false">STDEV(L19,P19,T19)</f>
        <v>738.926924668468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03</v>
      </c>
      <c r="J20" s="13" t="n">
        <v>644</v>
      </c>
      <c r="K20" s="13" t="n">
        <v>334</v>
      </c>
      <c r="L20" s="3" t="n">
        <f aca="false">SUM(I20:K20)</f>
        <v>1381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50</v>
      </c>
      <c r="V20" s="16" t="n">
        <f aca="false">STDEV(L20,P20,T20)</f>
        <v>124.591331961738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12</v>
      </c>
      <c r="J21" s="13" t="n">
        <v>1029</v>
      </c>
      <c r="K21" s="13" t="n">
        <v>684</v>
      </c>
      <c r="L21" s="3" t="n">
        <f aca="false">SUM(I21:K21)</f>
        <v>2325</v>
      </c>
      <c r="M21" s="14" t="n">
        <v>559</v>
      </c>
      <c r="N21" s="14" t="n">
        <v>1161</v>
      </c>
      <c r="O21" s="14" t="n">
        <v>828</v>
      </c>
      <c r="P21" s="3" t="n">
        <f aca="false">SUM(M21:O21)</f>
        <v>2548</v>
      </c>
      <c r="Q21" s="15" t="n">
        <v>1161</v>
      </c>
      <c r="R21" s="15" t="n">
        <v>828</v>
      </c>
      <c r="S21" s="15" t="n">
        <v>559</v>
      </c>
      <c r="T21" s="1" t="n">
        <f aca="false">SUM(Q21:S21)</f>
        <v>2548</v>
      </c>
      <c r="U21" s="16" t="n">
        <f aca="false">AVERAGE(L21,P21,T21)</f>
        <v>2473.66666666667</v>
      </c>
      <c r="V21" s="16" t="n">
        <f aca="false">STDEV(L21,P21,T21)</f>
        <v>128.749110029287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267</v>
      </c>
      <c r="J22" s="13" t="n">
        <v>555</v>
      </c>
      <c r="K22" s="13" t="n">
        <v>754</v>
      </c>
      <c r="L22" s="3" t="n">
        <f aca="false">SUM(I22:K22)</f>
        <v>1576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432.33333333333</v>
      </c>
      <c r="V22" s="16" t="n">
        <f aca="false">STDEV(L22,P22,T22)</f>
        <v>163.775252505784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02</v>
      </c>
      <c r="J23" s="28" t="n">
        <v>446</v>
      </c>
      <c r="K23" s="28" t="n">
        <v>456</v>
      </c>
      <c r="L23" s="29" t="n">
        <f aca="false">SUM(I23:K23)</f>
        <v>1204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317.66666666667</v>
      </c>
      <c r="V23" s="32" t="n">
        <f aca="false">STDEV(L23,P23,T23)</f>
        <v>240.562535182296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3.6" hidden="false" customHeight="true" outlineLevel="0" collapsed="false">
      <c r="A1" s="4" t="s">
        <v>8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2495</v>
      </c>
      <c r="J3" s="13" t="n">
        <v>2114</v>
      </c>
      <c r="K3" s="13" t="n">
        <v>858</v>
      </c>
      <c r="L3" s="3" t="n">
        <f aca="false">SUM(I3:K3)</f>
        <v>5467</v>
      </c>
      <c r="M3" s="14" t="n">
        <v>3154</v>
      </c>
      <c r="N3" s="14" t="n">
        <v>2065</v>
      </c>
      <c r="O3" s="14" t="n">
        <v>842</v>
      </c>
      <c r="P3" s="3" t="n">
        <f aca="false">SUM(M3:O3)</f>
        <v>6061</v>
      </c>
      <c r="Q3" s="15" t="n">
        <v>3991</v>
      </c>
      <c r="R3" s="15" t="n">
        <v>3026</v>
      </c>
      <c r="S3" s="15" t="n">
        <v>646</v>
      </c>
      <c r="T3" s="1" t="n">
        <f aca="false">SUM(Q3:S3)</f>
        <v>7663</v>
      </c>
      <c r="U3" s="16" t="n">
        <f aca="false">AVERAGE(L3,P3,T3)</f>
        <v>6397</v>
      </c>
      <c r="V3" s="16" t="n">
        <f aca="false">STDEV(L3,P3,T3)</f>
        <v>1135.90316488687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3884</v>
      </c>
      <c r="J4" s="13" t="n">
        <v>2381</v>
      </c>
      <c r="K4" s="13" t="n">
        <v>2582</v>
      </c>
      <c r="L4" s="3" t="n">
        <f aca="false">SUM(I4:K4)</f>
        <v>8847</v>
      </c>
      <c r="M4" s="14" t="n">
        <v>3996</v>
      </c>
      <c r="N4" s="14" t="n">
        <v>2631</v>
      </c>
      <c r="O4" s="14" t="n">
        <v>2671</v>
      </c>
      <c r="P4" s="3" t="n">
        <f aca="false">SUM(M4:O4)</f>
        <v>9298</v>
      </c>
      <c r="Q4" s="15" t="n">
        <v>5153</v>
      </c>
      <c r="R4" s="15" t="n">
        <v>3449</v>
      </c>
      <c r="S4" s="15" t="n">
        <v>4093</v>
      </c>
      <c r="T4" s="1" t="n">
        <f aca="false">SUM(Q4:S4)</f>
        <v>12695</v>
      </c>
      <c r="U4" s="16" t="n">
        <f aca="false">AVERAGE(L4,P4,T4)</f>
        <v>10280</v>
      </c>
      <c r="V4" s="16" t="n">
        <f aca="false">STDEV(L4,P4,T4)</f>
        <v>2103.57291292696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68</v>
      </c>
      <c r="J5" s="13" t="n">
        <v>544</v>
      </c>
      <c r="K5" s="13" t="n">
        <v>637</v>
      </c>
      <c r="L5" s="3" t="n">
        <f aca="false">SUM(I5:K5)</f>
        <v>2049</v>
      </c>
      <c r="M5" s="14" t="n">
        <v>770</v>
      </c>
      <c r="N5" s="14" t="n">
        <v>434</v>
      </c>
      <c r="O5" s="14" t="n">
        <v>630</v>
      </c>
      <c r="P5" s="3" t="n">
        <f aca="false">SUM(M5:O5)</f>
        <v>1834</v>
      </c>
      <c r="Q5" s="15" t="n">
        <v>562</v>
      </c>
      <c r="R5" s="15" t="n">
        <v>236</v>
      </c>
      <c r="S5" s="15" t="n">
        <v>578</v>
      </c>
      <c r="T5" s="1" t="n">
        <f aca="false">SUM(Q5:S5)</f>
        <v>1376</v>
      </c>
      <c r="U5" s="16" t="n">
        <f aca="false">AVERAGE(L5,P5,T5)</f>
        <v>1753</v>
      </c>
      <c r="V5" s="16" t="n">
        <f aca="false">STDEV(L5,P5,T5)</f>
        <v>343.733908714284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2151</v>
      </c>
      <c r="J6" s="13" t="n">
        <v>2089</v>
      </c>
      <c r="K6" s="13" t="n">
        <v>1996</v>
      </c>
      <c r="L6" s="3" t="n">
        <f aca="false">SUM(I6:K6)</f>
        <v>6236</v>
      </c>
      <c r="M6" s="14" t="n">
        <v>1828</v>
      </c>
      <c r="N6" s="14" t="n">
        <v>2097</v>
      </c>
      <c r="O6" s="14" t="n">
        <v>2116</v>
      </c>
      <c r="P6" s="3" t="n">
        <f aca="false">SUM(M6:O6)</f>
        <v>6041</v>
      </c>
      <c r="Q6" s="15" t="n">
        <v>3635</v>
      </c>
      <c r="R6" s="15" t="n">
        <v>3254</v>
      </c>
      <c r="S6" s="15" t="n">
        <v>2565</v>
      </c>
      <c r="T6" s="1" t="n">
        <f aca="false">SUM(Q6:S6)</f>
        <v>9454</v>
      </c>
      <c r="U6" s="16" t="n">
        <f aca="false">AVERAGE(L6,P6,T6)</f>
        <v>7243.66666666667</v>
      </c>
      <c r="V6" s="16" t="n">
        <f aca="false">STDEV(L6,P6,T6)</f>
        <v>1916.68628975462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15784</v>
      </c>
      <c r="J7" s="13" t="n">
        <v>14921</v>
      </c>
      <c r="K7" s="13" t="n">
        <v>8754</v>
      </c>
      <c r="L7" s="3" t="n">
        <f aca="false">SUM(I7:K7)</f>
        <v>39459</v>
      </c>
      <c r="M7" s="14" t="n">
        <v>19181</v>
      </c>
      <c r="N7" s="14" t="n">
        <v>18039</v>
      </c>
      <c r="O7" s="14" t="n">
        <v>9076</v>
      </c>
      <c r="P7" s="3" t="n">
        <f aca="false">SUM(M7:O7)</f>
        <v>46296</v>
      </c>
      <c r="Q7" s="15" t="n">
        <v>22199</v>
      </c>
      <c r="R7" s="15" t="n">
        <v>23635</v>
      </c>
      <c r="S7" s="15" t="n">
        <v>11236</v>
      </c>
      <c r="T7" s="1" t="n">
        <f aca="false">SUM(Q7:S7)</f>
        <v>57070</v>
      </c>
      <c r="U7" s="16" t="n">
        <f aca="false">AVERAGE(L7,P7,T7)</f>
        <v>47608.3333333333</v>
      </c>
      <c r="V7" s="16" t="n">
        <f aca="false">STDEV(L7,P7,T7)</f>
        <v>8878.54122777686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707</v>
      </c>
      <c r="J8" s="13" t="n">
        <v>1691</v>
      </c>
      <c r="K8" s="13" t="n">
        <v>1435</v>
      </c>
      <c r="L8" s="3" t="n">
        <f aca="false">SUM(I8:K8)</f>
        <v>4833</v>
      </c>
      <c r="M8" s="14" t="n">
        <v>1748</v>
      </c>
      <c r="N8" s="14" t="n">
        <v>1466</v>
      </c>
      <c r="O8" s="14" t="n">
        <v>973</v>
      </c>
      <c r="P8" s="3" t="n">
        <f aca="false">SUM(M8:O8)</f>
        <v>4187</v>
      </c>
      <c r="Q8" s="15" t="n">
        <v>2473</v>
      </c>
      <c r="R8" s="15" t="n">
        <v>1765</v>
      </c>
      <c r="S8" s="15" t="n">
        <v>1172</v>
      </c>
      <c r="T8" s="1" t="n">
        <f aca="false">SUM(Q8:S8)</f>
        <v>5410</v>
      </c>
      <c r="U8" s="16" t="n">
        <f aca="false">AVERAGE(L8,P8,T8)</f>
        <v>4810</v>
      </c>
      <c r="V8" s="16" t="n">
        <f aca="false">STDEV(L8,P8,T8)</f>
        <v>611.824321190323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7689</v>
      </c>
      <c r="J9" s="13" t="n">
        <v>9158</v>
      </c>
      <c r="K9" s="13" t="n">
        <v>4703</v>
      </c>
      <c r="L9" s="3" t="n">
        <f aca="false">SUM(I9:K9)</f>
        <v>21550</v>
      </c>
      <c r="M9" s="14" t="n">
        <v>8951</v>
      </c>
      <c r="N9" s="14" t="n">
        <v>10652</v>
      </c>
      <c r="O9" s="14" t="n">
        <v>6525</v>
      </c>
      <c r="P9" s="3" t="n">
        <f aca="false">SUM(M9:O9)</f>
        <v>26128</v>
      </c>
      <c r="Q9" s="15" t="n">
        <v>11603</v>
      </c>
      <c r="R9" s="15" t="n">
        <v>11883</v>
      </c>
      <c r="S9" s="15" t="n">
        <v>7704</v>
      </c>
      <c r="T9" s="1" t="n">
        <f aca="false">SUM(Q9:S9)</f>
        <v>31190</v>
      </c>
      <c r="U9" s="16" t="n">
        <f aca="false">AVERAGE(L9,P9,T9)</f>
        <v>26289.3333333333</v>
      </c>
      <c r="V9" s="16" t="n">
        <f aca="false">STDEV(L9,P9,T9)</f>
        <v>4822.02460936621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2913</v>
      </c>
      <c r="J10" s="13" t="n">
        <v>3316</v>
      </c>
      <c r="K10" s="13" t="n">
        <v>2217</v>
      </c>
      <c r="L10" s="3" t="n">
        <f aca="false">SUM(I10:K10)</f>
        <v>8446</v>
      </c>
      <c r="M10" s="14" t="n">
        <v>3902</v>
      </c>
      <c r="N10" s="14" t="n">
        <v>4753</v>
      </c>
      <c r="O10" s="14" t="n">
        <v>2613</v>
      </c>
      <c r="P10" s="3" t="n">
        <f aca="false">SUM(M10:O10)</f>
        <v>11268</v>
      </c>
      <c r="Q10" s="15" t="n">
        <v>4402</v>
      </c>
      <c r="R10" s="15" t="n">
        <v>4217</v>
      </c>
      <c r="S10" s="15" t="n">
        <v>2763</v>
      </c>
      <c r="T10" s="1" t="n">
        <f aca="false">SUM(Q10:S10)</f>
        <v>11382</v>
      </c>
      <c r="U10" s="16" t="n">
        <f aca="false">AVERAGE(L10,P10,T10)</f>
        <v>10365.3333333333</v>
      </c>
      <c r="V10" s="16" t="n">
        <f aca="false">STDEV(L10,P10,T10)</f>
        <v>1663.16846210278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2993</v>
      </c>
      <c r="J11" s="13" t="n">
        <v>2377</v>
      </c>
      <c r="K11" s="13" t="n">
        <v>2102</v>
      </c>
      <c r="L11" s="3" t="n">
        <f aca="false">SUM(I11:K11)</f>
        <v>7472</v>
      </c>
      <c r="M11" s="14" t="n">
        <v>3496</v>
      </c>
      <c r="N11" s="14" t="n">
        <v>2664</v>
      </c>
      <c r="O11" s="14" t="n">
        <v>2081</v>
      </c>
      <c r="P11" s="3" t="n">
        <f aca="false">SUM(M11:O11)</f>
        <v>8241</v>
      </c>
      <c r="Q11" s="15" t="n">
        <v>3570</v>
      </c>
      <c r="R11" s="15" t="n">
        <v>2565</v>
      </c>
      <c r="S11" s="15" t="n">
        <v>3010</v>
      </c>
      <c r="T11" s="1" t="n">
        <f aca="false">SUM(Q11:S11)</f>
        <v>9145</v>
      </c>
      <c r="U11" s="16" t="n">
        <f aca="false">AVERAGE(L11,P11,T11)</f>
        <v>8286</v>
      </c>
      <c r="V11" s="16" t="n">
        <f aca="false">STDEV(L11,P11,T11)</f>
        <v>837.407308303433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33603</v>
      </c>
      <c r="J12" s="13" t="n">
        <v>44023</v>
      </c>
      <c r="K12" s="13" t="n">
        <v>29354</v>
      </c>
      <c r="L12" s="3" t="n">
        <f aca="false">SUM(I12:K12)</f>
        <v>106980</v>
      </c>
      <c r="M12" s="14" t="n">
        <v>47737</v>
      </c>
      <c r="N12" s="14" t="n">
        <v>52721</v>
      </c>
      <c r="O12" s="14" t="n">
        <v>34079</v>
      </c>
      <c r="P12" s="3" t="n">
        <f aca="false">SUM(M12:O12)</f>
        <v>134537</v>
      </c>
      <c r="Q12" s="15" t="n">
        <v>58483</v>
      </c>
      <c r="R12" s="15" t="n">
        <v>62351</v>
      </c>
      <c r="S12" s="15" t="n">
        <v>41434</v>
      </c>
      <c r="T12" s="1" t="n">
        <f aca="false">SUM(Q12:S12)</f>
        <v>162268</v>
      </c>
      <c r="U12" s="16" t="n">
        <f aca="false">AVERAGE(L12,P12,T12)</f>
        <v>134595</v>
      </c>
      <c r="V12" s="16" t="n">
        <f aca="false">STDEV(L12,P12,T12)</f>
        <v>27644.0456337346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2744</v>
      </c>
      <c r="J13" s="13" t="n">
        <v>3032</v>
      </c>
      <c r="K13" s="13" t="n">
        <v>1846</v>
      </c>
      <c r="L13" s="3" t="n">
        <f aca="false">SUM(I13:K13)</f>
        <v>7622</v>
      </c>
      <c r="M13" s="14" t="n">
        <v>2402</v>
      </c>
      <c r="N13" s="14" t="n">
        <v>2613</v>
      </c>
      <c r="O13" s="14" t="n">
        <v>1875</v>
      </c>
      <c r="P13" s="3" t="n">
        <f aca="false">SUM(M13:O13)</f>
        <v>6890</v>
      </c>
      <c r="Q13" s="15" t="n">
        <v>4121</v>
      </c>
      <c r="R13" s="15" t="n">
        <v>2881</v>
      </c>
      <c r="S13" s="15" t="n">
        <v>1728</v>
      </c>
      <c r="T13" s="1" t="n">
        <f aca="false">SUM(Q13:S13)</f>
        <v>8730</v>
      </c>
      <c r="U13" s="16" t="n">
        <f aca="false">AVERAGE(L13,P13,T13)</f>
        <v>7747.33333333333</v>
      </c>
      <c r="V13" s="16" t="n">
        <f aca="false">STDEV(L13,P13,T13)</f>
        <v>926.38077124546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6695</v>
      </c>
      <c r="J14" s="13" t="n">
        <v>7613</v>
      </c>
      <c r="K14" s="13" t="n">
        <v>6222</v>
      </c>
      <c r="L14" s="3" t="n">
        <f aca="false">SUM(I14:K14)</f>
        <v>20530</v>
      </c>
      <c r="M14" s="14" t="n">
        <v>6417</v>
      </c>
      <c r="N14" s="14" t="n">
        <v>9676</v>
      </c>
      <c r="O14" s="14" t="n">
        <v>5770</v>
      </c>
      <c r="P14" s="3" t="n">
        <f aca="false">SUM(M14:O14)</f>
        <v>21863</v>
      </c>
      <c r="Q14" s="15" t="n">
        <v>10759</v>
      </c>
      <c r="R14" s="15" t="n">
        <v>11723</v>
      </c>
      <c r="S14" s="15" t="n">
        <v>7693</v>
      </c>
      <c r="T14" s="1" t="n">
        <f aca="false">SUM(Q14:S14)</f>
        <v>30175</v>
      </c>
      <c r="U14" s="16" t="n">
        <f aca="false">AVERAGE(L14,P14,T14)</f>
        <v>24189.3333333333</v>
      </c>
      <c r="V14" s="16" t="n">
        <f aca="false">STDEV(L14,P14,T14)</f>
        <v>5226.41142021305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260</v>
      </c>
      <c r="J15" s="20" t="n">
        <v>667</v>
      </c>
      <c r="K15" s="20" t="n">
        <v>654</v>
      </c>
      <c r="L15" s="21" t="n">
        <f aca="false">SUM(I15:K15)</f>
        <v>1581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75.33333333333</v>
      </c>
      <c r="V15" s="24" t="n">
        <f aca="false">STDEV(L15,P15,T15)</f>
        <v>202.099810324833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1228</v>
      </c>
      <c r="J16" s="13" t="n">
        <v>1817</v>
      </c>
      <c r="K16" s="13" t="n">
        <v>1461</v>
      </c>
      <c r="L16" s="3" t="n">
        <f aca="false">SUM(I16:K16)</f>
        <v>4506</v>
      </c>
      <c r="M16" s="14" t="n">
        <v>1883</v>
      </c>
      <c r="N16" s="14" t="n">
        <v>1851</v>
      </c>
      <c r="O16" s="14" t="n">
        <v>1796</v>
      </c>
      <c r="P16" s="3" t="n">
        <f aca="false">SUM(M16:O16)</f>
        <v>5530</v>
      </c>
      <c r="Q16" s="15" t="n">
        <v>2605</v>
      </c>
      <c r="R16" s="15" t="n">
        <v>3067</v>
      </c>
      <c r="S16" s="15" t="n">
        <v>2159</v>
      </c>
      <c r="T16" s="1" t="n">
        <f aca="false">SUM(Q16:S16)</f>
        <v>7831</v>
      </c>
      <c r="U16" s="16" t="n">
        <f aca="false">AVERAGE(L16,P16,T16)</f>
        <v>5955.66666666667</v>
      </c>
      <c r="V16" s="16" t="n">
        <f aca="false">STDEV(L16,P16,T16)</f>
        <v>1702.88001143161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578</v>
      </c>
      <c r="R17" s="15" t="n">
        <v>446</v>
      </c>
      <c r="S17" s="15" t="n">
        <v>777</v>
      </c>
      <c r="T17" s="1" t="n">
        <f aca="false">SUM(Q17:S17)</f>
        <v>1801</v>
      </c>
      <c r="U17" s="16" t="n">
        <f aca="false">AVERAGE(L17,P17,T17)</f>
        <v>1400</v>
      </c>
      <c r="V17" s="16" t="n">
        <f aca="false">STDEV(L17,P17,T17)</f>
        <v>347.3571648893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1430</v>
      </c>
      <c r="J18" s="13" t="n">
        <v>2092</v>
      </c>
      <c r="K18" s="13" t="n">
        <v>2005</v>
      </c>
      <c r="L18" s="3" t="n">
        <f aca="false">SUM(I18:K18)</f>
        <v>5527</v>
      </c>
      <c r="M18" s="14" t="n">
        <v>1653</v>
      </c>
      <c r="N18" s="14" t="n">
        <v>2212</v>
      </c>
      <c r="O18" s="14" t="n">
        <v>1913</v>
      </c>
      <c r="P18" s="3" t="n">
        <f aca="false">SUM(M18:O18)</f>
        <v>5778</v>
      </c>
      <c r="Q18" s="15" t="n">
        <v>2679</v>
      </c>
      <c r="R18" s="15" t="n">
        <v>3290</v>
      </c>
      <c r="S18" s="15" t="n">
        <v>2789</v>
      </c>
      <c r="T18" s="1" t="n">
        <f aca="false">SUM(Q18:S18)</f>
        <v>8758</v>
      </c>
      <c r="U18" s="16" t="n">
        <f aca="false">AVERAGE(L18,P18,T18)</f>
        <v>6687.66666666667</v>
      </c>
      <c r="V18" s="16" t="n">
        <f aca="false">STDEV(L18,P18,T18)</f>
        <v>1797.34813915761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1389</v>
      </c>
      <c r="J19" s="13" t="n">
        <v>890</v>
      </c>
      <c r="K19" s="13" t="n">
        <v>1126</v>
      </c>
      <c r="L19" s="3" t="n">
        <f aca="false">SUM(I19:K19)</f>
        <v>3405</v>
      </c>
      <c r="M19" s="14" t="n">
        <v>1634</v>
      </c>
      <c r="N19" s="14" t="n">
        <v>1761</v>
      </c>
      <c r="O19" s="14" t="n">
        <v>775</v>
      </c>
      <c r="P19" s="3" t="n">
        <f aca="false">SUM(M19:O19)</f>
        <v>4170</v>
      </c>
      <c r="Q19" s="15" t="n">
        <v>1913</v>
      </c>
      <c r="R19" s="15" t="n">
        <v>1686</v>
      </c>
      <c r="S19" s="15" t="n">
        <v>939</v>
      </c>
      <c r="T19" s="1" t="n">
        <f aca="false">SUM(Q19:S19)</f>
        <v>4538</v>
      </c>
      <c r="U19" s="16" t="n">
        <f aca="false">AVERAGE(L19,P19,T19)</f>
        <v>4037.66666666667</v>
      </c>
      <c r="V19" s="16" t="n">
        <f aca="false">STDEV(L19,P19,T19)</f>
        <v>577.976066401831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78</v>
      </c>
      <c r="J20" s="13" t="n">
        <v>644</v>
      </c>
      <c r="K20" s="13" t="n">
        <v>334</v>
      </c>
      <c r="L20" s="3" t="n">
        <f aca="false">SUM(I20:K20)</f>
        <v>1456</v>
      </c>
      <c r="M20" s="14" t="n">
        <v>532</v>
      </c>
      <c r="N20" s="14" t="n">
        <v>320</v>
      </c>
      <c r="O20" s="14" t="n">
        <v>546</v>
      </c>
      <c r="P20" s="3" t="n">
        <f aca="false">SUM(M20:O20)</f>
        <v>1398</v>
      </c>
      <c r="Q20" s="15" t="n">
        <v>437</v>
      </c>
      <c r="R20" s="15" t="n">
        <v>564</v>
      </c>
      <c r="S20" s="15" t="n">
        <v>234</v>
      </c>
      <c r="T20" s="1" t="n">
        <f aca="false">SUM(Q20:S20)</f>
        <v>1235</v>
      </c>
      <c r="U20" s="16" t="n">
        <f aca="false">AVERAGE(L20,P20,T20)</f>
        <v>1363</v>
      </c>
      <c r="V20" s="16" t="n">
        <f aca="false">STDEV(L20,P20,T20)</f>
        <v>114.581848475228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1003</v>
      </c>
      <c r="J21" s="13" t="n">
        <v>1284</v>
      </c>
      <c r="K21" s="13" t="n">
        <v>1421</v>
      </c>
      <c r="L21" s="3" t="n">
        <f aca="false">SUM(I21:K21)</f>
        <v>3708</v>
      </c>
      <c r="M21" s="14" t="n">
        <v>786</v>
      </c>
      <c r="N21" s="14" t="n">
        <v>1274</v>
      </c>
      <c r="O21" s="14" t="n">
        <v>1258</v>
      </c>
      <c r="P21" s="3" t="n">
        <f aca="false">SUM(M21:O21)</f>
        <v>3318</v>
      </c>
      <c r="Q21" s="15" t="n">
        <v>1072</v>
      </c>
      <c r="R21" s="15" t="n">
        <v>2397</v>
      </c>
      <c r="S21" s="15" t="n">
        <v>1255</v>
      </c>
      <c r="T21" s="1" t="n">
        <f aca="false">SUM(Q21:S21)</f>
        <v>4724</v>
      </c>
      <c r="U21" s="16" t="n">
        <f aca="false">AVERAGE(L21,P21,T21)</f>
        <v>3916.66666666667</v>
      </c>
      <c r="V21" s="16" t="n">
        <f aca="false">STDEV(L21,P21,T21)</f>
        <v>725.85489826365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302</v>
      </c>
      <c r="J22" s="13" t="n">
        <v>555</v>
      </c>
      <c r="K22" s="13" t="n">
        <v>754</v>
      </c>
      <c r="L22" s="3" t="n">
        <f aca="false">SUM(I22:K22)</f>
        <v>1611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537</v>
      </c>
      <c r="R22" s="15" t="n">
        <v>465</v>
      </c>
      <c r="S22" s="15" t="n">
        <v>556</v>
      </c>
      <c r="T22" s="1" t="n">
        <f aca="false">SUM(Q22:S22)</f>
        <v>1558</v>
      </c>
      <c r="U22" s="16" t="n">
        <f aca="false">AVERAGE(L22,P22,T22)</f>
        <v>1474.33333333333</v>
      </c>
      <c r="V22" s="16" t="n">
        <f aca="false">STDEV(L22,P22,T22)</f>
        <v>192.645615920356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123</v>
      </c>
      <c r="J23" s="28" t="n">
        <v>446</v>
      </c>
      <c r="K23" s="28" t="n">
        <v>456</v>
      </c>
      <c r="L23" s="29" t="n">
        <f aca="false">SUM(I23:K23)</f>
        <v>1025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346</v>
      </c>
      <c r="R23" s="31" t="n">
        <v>564</v>
      </c>
      <c r="S23" s="31" t="n">
        <v>356</v>
      </c>
      <c r="T23" s="25" t="n">
        <f aca="false">SUM(Q23:S23)</f>
        <v>1266</v>
      </c>
      <c r="U23" s="32" t="n">
        <f aca="false">AVERAGE(L23,P23,T23)</f>
        <v>1148.66666666667</v>
      </c>
      <c r="V23" s="32" t="n">
        <f aca="false">STDEV(L23,P23,T23)</f>
        <v>120.624762521355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3.6" hidden="false" customHeight="true" outlineLevel="0" collapsed="false">
      <c r="A1" s="4" t="s">
        <v>9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693</v>
      </c>
      <c r="J3" s="13" t="n">
        <v>1428</v>
      </c>
      <c r="K3" s="13" t="n">
        <v>1031</v>
      </c>
      <c r="L3" s="3" t="n">
        <f aca="false">SUM(I3:K3)</f>
        <v>3152</v>
      </c>
      <c r="M3" s="14" t="n">
        <v>1347</v>
      </c>
      <c r="N3" s="14" t="n">
        <v>808</v>
      </c>
      <c r="O3" s="14" t="n">
        <v>634</v>
      </c>
      <c r="P3" s="3" t="n">
        <f aca="false">SUM(M3:O3)</f>
        <v>2789</v>
      </c>
      <c r="Q3" s="15" t="n">
        <v>2563</v>
      </c>
      <c r="R3" s="15" t="n">
        <v>1615</v>
      </c>
      <c r="S3" s="15" t="n">
        <v>731</v>
      </c>
      <c r="T3" s="1" t="n">
        <f aca="false">SUM(Q3:S3)</f>
        <v>4909</v>
      </c>
      <c r="U3" s="16" t="n">
        <f aca="false">AVERAGE(L3,P3,T3)</f>
        <v>3616.66666666667</v>
      </c>
      <c r="V3" s="16" t="n">
        <f aca="false">STDEV(L3,P3,T3)</f>
        <v>1133.8149466881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882</v>
      </c>
      <c r="J4" s="13" t="n">
        <v>825</v>
      </c>
      <c r="K4" s="13" t="n">
        <v>1064</v>
      </c>
      <c r="L4" s="3" t="n">
        <f aca="false">SUM(I4:K4)</f>
        <v>2771</v>
      </c>
      <c r="M4" s="14" t="n">
        <v>952</v>
      </c>
      <c r="N4" s="14" t="n">
        <v>782</v>
      </c>
      <c r="O4" s="14" t="n">
        <v>978</v>
      </c>
      <c r="P4" s="3" t="n">
        <f aca="false">SUM(M4:O4)</f>
        <v>2712</v>
      </c>
      <c r="Q4" s="15" t="n">
        <v>1145</v>
      </c>
      <c r="R4" s="15" t="n">
        <v>1102</v>
      </c>
      <c r="S4" s="15" t="n">
        <v>1832</v>
      </c>
      <c r="T4" s="1" t="n">
        <f aca="false">SUM(Q4:S4)</f>
        <v>4079</v>
      </c>
      <c r="U4" s="16" t="n">
        <f aca="false">AVERAGE(L4,P4,T4)</f>
        <v>3187.33333333333</v>
      </c>
      <c r="V4" s="16" t="n">
        <f aca="false">STDEV(L4,P4,T4)</f>
        <v>772.769262673751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952</v>
      </c>
      <c r="J5" s="13" t="n">
        <v>701</v>
      </c>
      <c r="K5" s="13" t="n">
        <v>698</v>
      </c>
      <c r="L5" s="3" t="n">
        <f aca="false">SUM(I5:K5)</f>
        <v>2351</v>
      </c>
      <c r="M5" s="14" t="n">
        <v>648</v>
      </c>
      <c r="N5" s="14" t="n">
        <v>669</v>
      </c>
      <c r="O5" s="14" t="n">
        <v>445</v>
      </c>
      <c r="P5" s="3" t="n">
        <f aca="false">SUM(M5:O5)</f>
        <v>1762</v>
      </c>
      <c r="Q5" s="15" t="n">
        <v>889</v>
      </c>
      <c r="R5" s="15" t="n">
        <v>591</v>
      </c>
      <c r="S5" s="15" t="n">
        <v>685</v>
      </c>
      <c r="T5" s="1" t="n">
        <f aca="false">SUM(Q5:S5)</f>
        <v>2165</v>
      </c>
      <c r="U5" s="16" t="n">
        <f aca="false">AVERAGE(L5,P5,T5)</f>
        <v>2092.66666666667</v>
      </c>
      <c r="V5" s="16" t="n">
        <f aca="false">STDEV(L5,P5,T5)</f>
        <v>301.088580542892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158</v>
      </c>
      <c r="J6" s="13" t="n">
        <v>1364</v>
      </c>
      <c r="K6" s="13" t="n">
        <v>605</v>
      </c>
      <c r="L6" s="3" t="n">
        <f aca="false">SUM(I6:K6)</f>
        <v>3127</v>
      </c>
      <c r="M6" s="14" t="n">
        <v>706</v>
      </c>
      <c r="N6" s="14" t="n">
        <v>983</v>
      </c>
      <c r="O6" s="14" t="n">
        <v>1060</v>
      </c>
      <c r="P6" s="3" t="n">
        <f aca="false">SUM(M6:O6)</f>
        <v>2749</v>
      </c>
      <c r="Q6" s="15" t="n">
        <v>1260</v>
      </c>
      <c r="R6" s="15" t="n">
        <v>960</v>
      </c>
      <c r="S6" s="15" t="n">
        <v>710</v>
      </c>
      <c r="T6" s="1" t="n">
        <f aca="false">SUM(Q6:S6)</f>
        <v>2930</v>
      </c>
      <c r="U6" s="16" t="n">
        <f aca="false">AVERAGE(L6,P6,T6)</f>
        <v>2935.33333333333</v>
      </c>
      <c r="V6" s="16" t="n">
        <f aca="false">STDEV(L6,P6,T6)</f>
        <v>189.056428965887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2345</v>
      </c>
      <c r="J7" s="13" t="n">
        <v>2083</v>
      </c>
      <c r="K7" s="13" t="n">
        <v>1559</v>
      </c>
      <c r="L7" s="3" t="n">
        <f aca="false">SUM(I7:K7)</f>
        <v>5987</v>
      </c>
      <c r="M7" s="14" t="n">
        <v>3794</v>
      </c>
      <c r="N7" s="14" t="n">
        <v>2541</v>
      </c>
      <c r="O7" s="14" t="n">
        <v>1810</v>
      </c>
      <c r="P7" s="3" t="n">
        <f aca="false">SUM(M7:O7)</f>
        <v>8145</v>
      </c>
      <c r="Q7" s="15" t="n">
        <v>3216</v>
      </c>
      <c r="R7" s="15" t="n">
        <v>3584</v>
      </c>
      <c r="S7" s="15" t="n">
        <v>1663</v>
      </c>
      <c r="T7" s="1" t="n">
        <f aca="false">SUM(Q7:S7)</f>
        <v>8463</v>
      </c>
      <c r="U7" s="16" t="n">
        <f aca="false">AVERAGE(L7,P7,T7)</f>
        <v>7531.66666666667</v>
      </c>
      <c r="V7" s="16" t="n">
        <f aca="false">STDEV(L7,P7,T7)</f>
        <v>1347.1367166451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720</v>
      </c>
      <c r="J8" s="13" t="n">
        <v>965</v>
      </c>
      <c r="K8" s="13" t="n">
        <v>1432</v>
      </c>
      <c r="L8" s="3" t="n">
        <f aca="false">SUM(I8:K8)</f>
        <v>3117</v>
      </c>
      <c r="M8" s="14" t="n">
        <v>1421</v>
      </c>
      <c r="N8" s="14" t="n">
        <v>1462</v>
      </c>
      <c r="O8" s="14" t="n">
        <v>608</v>
      </c>
      <c r="P8" s="3" t="n">
        <f aca="false">SUM(M8:O8)</f>
        <v>3491</v>
      </c>
      <c r="Q8" s="15" t="n">
        <v>1047</v>
      </c>
      <c r="R8" s="15" t="n">
        <v>1442</v>
      </c>
      <c r="S8" s="15" t="n">
        <v>483</v>
      </c>
      <c r="T8" s="1" t="n">
        <f aca="false">SUM(Q8:S8)</f>
        <v>2972</v>
      </c>
      <c r="U8" s="16" t="n">
        <f aca="false">AVERAGE(L8,P8,T8)</f>
        <v>3193.33333333333</v>
      </c>
      <c r="V8" s="16" t="n">
        <f aca="false">STDEV(L8,P8,T8)</f>
        <v>267.787851355011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3090</v>
      </c>
      <c r="J9" s="13" t="n">
        <v>3938</v>
      </c>
      <c r="K9" s="13" t="n">
        <v>2157</v>
      </c>
      <c r="L9" s="3" t="n">
        <f aca="false">SUM(I9:K9)</f>
        <v>9185</v>
      </c>
      <c r="M9" s="14" t="n">
        <v>5708</v>
      </c>
      <c r="N9" s="14" t="n">
        <v>7658</v>
      </c>
      <c r="O9" s="14" t="n">
        <v>4024</v>
      </c>
      <c r="P9" s="3" t="n">
        <f aca="false">SUM(M9:O9)</f>
        <v>17390</v>
      </c>
      <c r="Q9" s="15" t="n">
        <v>6778</v>
      </c>
      <c r="R9" s="15" t="n">
        <v>5266</v>
      </c>
      <c r="S9" s="15" t="n">
        <v>3252</v>
      </c>
      <c r="T9" s="1" t="n">
        <f aca="false">SUM(Q9:S9)</f>
        <v>15296</v>
      </c>
      <c r="U9" s="16" t="n">
        <f aca="false">AVERAGE(L9,P9,T9)</f>
        <v>13957</v>
      </c>
      <c r="V9" s="16" t="n">
        <f aca="false">STDEV(L9,P9,T9)</f>
        <v>4263.23785402598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118</v>
      </c>
      <c r="J10" s="13" t="n">
        <v>646</v>
      </c>
      <c r="K10" s="13" t="n">
        <v>930</v>
      </c>
      <c r="L10" s="3" t="n">
        <f aca="false">SUM(I10:K10)</f>
        <v>2694</v>
      </c>
      <c r="M10" s="14" t="n">
        <v>1100</v>
      </c>
      <c r="N10" s="14" t="n">
        <v>1291</v>
      </c>
      <c r="O10" s="14" t="n">
        <v>812</v>
      </c>
      <c r="P10" s="3" t="n">
        <f aca="false">SUM(M10:O10)</f>
        <v>3203</v>
      </c>
      <c r="Q10" s="15" t="n">
        <v>1703</v>
      </c>
      <c r="R10" s="15" t="n">
        <v>724</v>
      </c>
      <c r="S10" s="15" t="n">
        <v>1407</v>
      </c>
      <c r="T10" s="1" t="n">
        <f aca="false">SUM(Q10:S10)</f>
        <v>3834</v>
      </c>
      <c r="U10" s="16" t="n">
        <f aca="false">AVERAGE(L10,P10,T10)</f>
        <v>3243.66666666667</v>
      </c>
      <c r="V10" s="16" t="n">
        <f aca="false">STDEV(L10,P10,T10)</f>
        <v>571.086975279014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821</v>
      </c>
      <c r="J11" s="13" t="n">
        <v>1264</v>
      </c>
      <c r="K11" s="13" t="n">
        <v>1303</v>
      </c>
      <c r="L11" s="3" t="n">
        <f aca="false">SUM(I11:K11)</f>
        <v>3388</v>
      </c>
      <c r="M11" s="14" t="n">
        <v>1195</v>
      </c>
      <c r="N11" s="14" t="n">
        <v>780</v>
      </c>
      <c r="O11" s="14" t="n">
        <v>915</v>
      </c>
      <c r="P11" s="3" t="n">
        <f aca="false">SUM(M11:O11)</f>
        <v>2890</v>
      </c>
      <c r="Q11" s="15" t="n">
        <v>866</v>
      </c>
      <c r="R11" s="15" t="n">
        <v>942</v>
      </c>
      <c r="S11" s="15" t="n">
        <v>852</v>
      </c>
      <c r="T11" s="1" t="n">
        <f aca="false">SUM(Q11:S11)</f>
        <v>2660</v>
      </c>
      <c r="U11" s="16" t="n">
        <f aca="false">AVERAGE(L11,P11,T11)</f>
        <v>2979.33333333333</v>
      </c>
      <c r="V11" s="16" t="n">
        <f aca="false">STDEV(L11,P11,T11)</f>
        <v>372.130801376792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6003</v>
      </c>
      <c r="J12" s="13" t="n">
        <v>7304</v>
      </c>
      <c r="K12" s="13" t="n">
        <v>4165</v>
      </c>
      <c r="L12" s="3" t="n">
        <f aca="false">SUM(I12:K12)</f>
        <v>17472</v>
      </c>
      <c r="M12" s="14" t="n">
        <v>11217</v>
      </c>
      <c r="N12" s="14" t="n">
        <v>14161</v>
      </c>
      <c r="O12" s="14" t="n">
        <v>7295</v>
      </c>
      <c r="P12" s="3" t="n">
        <f aca="false">SUM(M12:O12)</f>
        <v>32673</v>
      </c>
      <c r="Q12" s="15" t="n">
        <v>7803</v>
      </c>
      <c r="R12" s="15" t="n">
        <v>8463</v>
      </c>
      <c r="S12" s="15" t="n">
        <v>6300</v>
      </c>
      <c r="T12" s="1" t="n">
        <f aca="false">SUM(Q12:S12)</f>
        <v>22566</v>
      </c>
      <c r="U12" s="16" t="n">
        <f aca="false">AVERAGE(L12,P12,T12)</f>
        <v>24237</v>
      </c>
      <c r="V12" s="16" t="n">
        <f aca="false">STDEV(L12,P12,T12)</f>
        <v>7737.03955011218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022</v>
      </c>
      <c r="J13" s="13" t="n">
        <v>1064</v>
      </c>
      <c r="K13" s="13" t="n">
        <v>1138</v>
      </c>
      <c r="L13" s="3" t="n">
        <f aca="false">SUM(I13:K13)</f>
        <v>3224</v>
      </c>
      <c r="M13" s="14" t="n">
        <v>1958</v>
      </c>
      <c r="N13" s="14" t="n">
        <v>1733</v>
      </c>
      <c r="O13" s="14" t="n">
        <v>1214</v>
      </c>
      <c r="P13" s="3" t="n">
        <f aca="false">SUM(M13:O13)</f>
        <v>4905</v>
      </c>
      <c r="Q13" s="15" t="n">
        <v>1687</v>
      </c>
      <c r="R13" s="15" t="n">
        <v>1241</v>
      </c>
      <c r="S13" s="15" t="n">
        <v>1278</v>
      </c>
      <c r="T13" s="1" t="n">
        <f aca="false">SUM(Q13:S13)</f>
        <v>4206</v>
      </c>
      <c r="U13" s="16" t="n">
        <f aca="false">AVERAGE(L13,P13,T13)</f>
        <v>4111.66666666667</v>
      </c>
      <c r="V13" s="16" t="n">
        <f aca="false">STDEV(L13,P13,T13)</f>
        <v>844.460972060482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5529</v>
      </c>
      <c r="J14" s="13" t="n">
        <v>7186</v>
      </c>
      <c r="K14" s="13" t="n">
        <v>4126</v>
      </c>
      <c r="L14" s="3" t="n">
        <f aca="false">SUM(I14:K14)</f>
        <v>16841</v>
      </c>
      <c r="M14" s="14" t="n">
        <v>9544</v>
      </c>
      <c r="N14" s="14" t="n">
        <v>12019</v>
      </c>
      <c r="O14" s="14" t="n">
        <v>8326</v>
      </c>
      <c r="P14" s="3" t="n">
        <f aca="false">SUM(M14:O14)</f>
        <v>29889</v>
      </c>
      <c r="Q14" s="15" t="n">
        <v>7903</v>
      </c>
      <c r="R14" s="15" t="n">
        <v>8273</v>
      </c>
      <c r="S14" s="15" t="n">
        <v>5930</v>
      </c>
      <c r="T14" s="1" t="n">
        <f aca="false">SUM(Q14:S14)</f>
        <v>22106</v>
      </c>
      <c r="U14" s="16" t="n">
        <f aca="false">AVERAGE(L14,P14,T14)</f>
        <v>22945.3333333333</v>
      </c>
      <c r="V14" s="16" t="n">
        <f aca="false">STDEV(L14,P14,T14)</f>
        <v>6564.36869267208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45</v>
      </c>
      <c r="J15" s="20" t="n">
        <v>667</v>
      </c>
      <c r="K15" s="20" t="n">
        <v>654</v>
      </c>
      <c r="L15" s="21" t="n">
        <f aca="false">SUM(I15:K15)</f>
        <v>1666</v>
      </c>
      <c r="M15" s="22" t="n">
        <v>130</v>
      </c>
      <c r="N15" s="22" t="n">
        <v>677</v>
      </c>
      <c r="O15" s="22" t="n">
        <v>346</v>
      </c>
      <c r="P15" s="21" t="n">
        <f aca="false">SUM(M15:O15)</f>
        <v>1153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32</v>
      </c>
      <c r="V15" s="24" t="n">
        <f aca="false">STDEV(L15,P15,T15)</f>
        <v>289.50129533389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1972</v>
      </c>
      <c r="J16" s="13" t="n">
        <v>3080</v>
      </c>
      <c r="K16" s="13" t="n">
        <v>1565</v>
      </c>
      <c r="L16" s="3" t="n">
        <f aca="false">SUM(I16:K16)</f>
        <v>6617</v>
      </c>
      <c r="M16" s="14" t="n">
        <v>2758</v>
      </c>
      <c r="N16" s="14" t="n">
        <v>2981</v>
      </c>
      <c r="O16" s="14" t="n">
        <v>3104</v>
      </c>
      <c r="P16" s="3" t="n">
        <f aca="false">SUM(M16:O16)</f>
        <v>8843</v>
      </c>
      <c r="Q16" s="15" t="n">
        <v>1306</v>
      </c>
      <c r="R16" s="15" t="n">
        <v>478</v>
      </c>
      <c r="S16" s="15" t="n">
        <v>1402</v>
      </c>
      <c r="T16" s="1" t="n">
        <f aca="false">SUM(Q16:S16)</f>
        <v>3186</v>
      </c>
      <c r="U16" s="16" t="n">
        <f aca="false">AVERAGE(L16,P16,T16)</f>
        <v>6215.33333333333</v>
      </c>
      <c r="V16" s="16" t="n">
        <f aca="false">STDEV(L16,P16,T16)</f>
        <v>2849.80952579876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203</v>
      </c>
      <c r="N17" s="14" t="n">
        <v>493</v>
      </c>
      <c r="O17" s="14" t="n">
        <v>335</v>
      </c>
      <c r="P17" s="3" t="n">
        <f aca="false">SUM(M17:O17)</f>
        <v>1031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271.33333333333</v>
      </c>
      <c r="V17" s="16" t="n">
        <f aca="false">STDEV(L17,P17,T17)</f>
        <v>278.137256284255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1226</v>
      </c>
      <c r="J18" s="13" t="n">
        <v>1221</v>
      </c>
      <c r="K18" s="13" t="n">
        <v>895</v>
      </c>
      <c r="L18" s="3" t="n">
        <f aca="false">SUM(I18:K18)</f>
        <v>3342</v>
      </c>
      <c r="M18" s="14" t="n">
        <v>1070</v>
      </c>
      <c r="N18" s="14" t="n">
        <v>1791</v>
      </c>
      <c r="O18" s="14" t="n">
        <v>1113</v>
      </c>
      <c r="P18" s="3" t="n">
        <f aca="false">SUM(M18:O18)</f>
        <v>3974</v>
      </c>
      <c r="Q18" s="15" t="n">
        <v>1090</v>
      </c>
      <c r="R18" s="15" t="n">
        <v>1894</v>
      </c>
      <c r="S18" s="15" t="n">
        <v>849</v>
      </c>
      <c r="T18" s="1" t="n">
        <f aca="false">SUM(Q18:S18)</f>
        <v>3833</v>
      </c>
      <c r="U18" s="16" t="n">
        <f aca="false">AVERAGE(L18,P18,T18)</f>
        <v>3716.33333333333</v>
      </c>
      <c r="V18" s="16" t="n">
        <f aca="false">STDEV(L18,P18,T18)</f>
        <v>331.759451008307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434</v>
      </c>
      <c r="J19" s="13" t="n">
        <v>577</v>
      </c>
      <c r="K19" s="13" t="n">
        <v>691</v>
      </c>
      <c r="L19" s="3" t="n">
        <f aca="false">SUM(I19:K19)</f>
        <v>1702</v>
      </c>
      <c r="M19" s="14" t="n">
        <v>536</v>
      </c>
      <c r="N19" s="14" t="n">
        <v>1010</v>
      </c>
      <c r="O19" s="14" t="n">
        <v>564</v>
      </c>
      <c r="P19" s="3" t="n">
        <f aca="false">SUM(M19:O19)</f>
        <v>2110</v>
      </c>
      <c r="Q19" s="15" t="n">
        <v>367</v>
      </c>
      <c r="R19" s="15" t="n">
        <v>649</v>
      </c>
      <c r="S19" s="15" t="n">
        <v>494</v>
      </c>
      <c r="T19" s="1" t="n">
        <f aca="false">SUM(Q19:S19)</f>
        <v>1510</v>
      </c>
      <c r="U19" s="16" t="n">
        <f aca="false">AVERAGE(L19,P19,T19)</f>
        <v>1774</v>
      </c>
      <c r="V19" s="16" t="n">
        <f aca="false">STDEV(L19,P19,T19)</f>
        <v>306.411488035289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263</v>
      </c>
      <c r="N20" s="14" t="n">
        <v>335</v>
      </c>
      <c r="O20" s="14" t="n">
        <v>546</v>
      </c>
      <c r="P20" s="3" t="n">
        <f aca="false">SUM(M20:O20)</f>
        <v>1144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47</v>
      </c>
      <c r="V20" s="16" t="n">
        <f aca="false">STDEV(L20,P20,T20)</f>
        <v>188.007978554103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736</v>
      </c>
      <c r="J21" s="13" t="n">
        <v>573</v>
      </c>
      <c r="K21" s="13" t="n">
        <v>1053</v>
      </c>
      <c r="L21" s="3" t="n">
        <f aca="false">SUM(I21:K21)</f>
        <v>2362</v>
      </c>
      <c r="M21" s="14" t="n">
        <v>1026</v>
      </c>
      <c r="N21" s="14" t="n">
        <v>1183</v>
      </c>
      <c r="O21" s="14" t="n">
        <v>1133</v>
      </c>
      <c r="P21" s="3" t="n">
        <f aca="false">SUM(M21:O21)</f>
        <v>3342</v>
      </c>
      <c r="Q21" s="15" t="n">
        <v>601</v>
      </c>
      <c r="R21" s="15" t="n">
        <v>844</v>
      </c>
      <c r="S21" s="15" t="n">
        <v>865</v>
      </c>
      <c r="T21" s="1" t="n">
        <f aca="false">SUM(Q21:S21)</f>
        <v>2310</v>
      </c>
      <c r="U21" s="16" t="n">
        <f aca="false">AVERAGE(L21,P21,T21)</f>
        <v>2671.33333333333</v>
      </c>
      <c r="V21" s="16" t="n">
        <f aca="false">STDEV(L21,P21,T21)</f>
        <v>581.396021084883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6</v>
      </c>
      <c r="J22" s="13" t="n">
        <v>555</v>
      </c>
      <c r="K22" s="13" t="n">
        <v>754</v>
      </c>
      <c r="L22" s="3" t="n">
        <f aca="false">SUM(I22:K22)</f>
        <v>1865</v>
      </c>
      <c r="M22" s="14" t="n">
        <v>212</v>
      </c>
      <c r="N22" s="14" t="n">
        <v>564</v>
      </c>
      <c r="O22" s="14" t="n">
        <v>456</v>
      </c>
      <c r="P22" s="3" t="n">
        <f aca="false">SUM(M22:O22)</f>
        <v>1232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521.33333333333</v>
      </c>
      <c r="V22" s="16" t="n">
        <f aca="false">STDEV(L22,P22,T22)</f>
        <v>319.978645120785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34</v>
      </c>
      <c r="J23" s="28" t="n">
        <v>446</v>
      </c>
      <c r="K23" s="28" t="n">
        <v>456</v>
      </c>
      <c r="L23" s="29" t="n">
        <f aca="false">SUM(I23:K23)</f>
        <v>1136</v>
      </c>
      <c r="M23" s="30" t="n">
        <v>320</v>
      </c>
      <c r="N23" s="30" t="n">
        <v>446</v>
      </c>
      <c r="O23" s="30" t="n">
        <v>464</v>
      </c>
      <c r="P23" s="29" t="n">
        <f aca="false">SUM(M23:O23)</f>
        <v>1230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320</v>
      </c>
      <c r="V23" s="32" t="n">
        <f aca="false">STDEV(L23,P23,T23)</f>
        <v>241.900806116888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3.6" hidden="false" customHeight="true" outlineLevel="0" collapsed="false">
      <c r="A1" s="4" t="s">
        <v>9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981</v>
      </c>
      <c r="J3" s="13" t="n">
        <v>842</v>
      </c>
      <c r="K3" s="13" t="n">
        <v>722</v>
      </c>
      <c r="L3" s="3" t="n">
        <f aca="false">SUM(I3:K3)</f>
        <v>2545</v>
      </c>
      <c r="M3" s="14" t="n">
        <v>1014</v>
      </c>
      <c r="N3" s="14" t="n">
        <v>530</v>
      </c>
      <c r="O3" s="14" t="n">
        <v>560</v>
      </c>
      <c r="P3" s="3" t="n">
        <f aca="false">SUM(M3:O3)</f>
        <v>2104</v>
      </c>
      <c r="Q3" s="15" t="n">
        <v>578</v>
      </c>
      <c r="R3" s="15" t="n">
        <v>487</v>
      </c>
      <c r="S3" s="15" t="n">
        <v>295</v>
      </c>
      <c r="T3" s="1" t="n">
        <f aca="false">SUM(Q3:S3)</f>
        <v>1360</v>
      </c>
      <c r="U3" s="16" t="n">
        <f aca="false">AVERAGE(L3,P3,T3)</f>
        <v>2003</v>
      </c>
      <c r="V3" s="16" t="n">
        <f aca="false">STDEV(L3,P3,T3)</f>
        <v>598.921530753403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913</v>
      </c>
      <c r="J4" s="13" t="n">
        <v>1401</v>
      </c>
      <c r="K4" s="13" t="n">
        <v>853</v>
      </c>
      <c r="L4" s="3" t="n">
        <f aca="false">SUM(I4:K4)</f>
        <v>3167</v>
      </c>
      <c r="M4" s="14" t="n">
        <v>515</v>
      </c>
      <c r="N4" s="14" t="n">
        <v>509</v>
      </c>
      <c r="O4" s="14" t="n">
        <v>457</v>
      </c>
      <c r="P4" s="3" t="n">
        <f aca="false">SUM(M4:O4)</f>
        <v>1481</v>
      </c>
      <c r="Q4" s="15" t="n">
        <v>874</v>
      </c>
      <c r="R4" s="15" t="n">
        <v>776</v>
      </c>
      <c r="S4" s="15" t="n">
        <v>493</v>
      </c>
      <c r="T4" s="1" t="n">
        <f aca="false">SUM(Q4:S4)</f>
        <v>2143</v>
      </c>
      <c r="U4" s="16" t="n">
        <f aca="false">AVERAGE(L4,P4,T4)</f>
        <v>2263.66666666667</v>
      </c>
      <c r="V4" s="16" t="n">
        <f aca="false">STDEV(L4,P4,T4)</f>
        <v>849.452372610338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909</v>
      </c>
      <c r="J5" s="13" t="n">
        <v>677</v>
      </c>
      <c r="K5" s="13" t="n">
        <v>476</v>
      </c>
      <c r="L5" s="3" t="n">
        <f aca="false">SUM(I5:K5)</f>
        <v>2062</v>
      </c>
      <c r="M5" s="14" t="n">
        <v>714</v>
      </c>
      <c r="N5" s="14" t="n">
        <v>567</v>
      </c>
      <c r="O5" s="14" t="n">
        <v>360</v>
      </c>
      <c r="P5" s="3" t="n">
        <f aca="false">SUM(M5:O5)</f>
        <v>1641</v>
      </c>
      <c r="Q5" s="15" t="n">
        <v>569</v>
      </c>
      <c r="R5" s="15" t="n">
        <v>386</v>
      </c>
      <c r="S5" s="15" t="n">
        <v>766</v>
      </c>
      <c r="T5" s="1" t="n">
        <f aca="false">SUM(Q5:S5)</f>
        <v>1721</v>
      </c>
      <c r="U5" s="16" t="n">
        <f aca="false">AVERAGE(L5,P5,T5)</f>
        <v>1808</v>
      </c>
      <c r="V5" s="16" t="n">
        <f aca="false">STDEV(L5,P5,T5)</f>
        <v>223.577726976548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233</v>
      </c>
      <c r="J6" s="13" t="n">
        <v>685</v>
      </c>
      <c r="K6" s="13" t="n">
        <v>547</v>
      </c>
      <c r="L6" s="3" t="n">
        <f aca="false">SUM(I6:K6)</f>
        <v>2465</v>
      </c>
      <c r="M6" s="14" t="n">
        <v>1080</v>
      </c>
      <c r="N6" s="14" t="n">
        <v>707</v>
      </c>
      <c r="O6" s="14" t="n">
        <v>523</v>
      </c>
      <c r="P6" s="3" t="n">
        <f aca="false">SUM(M6:O6)</f>
        <v>2310</v>
      </c>
      <c r="Q6" s="15" t="n">
        <v>1066</v>
      </c>
      <c r="R6" s="15" t="n">
        <v>868</v>
      </c>
      <c r="S6" s="15" t="n">
        <v>857</v>
      </c>
      <c r="T6" s="1" t="n">
        <f aca="false">SUM(Q6:S6)</f>
        <v>2791</v>
      </c>
      <c r="U6" s="16" t="n">
        <f aca="false">AVERAGE(L6,P6,T6)</f>
        <v>2522</v>
      </c>
      <c r="V6" s="16" t="n">
        <f aca="false">STDEV(L6,P6,T6)</f>
        <v>245.513747069283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876</v>
      </c>
      <c r="J7" s="13" t="n">
        <v>923</v>
      </c>
      <c r="K7" s="13" t="n">
        <v>909</v>
      </c>
      <c r="L7" s="3" t="n">
        <f aca="false">SUM(I7:K7)</f>
        <v>2708</v>
      </c>
      <c r="M7" s="14" t="n">
        <v>385</v>
      </c>
      <c r="N7" s="14" t="n">
        <v>900</v>
      </c>
      <c r="O7" s="14" t="n">
        <v>669</v>
      </c>
      <c r="P7" s="3" t="n">
        <f aca="false">SUM(M7:O7)</f>
        <v>1954</v>
      </c>
      <c r="Q7" s="15" t="n">
        <v>598</v>
      </c>
      <c r="R7" s="15" t="n">
        <v>449</v>
      </c>
      <c r="S7" s="15" t="n">
        <v>1447</v>
      </c>
      <c r="T7" s="1" t="n">
        <f aca="false">SUM(Q7:S7)</f>
        <v>2494</v>
      </c>
      <c r="U7" s="16" t="n">
        <f aca="false">AVERAGE(L7,P7,T7)</f>
        <v>2385.33333333333</v>
      </c>
      <c r="V7" s="16" t="n">
        <f aca="false">STDEV(L7,P7,T7)</f>
        <v>388.568312312434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157</v>
      </c>
      <c r="J8" s="13" t="n">
        <v>914</v>
      </c>
      <c r="K8" s="13" t="n">
        <v>776</v>
      </c>
      <c r="L8" s="3" t="n">
        <f aca="false">SUM(I8:K8)</f>
        <v>2847</v>
      </c>
      <c r="M8" s="14" t="n">
        <v>506</v>
      </c>
      <c r="N8" s="14" t="n">
        <v>674</v>
      </c>
      <c r="O8" s="14" t="n">
        <v>923</v>
      </c>
      <c r="P8" s="3" t="n">
        <f aca="false">SUM(M8:O8)</f>
        <v>2103</v>
      </c>
      <c r="Q8" s="15" t="n">
        <v>529</v>
      </c>
      <c r="R8" s="15" t="n">
        <v>597</v>
      </c>
      <c r="S8" s="15" t="n">
        <v>699</v>
      </c>
      <c r="T8" s="1" t="n">
        <f aca="false">SUM(Q8:S8)</f>
        <v>1825</v>
      </c>
      <c r="U8" s="16" t="n">
        <f aca="false">AVERAGE(L8,P8,T8)</f>
        <v>2258.33333333333</v>
      </c>
      <c r="V8" s="16" t="n">
        <f aca="false">STDEV(L8,P8,T8)</f>
        <v>528.410194198913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2244</v>
      </c>
      <c r="J9" s="13" t="n">
        <v>1733</v>
      </c>
      <c r="K9" s="13" t="n">
        <v>1821</v>
      </c>
      <c r="L9" s="3" t="n">
        <f aca="false">SUM(I9:K9)</f>
        <v>5798</v>
      </c>
      <c r="M9" s="14" t="n">
        <v>1972</v>
      </c>
      <c r="N9" s="14" t="n">
        <v>1675</v>
      </c>
      <c r="O9" s="14" t="n">
        <v>987</v>
      </c>
      <c r="P9" s="3" t="n">
        <f aca="false">SUM(M9:O9)</f>
        <v>4634</v>
      </c>
      <c r="Q9" s="15" t="n">
        <v>1680</v>
      </c>
      <c r="R9" s="15" t="n">
        <v>1837</v>
      </c>
      <c r="S9" s="15" t="n">
        <v>1782</v>
      </c>
      <c r="T9" s="1" t="n">
        <f aca="false">SUM(Q9:S9)</f>
        <v>5299</v>
      </c>
      <c r="U9" s="16" t="n">
        <f aca="false">AVERAGE(L9,P9,T9)</f>
        <v>5243.66666666667</v>
      </c>
      <c r="V9" s="16" t="n">
        <f aca="false">STDEV(L9,P9,T9)</f>
        <v>583.969462671922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292</v>
      </c>
      <c r="J10" s="13" t="n">
        <v>725</v>
      </c>
      <c r="K10" s="13" t="n">
        <v>1026</v>
      </c>
      <c r="L10" s="3" t="n">
        <f aca="false">SUM(I10:K10)</f>
        <v>3043</v>
      </c>
      <c r="M10" s="14" t="n">
        <v>517</v>
      </c>
      <c r="N10" s="14" t="n">
        <v>576</v>
      </c>
      <c r="O10" s="14" t="n">
        <v>552</v>
      </c>
      <c r="P10" s="3" t="n">
        <f aca="false">SUM(M10:O10)</f>
        <v>1645</v>
      </c>
      <c r="Q10" s="15" t="n">
        <v>750</v>
      </c>
      <c r="R10" s="15" t="n">
        <v>634</v>
      </c>
      <c r="S10" s="15" t="n">
        <v>837</v>
      </c>
      <c r="T10" s="1" t="n">
        <f aca="false">SUM(Q10:S10)</f>
        <v>2221</v>
      </c>
      <c r="U10" s="16" t="n">
        <f aca="false">AVERAGE(L10,P10,T10)</f>
        <v>2303</v>
      </c>
      <c r="V10" s="16" t="n">
        <f aca="false">STDEV(L10,P10,T10)</f>
        <v>702.598035864035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235</v>
      </c>
      <c r="J11" s="13" t="n">
        <v>1168</v>
      </c>
      <c r="K11" s="13" t="n">
        <v>1154</v>
      </c>
      <c r="L11" s="3" t="n">
        <f aca="false">SUM(I11:K11)</f>
        <v>3557</v>
      </c>
      <c r="M11" s="14" t="n">
        <v>1132</v>
      </c>
      <c r="N11" s="14" t="n">
        <v>632</v>
      </c>
      <c r="O11" s="14" t="n">
        <v>553</v>
      </c>
      <c r="P11" s="3" t="n">
        <f aca="false">SUM(M11:O11)</f>
        <v>2317</v>
      </c>
      <c r="Q11" s="15" t="n">
        <v>652</v>
      </c>
      <c r="R11" s="15" t="n">
        <v>656</v>
      </c>
      <c r="S11" s="15" t="n">
        <v>467</v>
      </c>
      <c r="T11" s="1" t="n">
        <f aca="false">SUM(Q11:S11)</f>
        <v>1775</v>
      </c>
      <c r="U11" s="16" t="n">
        <f aca="false">AVERAGE(L11,P11,T11)</f>
        <v>2549.66666666667</v>
      </c>
      <c r="V11" s="16" t="n">
        <f aca="false">STDEV(L11,P11,T11)</f>
        <v>913.499498266602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2327</v>
      </c>
      <c r="J12" s="13" t="n">
        <v>4012</v>
      </c>
      <c r="K12" s="13" t="n">
        <v>2646</v>
      </c>
      <c r="L12" s="3" t="n">
        <f aca="false">SUM(I12:K12)</f>
        <v>8985</v>
      </c>
      <c r="M12" s="14" t="n">
        <v>2852</v>
      </c>
      <c r="N12" s="14" t="n">
        <v>2390</v>
      </c>
      <c r="O12" s="14" t="n">
        <v>2081</v>
      </c>
      <c r="P12" s="3" t="n">
        <f aca="false">SUM(M12:O12)</f>
        <v>7323</v>
      </c>
      <c r="Q12" s="15" t="n">
        <v>2415</v>
      </c>
      <c r="R12" s="15" t="n">
        <v>2676</v>
      </c>
      <c r="S12" s="15" t="n">
        <v>2065</v>
      </c>
      <c r="T12" s="1" t="n">
        <f aca="false">SUM(Q12:S12)</f>
        <v>7156</v>
      </c>
      <c r="U12" s="16" t="n">
        <f aca="false">AVERAGE(L12,P12,T12)</f>
        <v>7821.33333333333</v>
      </c>
      <c r="V12" s="16" t="n">
        <f aca="false">STDEV(L12,P12,T12)</f>
        <v>1011.21824218777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586</v>
      </c>
      <c r="J13" s="13" t="n">
        <v>782</v>
      </c>
      <c r="K13" s="13" t="n">
        <v>825</v>
      </c>
      <c r="L13" s="3" t="n">
        <f aca="false">SUM(I13:K13)</f>
        <v>2193</v>
      </c>
      <c r="M13" s="14" t="n">
        <v>540</v>
      </c>
      <c r="N13" s="14" t="n">
        <v>553</v>
      </c>
      <c r="O13" s="14" t="n">
        <v>563</v>
      </c>
      <c r="P13" s="3" t="n">
        <f aca="false">SUM(M13:O13)</f>
        <v>1656</v>
      </c>
      <c r="Q13" s="15" t="n">
        <v>633</v>
      </c>
      <c r="R13" s="15" t="n">
        <v>335</v>
      </c>
      <c r="S13" s="15" t="n">
        <v>1124</v>
      </c>
      <c r="T13" s="1" t="n">
        <f aca="false">SUM(Q13:S13)</f>
        <v>2092</v>
      </c>
      <c r="U13" s="16" t="n">
        <f aca="false">AVERAGE(L13,P13,T13)</f>
        <v>1980.33333333333</v>
      </c>
      <c r="V13" s="16" t="n">
        <f aca="false">STDEV(L13,P13,T13)</f>
        <v>285.384535904336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2999</v>
      </c>
      <c r="J14" s="13" t="n">
        <v>2555</v>
      </c>
      <c r="K14" s="13" t="n">
        <v>1357</v>
      </c>
      <c r="L14" s="3" t="n">
        <f aca="false">SUM(I14:K14)</f>
        <v>6911</v>
      </c>
      <c r="M14" s="14" t="n">
        <v>2262</v>
      </c>
      <c r="N14" s="14" t="n">
        <v>2701</v>
      </c>
      <c r="O14" s="14" t="n">
        <v>1533</v>
      </c>
      <c r="P14" s="3" t="n">
        <f aca="false">SUM(M14:O14)</f>
        <v>6496</v>
      </c>
      <c r="Q14" s="15" t="n">
        <v>2597</v>
      </c>
      <c r="R14" s="15" t="n">
        <v>2360</v>
      </c>
      <c r="S14" s="15" t="n">
        <v>1752</v>
      </c>
      <c r="T14" s="1" t="n">
        <f aca="false">SUM(Q14:S14)</f>
        <v>6709</v>
      </c>
      <c r="U14" s="16" t="n">
        <f aca="false">AVERAGE(L14,P14,T14)</f>
        <v>6705.33333333333</v>
      </c>
      <c r="V14" s="16" t="n">
        <f aca="false">STDEV(L14,P14,T14)</f>
        <v>207.524295766383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45</v>
      </c>
      <c r="J15" s="20" t="n">
        <v>667</v>
      </c>
      <c r="K15" s="20" t="n">
        <v>654</v>
      </c>
      <c r="L15" s="21" t="n">
        <f aca="false">SUM(I15:K15)</f>
        <v>1666</v>
      </c>
      <c r="M15" s="22" t="n">
        <v>313</v>
      </c>
      <c r="N15" s="22" t="n">
        <v>677</v>
      </c>
      <c r="O15" s="22" t="n">
        <v>346</v>
      </c>
      <c r="P15" s="21" t="n">
        <f aca="false">SUM(M15:O15)</f>
        <v>1336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93</v>
      </c>
      <c r="V15" s="24" t="n">
        <f aca="false">STDEV(L15,P15,T15)</f>
        <v>249.43335783331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955</v>
      </c>
      <c r="J16" s="13" t="n">
        <v>665</v>
      </c>
      <c r="K16" s="13" t="n">
        <v>470</v>
      </c>
      <c r="L16" s="1" t="n">
        <f aca="false">SUM(I16:K16)</f>
        <v>2090</v>
      </c>
      <c r="M16" s="40" t="n">
        <v>636</v>
      </c>
      <c r="N16" s="40" t="n">
        <v>536</v>
      </c>
      <c r="O16" s="40" t="n">
        <v>415</v>
      </c>
      <c r="P16" s="1" t="n">
        <f aca="false">SUM(M16:O16)</f>
        <v>1587</v>
      </c>
      <c r="Q16" s="15" t="n">
        <v>579</v>
      </c>
      <c r="R16" s="15" t="n">
        <v>666</v>
      </c>
      <c r="S16" s="15" t="n">
        <v>558</v>
      </c>
      <c r="T16" s="1" t="n">
        <f aca="false">SUM(Q16:S16)</f>
        <v>1803</v>
      </c>
      <c r="U16" s="16" t="n">
        <f aca="false">AVERAGE(L16,P16,T16)</f>
        <v>1826.66666666667</v>
      </c>
      <c r="V16" s="16" t="n">
        <f aca="false">STDEV(L16,P16,T16)</f>
        <v>252.333773667603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206</v>
      </c>
      <c r="N17" s="14" t="n">
        <v>493</v>
      </c>
      <c r="O17" s="14" t="n">
        <v>335</v>
      </c>
      <c r="P17" s="3" t="n">
        <f aca="false">SUM(M17:O17)</f>
        <v>1034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272.33333333333</v>
      </c>
      <c r="V17" s="16" t="n">
        <f aca="false">STDEV(L17,P17,T17)</f>
        <v>276.84351777373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785</v>
      </c>
      <c r="J18" s="13" t="n">
        <v>672</v>
      </c>
      <c r="K18" s="13" t="n">
        <v>705</v>
      </c>
      <c r="L18" s="3" t="n">
        <f aca="false">SUM(I18:K18)</f>
        <v>2162</v>
      </c>
      <c r="M18" s="14" t="n">
        <v>680</v>
      </c>
      <c r="N18" s="14" t="n">
        <v>865</v>
      </c>
      <c r="O18" s="14" t="n">
        <v>645</v>
      </c>
      <c r="P18" s="3" t="n">
        <f aca="false">SUM(M18:O18)</f>
        <v>2190</v>
      </c>
      <c r="Q18" s="15" t="n">
        <v>753</v>
      </c>
      <c r="R18" s="15" t="n">
        <v>814</v>
      </c>
      <c r="S18" s="15" t="n">
        <v>693</v>
      </c>
      <c r="T18" s="1" t="n">
        <f aca="false">SUM(Q18:S18)</f>
        <v>2260</v>
      </c>
      <c r="U18" s="16" t="n">
        <f aca="false">AVERAGE(L18,P18,T18)</f>
        <v>2204</v>
      </c>
      <c r="V18" s="16" t="n">
        <f aca="false">STDEV(L18,P18,T18)</f>
        <v>50.4777178564959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463</v>
      </c>
      <c r="J19" s="13" t="n">
        <v>626</v>
      </c>
      <c r="K19" s="13" t="n">
        <v>205</v>
      </c>
      <c r="L19" s="3" t="n">
        <f aca="false">SUM(I19:K19)</f>
        <v>1294</v>
      </c>
      <c r="M19" s="14" t="n">
        <v>487</v>
      </c>
      <c r="N19" s="14" t="n">
        <v>258</v>
      </c>
      <c r="O19" s="14" t="n">
        <v>477</v>
      </c>
      <c r="P19" s="3" t="n">
        <f aca="false">SUM(M19:O19)</f>
        <v>1222</v>
      </c>
      <c r="Q19" s="15" t="n">
        <v>490</v>
      </c>
      <c r="R19" s="15" t="n">
        <v>403</v>
      </c>
      <c r="S19" s="15" t="n">
        <v>448</v>
      </c>
      <c r="T19" s="1" t="n">
        <f aca="false">SUM(Q19:S19)</f>
        <v>1341</v>
      </c>
      <c r="U19" s="16" t="n">
        <f aca="false">AVERAGE(L19,P19,T19)</f>
        <v>1285.66666666667</v>
      </c>
      <c r="V19" s="16" t="n">
        <f aca="false">STDEV(L19,P19,T19)</f>
        <v>59.9360770599255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12</v>
      </c>
      <c r="N20" s="14" t="n">
        <v>335</v>
      </c>
      <c r="O20" s="14" t="n">
        <v>546</v>
      </c>
      <c r="P20" s="3" t="n">
        <f aca="false">SUM(M20:O20)</f>
        <v>1193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63.33333333333</v>
      </c>
      <c r="V20" s="16" t="n">
        <f aca="false">STDEV(L20,P20,T20)</f>
        <v>176.352865962913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52</v>
      </c>
      <c r="J21" s="13" t="n">
        <v>576</v>
      </c>
      <c r="K21" s="13" t="n">
        <v>394</v>
      </c>
      <c r="L21" s="3" t="n">
        <f aca="false">SUM(I21:K21)</f>
        <v>1622</v>
      </c>
      <c r="M21" s="14" t="n">
        <v>640</v>
      </c>
      <c r="N21" s="14" t="n">
        <v>607</v>
      </c>
      <c r="O21" s="14" t="n">
        <v>364</v>
      </c>
      <c r="P21" s="3" t="n">
        <f aca="false">SUM(M21:O21)</f>
        <v>1611</v>
      </c>
      <c r="Q21" s="15" t="n">
        <v>610</v>
      </c>
      <c r="R21" s="15" t="n">
        <v>394</v>
      </c>
      <c r="S21" s="15" t="n">
        <v>505</v>
      </c>
      <c r="T21" s="1" t="n">
        <f aca="false">SUM(Q21:S21)</f>
        <v>1509</v>
      </c>
      <c r="U21" s="16" t="n">
        <f aca="false">AVERAGE(L21,P21,T21)</f>
        <v>1580.66666666667</v>
      </c>
      <c r="V21" s="16" t="n">
        <f aca="false">STDEV(L21,P21,T21)</f>
        <v>62.3083728991003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6</v>
      </c>
      <c r="J22" s="13" t="n">
        <v>555</v>
      </c>
      <c r="K22" s="13" t="n">
        <v>754</v>
      </c>
      <c r="L22" s="3" t="n">
        <f aca="false">SUM(I22:K22)</f>
        <v>1865</v>
      </c>
      <c r="M22" s="14" t="n">
        <v>326</v>
      </c>
      <c r="N22" s="14" t="n">
        <v>564</v>
      </c>
      <c r="O22" s="14" t="n">
        <v>456</v>
      </c>
      <c r="P22" s="3" t="n">
        <f aca="false">SUM(M22:O22)</f>
        <v>1346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559.33333333333</v>
      </c>
      <c r="V22" s="16" t="n">
        <f aca="false">STDEV(L22,P22,T22)</f>
        <v>271.540666076618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34</v>
      </c>
      <c r="J23" s="28" t="n">
        <v>446</v>
      </c>
      <c r="K23" s="28" t="n">
        <v>456</v>
      </c>
      <c r="L23" s="29" t="n">
        <f aca="false">SUM(I23:K23)</f>
        <v>1136</v>
      </c>
      <c r="M23" s="30" t="n">
        <v>210</v>
      </c>
      <c r="N23" s="30" t="n">
        <v>446</v>
      </c>
      <c r="O23" s="30" t="n">
        <v>464</v>
      </c>
      <c r="P23" s="29" t="n">
        <f aca="false">SUM(M23:O23)</f>
        <v>1120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283.33333333333</v>
      </c>
      <c r="V23" s="32" t="n">
        <f aca="false">STDEV(L23,P23,T23)</f>
        <v>269.164138275019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20" min="9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3.6" hidden="false" customHeight="true" outlineLevel="0" collapsed="false">
      <c r="A1" s="4" t="s">
        <v>9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5" t="s">
        <v>12</v>
      </c>
      <c r="M2" s="41" t="s">
        <v>9</v>
      </c>
      <c r="N2" s="41" t="s">
        <v>10</v>
      </c>
      <c r="O2" s="41" t="s">
        <v>11</v>
      </c>
      <c r="P2" s="5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636</v>
      </c>
      <c r="J3" s="13" t="n">
        <v>797</v>
      </c>
      <c r="K3" s="13" t="n">
        <v>546</v>
      </c>
      <c r="L3" s="1" t="n">
        <f aca="false">SUM(I3:K3)</f>
        <v>1979</v>
      </c>
      <c r="M3" s="40" t="n">
        <v>475</v>
      </c>
      <c r="N3" s="40" t="n">
        <v>1092</v>
      </c>
      <c r="O3" s="40" t="n">
        <v>344</v>
      </c>
      <c r="P3" s="1" t="n">
        <f aca="false">SUM(M3:O3)</f>
        <v>1911</v>
      </c>
      <c r="Q3" s="15" t="n">
        <v>731</v>
      </c>
      <c r="R3" s="15" t="n">
        <v>654</v>
      </c>
      <c r="S3" s="15" t="n">
        <v>878</v>
      </c>
      <c r="T3" s="1" t="n">
        <f aca="false">SUM(Q3:S3)</f>
        <v>2263</v>
      </c>
      <c r="U3" s="16" t="n">
        <f aca="false">AVERAGE(L3,P3,T3)</f>
        <v>2051</v>
      </c>
      <c r="V3" s="16" t="n">
        <f aca="false">STDEV(L3,P3,T3)</f>
        <v>186.719040271741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406</v>
      </c>
      <c r="J4" s="13" t="n">
        <v>1245</v>
      </c>
      <c r="K4" s="13" t="n">
        <v>864</v>
      </c>
      <c r="L4" s="1" t="n">
        <f aca="false">SUM(I4:K4)</f>
        <v>3515</v>
      </c>
      <c r="M4" s="40" t="n">
        <v>534</v>
      </c>
      <c r="N4" s="40" t="n">
        <v>848</v>
      </c>
      <c r="O4" s="40" t="n">
        <v>787</v>
      </c>
      <c r="P4" s="1" t="n">
        <f aca="false">SUM(M4:O4)</f>
        <v>2169</v>
      </c>
      <c r="Q4" s="15" t="n">
        <v>925</v>
      </c>
      <c r="R4" s="15" t="n">
        <v>841</v>
      </c>
      <c r="S4" s="15" t="n">
        <v>845</v>
      </c>
      <c r="T4" s="1" t="n">
        <f aca="false">SUM(Q4:S4)</f>
        <v>2611</v>
      </c>
      <c r="U4" s="16" t="n">
        <f aca="false">AVERAGE(L4,P4,T4)</f>
        <v>2765</v>
      </c>
      <c r="V4" s="16" t="n">
        <f aca="false">STDEV(L4,P4,T4)</f>
        <v>686.087457981852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87</v>
      </c>
      <c r="J5" s="13" t="n">
        <v>425</v>
      </c>
      <c r="K5" s="13" t="n">
        <v>399</v>
      </c>
      <c r="L5" s="1" t="n">
        <f aca="false">SUM(I5:K5)</f>
        <v>1711</v>
      </c>
      <c r="M5" s="40" t="n">
        <v>672</v>
      </c>
      <c r="N5" s="40" t="n">
        <v>338</v>
      </c>
      <c r="O5" s="40" t="n">
        <v>470</v>
      </c>
      <c r="P5" s="1" t="n">
        <f aca="false">SUM(M5:O5)</f>
        <v>1480</v>
      </c>
      <c r="Q5" s="15" t="n">
        <v>375</v>
      </c>
      <c r="R5" s="15" t="n">
        <v>399</v>
      </c>
      <c r="S5" s="15" t="n">
        <v>441</v>
      </c>
      <c r="T5" s="1" t="n">
        <f aca="false">SUM(Q5:S5)</f>
        <v>1215</v>
      </c>
      <c r="U5" s="16" t="n">
        <f aca="false">AVERAGE(L5,P5,T5)</f>
        <v>1468.66666666667</v>
      </c>
      <c r="V5" s="16" t="n">
        <f aca="false">STDEV(L5,P5,T5)</f>
        <v>248.194144438045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681</v>
      </c>
      <c r="J6" s="13" t="n">
        <v>802</v>
      </c>
      <c r="K6" s="13" t="n">
        <v>603</v>
      </c>
      <c r="L6" s="1" t="n">
        <f aca="false">SUM(I6:K6)</f>
        <v>2086</v>
      </c>
      <c r="M6" s="40" t="n">
        <v>563</v>
      </c>
      <c r="N6" s="40" t="n">
        <v>889</v>
      </c>
      <c r="O6" s="40" t="n">
        <v>762</v>
      </c>
      <c r="P6" s="1" t="n">
        <f aca="false">SUM(M6:O6)</f>
        <v>2214</v>
      </c>
      <c r="Q6" s="15" t="n">
        <v>712</v>
      </c>
      <c r="R6" s="15" t="n">
        <v>848</v>
      </c>
      <c r="S6" s="15" t="n">
        <v>641</v>
      </c>
      <c r="T6" s="1" t="n">
        <f aca="false">SUM(Q6:S6)</f>
        <v>2201</v>
      </c>
      <c r="U6" s="16" t="n">
        <f aca="false">AVERAGE(L6,P6,T6)</f>
        <v>2167</v>
      </c>
      <c r="V6" s="16" t="n">
        <f aca="false">STDEV(L6,P6,T6)</f>
        <v>70.4485627958442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4068</v>
      </c>
      <c r="J7" s="13" t="n">
        <v>3914</v>
      </c>
      <c r="K7" s="13" t="n">
        <v>2302</v>
      </c>
      <c r="L7" s="1" t="n">
        <f aca="false">SUM(I7:K7)</f>
        <v>10284</v>
      </c>
      <c r="M7" s="40" t="n">
        <v>1897</v>
      </c>
      <c r="N7" s="40" t="n">
        <v>2628</v>
      </c>
      <c r="O7" s="40" t="n">
        <v>1098</v>
      </c>
      <c r="P7" s="1" t="n">
        <f aca="false">SUM(M7:O7)</f>
        <v>5623</v>
      </c>
      <c r="Q7" s="15" t="n">
        <v>3890</v>
      </c>
      <c r="R7" s="15" t="n">
        <v>3904</v>
      </c>
      <c r="S7" s="15" t="n">
        <v>1869</v>
      </c>
      <c r="T7" s="1" t="n">
        <f aca="false">SUM(Q7:S7)</f>
        <v>9663</v>
      </c>
      <c r="U7" s="16" t="n">
        <f aca="false">AVERAGE(L7,P7,T7)</f>
        <v>8523.33333333333</v>
      </c>
      <c r="V7" s="16" t="n">
        <f aca="false">STDEV(L7,P7,T7)</f>
        <v>2530.88133529277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681</v>
      </c>
      <c r="J8" s="13" t="n">
        <v>581</v>
      </c>
      <c r="K8" s="13" t="n">
        <v>420</v>
      </c>
      <c r="L8" s="1" t="n">
        <f aca="false">SUM(I8:K8)</f>
        <v>1682</v>
      </c>
      <c r="M8" s="40" t="n">
        <v>513</v>
      </c>
      <c r="N8" s="40" t="n">
        <v>352</v>
      </c>
      <c r="O8" s="40" t="n">
        <v>477</v>
      </c>
      <c r="P8" s="1" t="n">
        <f aca="false">SUM(M8:O8)</f>
        <v>1342</v>
      </c>
      <c r="Q8" s="15" t="n">
        <v>540</v>
      </c>
      <c r="R8" s="15" t="n">
        <v>332</v>
      </c>
      <c r="S8" s="15" t="n">
        <v>794</v>
      </c>
      <c r="T8" s="1" t="n">
        <f aca="false">SUM(Q8:S8)</f>
        <v>1666</v>
      </c>
      <c r="U8" s="16" t="n">
        <f aca="false">AVERAGE(L8,P8,T8)</f>
        <v>1563.33333333333</v>
      </c>
      <c r="V8" s="16" t="n">
        <f aca="false">STDEV(L8,P8,T8)</f>
        <v>191.847161389824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2713</v>
      </c>
      <c r="J9" s="13" t="n">
        <v>2572</v>
      </c>
      <c r="K9" s="13" t="n">
        <v>1817</v>
      </c>
      <c r="L9" s="1" t="n">
        <f aca="false">SUM(I9:K9)</f>
        <v>7102</v>
      </c>
      <c r="M9" s="40" t="n">
        <v>1893</v>
      </c>
      <c r="N9" s="40" t="n">
        <v>867</v>
      </c>
      <c r="O9" s="40" t="n">
        <v>1187</v>
      </c>
      <c r="P9" s="1" t="n">
        <f aca="false">SUM(M9:O9)</f>
        <v>3947</v>
      </c>
      <c r="Q9" s="15" t="n">
        <v>2518</v>
      </c>
      <c r="R9" s="15" t="n">
        <v>2181</v>
      </c>
      <c r="S9" s="15" t="n">
        <v>755</v>
      </c>
      <c r="T9" s="1" t="n">
        <f aca="false">SUM(Q9:S9)</f>
        <v>5454</v>
      </c>
      <c r="U9" s="16" t="n">
        <f aca="false">AVERAGE(L9,P9,T9)</f>
        <v>5501</v>
      </c>
      <c r="V9" s="16" t="n">
        <f aca="false">STDEV(L9,P9,T9)</f>
        <v>1578.02503148714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613</v>
      </c>
      <c r="J10" s="13" t="n">
        <v>1287</v>
      </c>
      <c r="K10" s="13" t="n">
        <v>709</v>
      </c>
      <c r="L10" s="1" t="n">
        <f aca="false">SUM(I10:K10)</f>
        <v>3609</v>
      </c>
      <c r="M10" s="40" t="n">
        <v>917</v>
      </c>
      <c r="N10" s="40" t="n">
        <v>1204</v>
      </c>
      <c r="O10" s="40" t="n">
        <v>680</v>
      </c>
      <c r="P10" s="1" t="n">
        <f aca="false">SUM(M10:O10)</f>
        <v>2801</v>
      </c>
      <c r="Q10" s="15" t="n">
        <v>1564</v>
      </c>
      <c r="R10" s="15" t="n">
        <v>944</v>
      </c>
      <c r="S10" s="15" t="n">
        <v>878</v>
      </c>
      <c r="T10" s="1" t="n">
        <f aca="false">SUM(Q10:S10)</f>
        <v>3386</v>
      </c>
      <c r="U10" s="16" t="n">
        <f aca="false">AVERAGE(L10,P10,T10)</f>
        <v>3265.33333333333</v>
      </c>
      <c r="V10" s="16" t="n">
        <f aca="false">STDEV(L10,P10,T10)</f>
        <v>417.296457369738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268</v>
      </c>
      <c r="J11" s="13" t="n">
        <v>1118</v>
      </c>
      <c r="K11" s="13" t="n">
        <v>1427</v>
      </c>
      <c r="L11" s="1" t="n">
        <f aca="false">SUM(I11:K11)</f>
        <v>3813</v>
      </c>
      <c r="M11" s="40" t="n">
        <v>781</v>
      </c>
      <c r="N11" s="40" t="n">
        <v>702</v>
      </c>
      <c r="O11" s="40" t="n">
        <v>618</v>
      </c>
      <c r="P11" s="1" t="n">
        <f aca="false">SUM(M11:O11)</f>
        <v>2101</v>
      </c>
      <c r="Q11" s="15" t="n">
        <v>907</v>
      </c>
      <c r="R11" s="15" t="n">
        <v>1166</v>
      </c>
      <c r="S11" s="15" t="n">
        <v>990</v>
      </c>
      <c r="T11" s="1" t="n">
        <f aca="false">SUM(Q11:S11)</f>
        <v>3063</v>
      </c>
      <c r="U11" s="16" t="n">
        <f aca="false">AVERAGE(L11,P11,T11)</f>
        <v>2992.33333333333</v>
      </c>
      <c r="V11" s="16" t="n">
        <f aca="false">STDEV(L11,P11,T11)</f>
        <v>858.184906260494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16561</v>
      </c>
      <c r="J12" s="13" t="n">
        <v>19049</v>
      </c>
      <c r="K12" s="13" t="n">
        <v>10667</v>
      </c>
      <c r="L12" s="1" t="n">
        <f aca="false">SUM(I12:K12)</f>
        <v>46277</v>
      </c>
      <c r="M12" s="40" t="n">
        <v>8945</v>
      </c>
      <c r="N12" s="40" t="n">
        <v>10802</v>
      </c>
      <c r="O12" s="40" t="n">
        <v>7013</v>
      </c>
      <c r="P12" s="1" t="n">
        <f aca="false">SUM(M12:O12)</f>
        <v>26760</v>
      </c>
      <c r="Q12" s="15" t="n">
        <v>11305</v>
      </c>
      <c r="R12" s="15" t="n">
        <v>12334</v>
      </c>
      <c r="S12" s="15" t="n">
        <v>8265</v>
      </c>
      <c r="T12" s="1" t="n">
        <f aca="false">SUM(Q12:S12)</f>
        <v>31904</v>
      </c>
      <c r="U12" s="16" t="n">
        <f aca="false">AVERAGE(L12,P12,T12)</f>
        <v>34980.3333333333</v>
      </c>
      <c r="V12" s="16" t="n">
        <f aca="false">STDEV(L12,P12,T12)</f>
        <v>10115.6409749127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144</v>
      </c>
      <c r="J13" s="13" t="n">
        <v>801</v>
      </c>
      <c r="K13" s="13" t="n">
        <v>867</v>
      </c>
      <c r="L13" s="1" t="n">
        <f aca="false">SUM(I13:K13)</f>
        <v>2812</v>
      </c>
      <c r="M13" s="40" t="n">
        <v>714</v>
      </c>
      <c r="N13" s="40" t="n">
        <v>795</v>
      </c>
      <c r="O13" s="40" t="n">
        <v>790</v>
      </c>
      <c r="P13" s="1" t="n">
        <f aca="false">SUM(M13:O13)</f>
        <v>2299</v>
      </c>
      <c r="Q13" s="15" t="n">
        <v>747</v>
      </c>
      <c r="R13" s="15" t="n">
        <v>367</v>
      </c>
      <c r="S13" s="15" t="n">
        <v>1095</v>
      </c>
      <c r="T13" s="1" t="n">
        <f aca="false">SUM(Q13:S13)</f>
        <v>2209</v>
      </c>
      <c r="U13" s="16" t="n">
        <f aca="false">AVERAGE(L13,P13,T13)</f>
        <v>2440</v>
      </c>
      <c r="V13" s="16" t="n">
        <f aca="false">STDEV(L13,P13,T13)</f>
        <v>325.289102184503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5131</v>
      </c>
      <c r="J14" s="13" t="n">
        <v>4574</v>
      </c>
      <c r="K14" s="13" t="n">
        <v>3156</v>
      </c>
      <c r="L14" s="1" t="n">
        <f aca="false">SUM(I14:K14)</f>
        <v>12861</v>
      </c>
      <c r="M14" s="40" t="n">
        <v>2563</v>
      </c>
      <c r="N14" s="40" t="n">
        <v>4000</v>
      </c>
      <c r="O14" s="40" t="n">
        <v>2216</v>
      </c>
      <c r="P14" s="1" t="n">
        <f aca="false">SUM(M14:O14)</f>
        <v>8779</v>
      </c>
      <c r="Q14" s="15" t="n">
        <v>3392</v>
      </c>
      <c r="R14" s="15" t="n">
        <v>4104</v>
      </c>
      <c r="S14" s="15" t="n">
        <v>3689</v>
      </c>
      <c r="T14" s="1" t="n">
        <f aca="false">SUM(Q14:S14)</f>
        <v>11185</v>
      </c>
      <c r="U14" s="16" t="n">
        <f aca="false">AVERAGE(L14,P14,T14)</f>
        <v>10941.6666666667</v>
      </c>
      <c r="V14" s="16" t="n">
        <f aca="false">STDEV(L14,P14,T14)</f>
        <v>2051.85022195416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2" t="n">
        <f aca="false">G15+D15*107.073502-D15*17-D15*22.9897+E15*107.073502-E15*17-E15*22.9897</f>
        <v>2586.005999</v>
      </c>
      <c r="I15" s="13" t="n">
        <v>345</v>
      </c>
      <c r="J15" s="13" t="n">
        <v>502</v>
      </c>
      <c r="K15" s="13" t="n">
        <v>654</v>
      </c>
      <c r="L15" s="3" t="n">
        <f aca="false">SUM(I15:K15)</f>
        <v>1501</v>
      </c>
      <c r="M15" s="14" t="n">
        <v>345</v>
      </c>
      <c r="N15" s="14" t="n">
        <v>677</v>
      </c>
      <c r="O15" s="14" t="n">
        <v>346</v>
      </c>
      <c r="P15" s="3" t="n">
        <f aca="false">SUM(M15:O15)</f>
        <v>1368</v>
      </c>
      <c r="Q15" s="15" t="n">
        <v>587</v>
      </c>
      <c r="R15" s="15" t="n">
        <v>245</v>
      </c>
      <c r="S15" s="15" t="n">
        <v>345</v>
      </c>
      <c r="T15" s="1" t="n">
        <f aca="false">SUM(Q15:S15)</f>
        <v>1177</v>
      </c>
      <c r="U15" s="16" t="n">
        <f aca="false">AVERAGE(L15,P15,T15)</f>
        <v>1348.66666666667</v>
      </c>
      <c r="V15" s="16" t="n">
        <f aca="false">STDEV(L15,P15,T15)</f>
        <v>162.862928050964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1199</v>
      </c>
      <c r="J16" s="13" t="n">
        <v>1280</v>
      </c>
      <c r="K16" s="13" t="n">
        <v>503</v>
      </c>
      <c r="L16" s="1" t="n">
        <f aca="false">SUM(I16:K16)</f>
        <v>2982</v>
      </c>
      <c r="M16" s="40" t="n">
        <v>815</v>
      </c>
      <c r="N16" s="40" t="n">
        <v>770</v>
      </c>
      <c r="O16" s="40" t="n">
        <v>578</v>
      </c>
      <c r="P16" s="1" t="n">
        <f aca="false">SUM(M16:O16)</f>
        <v>2163</v>
      </c>
      <c r="Q16" s="15" t="n">
        <v>907</v>
      </c>
      <c r="R16" s="15" t="n">
        <v>772</v>
      </c>
      <c r="S16" s="15" t="n">
        <v>691</v>
      </c>
      <c r="T16" s="1" t="n">
        <f aca="false">SUM(Q16:S16)</f>
        <v>2370</v>
      </c>
      <c r="U16" s="16" t="n">
        <f aca="false">AVERAGE(L16,P16,T16)</f>
        <v>2505</v>
      </c>
      <c r="V16" s="16" t="n">
        <f aca="false">STDEV(L16,P16,T16)</f>
        <v>425.862653915555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563</v>
      </c>
      <c r="K17" s="13" t="n">
        <v>416</v>
      </c>
      <c r="L17" s="3" t="n">
        <f aca="false">SUM(I17:K17)</f>
        <v>151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428.33333333333</v>
      </c>
      <c r="V17" s="16" t="n">
        <f aca="false">STDEV(L17,P17,T17)</f>
        <v>206.785718397895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795</v>
      </c>
      <c r="J18" s="13" t="n">
        <v>1567</v>
      </c>
      <c r="K18" s="13" t="n">
        <v>907</v>
      </c>
      <c r="L18" s="1" t="n">
        <f aca="false">SUM(I18:K18)</f>
        <v>3269</v>
      </c>
      <c r="M18" s="40" t="n">
        <v>762</v>
      </c>
      <c r="N18" s="40" t="n">
        <v>810</v>
      </c>
      <c r="O18" s="40" t="n">
        <v>646</v>
      </c>
      <c r="P18" s="1" t="n">
        <f aca="false">SUM(M18:O18)</f>
        <v>2218</v>
      </c>
      <c r="Q18" s="15" t="n">
        <v>610</v>
      </c>
      <c r="R18" s="15" t="n">
        <v>849</v>
      </c>
      <c r="S18" s="15" t="n">
        <v>701</v>
      </c>
      <c r="T18" s="1" t="n">
        <f aca="false">SUM(Q18:S18)</f>
        <v>2160</v>
      </c>
      <c r="U18" s="16" t="n">
        <f aca="false">AVERAGE(L18,P18,T18)</f>
        <v>2549</v>
      </c>
      <c r="V18" s="16" t="n">
        <f aca="false">STDEV(L18,P18,T18)</f>
        <v>624.21230362754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765</v>
      </c>
      <c r="J19" s="13" t="n">
        <v>1165</v>
      </c>
      <c r="K19" s="13" t="n">
        <v>701</v>
      </c>
      <c r="L19" s="1" t="n">
        <f aca="false">SUM(I19:K19)</f>
        <v>2631</v>
      </c>
      <c r="M19" s="40" t="n">
        <v>463</v>
      </c>
      <c r="N19" s="40" t="n">
        <v>824</v>
      </c>
      <c r="O19" s="40" t="n">
        <v>639</v>
      </c>
      <c r="P19" s="1" t="n">
        <f aca="false">SUM(M19:O19)</f>
        <v>1926</v>
      </c>
      <c r="Q19" s="15" t="n">
        <v>369</v>
      </c>
      <c r="R19" s="15" t="n">
        <v>1019</v>
      </c>
      <c r="S19" s="15" t="n">
        <v>719</v>
      </c>
      <c r="T19" s="1" t="n">
        <f aca="false">SUM(Q19:S19)</f>
        <v>2107</v>
      </c>
      <c r="U19" s="16" t="n">
        <f aca="false">AVERAGE(L19,P19,T19)</f>
        <v>2221.33333333333</v>
      </c>
      <c r="V19" s="16" t="n">
        <f aca="false">STDEV(L19,P19,T19)</f>
        <v>366.14250413375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544</v>
      </c>
      <c r="K20" s="13" t="n">
        <v>334</v>
      </c>
      <c r="L20" s="3" t="n">
        <f aca="false">SUM(I20:K20)</f>
        <v>13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436</v>
      </c>
      <c r="S20" s="15" t="n">
        <v>434</v>
      </c>
      <c r="T20" s="1" t="n">
        <f aca="false">SUM(Q20:S20)</f>
        <v>1205</v>
      </c>
      <c r="U20" s="16" t="n">
        <f aca="false">AVERAGE(L20,P20,T20)</f>
        <v>1268.33333333333</v>
      </c>
      <c r="V20" s="16" t="n">
        <f aca="false">STDEV(L20,P20,T20)</f>
        <v>84.2872074121176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1068</v>
      </c>
      <c r="J21" s="13" t="n">
        <v>579</v>
      </c>
      <c r="K21" s="13" t="n">
        <v>433</v>
      </c>
      <c r="L21" s="1" t="n">
        <f aca="false">SUM(I21:K21)</f>
        <v>2080</v>
      </c>
      <c r="M21" s="40" t="n">
        <v>690</v>
      </c>
      <c r="N21" s="40" t="n">
        <v>891</v>
      </c>
      <c r="O21" s="40" t="n">
        <v>762</v>
      </c>
      <c r="P21" s="1" t="n">
        <f aca="false">SUM(M21:O21)</f>
        <v>2343</v>
      </c>
      <c r="Q21" s="15" t="n">
        <v>807</v>
      </c>
      <c r="R21" s="15" t="n">
        <v>612</v>
      </c>
      <c r="S21" s="15" t="n">
        <v>737</v>
      </c>
      <c r="T21" s="1" t="n">
        <f aca="false">SUM(Q21:S21)</f>
        <v>2156</v>
      </c>
      <c r="U21" s="16" t="n">
        <f aca="false">AVERAGE(L21,P21,T21)</f>
        <v>2193</v>
      </c>
      <c r="V21" s="16" t="n">
        <f aca="false">STDEV(L21,P21,T21)</f>
        <v>135.347700386819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6</v>
      </c>
      <c r="J22" s="13" t="n">
        <v>632</v>
      </c>
      <c r="K22" s="13" t="n">
        <v>754</v>
      </c>
      <c r="L22" s="3" t="n">
        <f aca="false">SUM(I22:K22)</f>
        <v>1942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347</v>
      </c>
      <c r="S22" s="15" t="n">
        <v>643</v>
      </c>
      <c r="T22" s="1" t="n">
        <f aca="false">SUM(Q22:S22)</f>
        <v>1436</v>
      </c>
      <c r="U22" s="16" t="n">
        <f aca="false">AVERAGE(L22,P22,T22)</f>
        <v>1544</v>
      </c>
      <c r="V22" s="16" t="n">
        <f aca="false">STDEV(L22,P22,T22)</f>
        <v>356.488428984729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" t="n">
        <f aca="false">G23+D23*107.073502-D23*17-D23*22.9897+E23*107.073502-E23*17-E23*22.9897</f>
        <v>4060.630763</v>
      </c>
      <c r="I23" s="13" t="n">
        <v>234</v>
      </c>
      <c r="J23" s="13" t="n">
        <v>430</v>
      </c>
      <c r="K23" s="13" t="n">
        <v>456</v>
      </c>
      <c r="L23" s="3" t="n">
        <f aca="false">SUM(I23:K23)</f>
        <v>1120</v>
      </c>
      <c r="M23" s="14" t="n">
        <v>245</v>
      </c>
      <c r="N23" s="14" t="n">
        <v>446</v>
      </c>
      <c r="O23" s="14" t="n">
        <v>464</v>
      </c>
      <c r="P23" s="3" t="n">
        <f aca="false">SUM(M23:O23)</f>
        <v>1155</v>
      </c>
      <c r="Q23" s="15" t="n">
        <v>674</v>
      </c>
      <c r="R23" s="15" t="n">
        <v>434</v>
      </c>
      <c r="S23" s="15" t="n">
        <v>356</v>
      </c>
      <c r="T23" s="1" t="n">
        <f aca="false">SUM(Q23:S23)</f>
        <v>1464</v>
      </c>
      <c r="U23" s="16" t="n">
        <f aca="false">AVERAGE(L23,P23,T23)</f>
        <v>1246.33333333333</v>
      </c>
      <c r="V23" s="16" t="n">
        <f aca="false">STDEV(L23,P23,T23)</f>
        <v>189.315433426156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I19" activeCellId="0" sqref="I19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20" min="9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3.6" hidden="false" customHeight="true" outlineLevel="0" collapsed="false">
      <c r="A1" s="4" t="s">
        <v>9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5" t="s">
        <v>12</v>
      </c>
      <c r="M2" s="41" t="s">
        <v>9</v>
      </c>
      <c r="N2" s="41" t="s">
        <v>10</v>
      </c>
      <c r="O2" s="41" t="s">
        <v>11</v>
      </c>
      <c r="P2" s="5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727</v>
      </c>
      <c r="J3" s="13" t="n">
        <v>797</v>
      </c>
      <c r="K3" s="13" t="n">
        <v>381</v>
      </c>
      <c r="L3" s="1" t="n">
        <f aca="false">SUM(I3:K3)</f>
        <v>1905</v>
      </c>
      <c r="M3" s="40" t="n">
        <v>1092</v>
      </c>
      <c r="N3" s="40" t="n">
        <v>616</v>
      </c>
      <c r="O3" s="40" t="n">
        <v>473</v>
      </c>
      <c r="P3" s="1" t="n">
        <f aca="false">SUM(M3:O3)</f>
        <v>2181</v>
      </c>
      <c r="Q3" s="15" t="n">
        <v>847</v>
      </c>
      <c r="R3" s="15" t="n">
        <v>654</v>
      </c>
      <c r="S3" s="15" t="n">
        <v>878</v>
      </c>
      <c r="T3" s="1" t="n">
        <f aca="false">SUM(Q3:S3)</f>
        <v>2379</v>
      </c>
      <c r="U3" s="16" t="n">
        <f aca="false">AVERAGE(L3,P3,T3)</f>
        <v>2155</v>
      </c>
      <c r="V3" s="16" t="n">
        <f aca="false">STDEV(L3,P3,T3)</f>
        <v>238.067217398784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406</v>
      </c>
      <c r="J4" s="13" t="n">
        <v>1245</v>
      </c>
      <c r="K4" s="13" t="n">
        <v>864</v>
      </c>
      <c r="L4" s="1" t="n">
        <f aca="false">SUM(I4:K4)</f>
        <v>3515</v>
      </c>
      <c r="M4" s="40" t="n">
        <v>383</v>
      </c>
      <c r="N4" s="40" t="n">
        <v>534</v>
      </c>
      <c r="O4" s="40" t="n">
        <v>848</v>
      </c>
      <c r="P4" s="1" t="n">
        <f aca="false">SUM(M4:O4)</f>
        <v>1765</v>
      </c>
      <c r="Q4" s="15" t="n">
        <v>925</v>
      </c>
      <c r="R4" s="15" t="n">
        <v>841</v>
      </c>
      <c r="S4" s="15" t="n">
        <v>845</v>
      </c>
      <c r="T4" s="1" t="n">
        <f aca="false">SUM(Q4:S4)</f>
        <v>2611</v>
      </c>
      <c r="U4" s="16" t="n">
        <f aca="false">AVERAGE(L4,P4,T4)</f>
        <v>2630.33333333333</v>
      </c>
      <c r="V4" s="16" t="n">
        <f aca="false">STDEV(L4,P4,T4)</f>
        <v>875.160175815452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592</v>
      </c>
      <c r="J5" s="13" t="n">
        <v>510</v>
      </c>
      <c r="K5" s="13" t="n">
        <v>361</v>
      </c>
      <c r="L5" s="1" t="n">
        <f aca="false">SUM(I5:K5)</f>
        <v>1463</v>
      </c>
      <c r="M5" s="40" t="n">
        <v>303</v>
      </c>
      <c r="N5" s="40" t="n">
        <v>223</v>
      </c>
      <c r="O5" s="40" t="n">
        <v>329</v>
      </c>
      <c r="P5" s="1" t="n">
        <f aca="false">SUM(M5:O5)</f>
        <v>855</v>
      </c>
      <c r="Q5" s="15" t="n">
        <v>489</v>
      </c>
      <c r="R5" s="15" t="n">
        <v>395</v>
      </c>
      <c r="S5" s="15" t="n">
        <v>186</v>
      </c>
      <c r="T5" s="1" t="n">
        <f aca="false">SUM(Q5:S5)</f>
        <v>1070</v>
      </c>
      <c r="U5" s="16" t="n">
        <f aca="false">AVERAGE(L5,P5,T5)</f>
        <v>1129.33333333333</v>
      </c>
      <c r="V5" s="16" t="n">
        <f aca="false">STDEV(L5,P5,T5)</f>
        <v>308.312071338982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802</v>
      </c>
      <c r="J6" s="13" t="n">
        <v>739</v>
      </c>
      <c r="K6" s="13" t="n">
        <v>228</v>
      </c>
      <c r="L6" s="1" t="n">
        <f aca="false">SUM(I6:K6)</f>
        <v>1769</v>
      </c>
      <c r="M6" s="40" t="n">
        <v>889</v>
      </c>
      <c r="N6" s="40" t="n">
        <v>177</v>
      </c>
      <c r="O6" s="40" t="n">
        <v>360</v>
      </c>
      <c r="P6" s="1" t="n">
        <f aca="false">SUM(M6:O6)</f>
        <v>1426</v>
      </c>
      <c r="Q6" s="15" t="n">
        <v>712</v>
      </c>
      <c r="R6" s="15" t="n">
        <v>344</v>
      </c>
      <c r="S6" s="15" t="n">
        <v>504</v>
      </c>
      <c r="T6" s="1" t="n">
        <f aca="false">SUM(Q6:S6)</f>
        <v>1560</v>
      </c>
      <c r="U6" s="16" t="n">
        <f aca="false">AVERAGE(L6,P6,T6)</f>
        <v>1585</v>
      </c>
      <c r="V6" s="16" t="n">
        <f aca="false">STDEV(L6,P6,T6)</f>
        <v>172.861216008681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4068</v>
      </c>
      <c r="J7" s="13" t="n">
        <v>3914</v>
      </c>
      <c r="K7" s="13" t="n">
        <v>2302</v>
      </c>
      <c r="L7" s="1" t="n">
        <f aca="false">SUM(I7:K7)</f>
        <v>10284</v>
      </c>
      <c r="M7" s="40" t="n">
        <v>1897</v>
      </c>
      <c r="N7" s="40" t="n">
        <v>2628</v>
      </c>
      <c r="O7" s="40" t="n">
        <v>1098</v>
      </c>
      <c r="P7" s="1" t="n">
        <f aca="false">SUM(M7:O7)</f>
        <v>5623</v>
      </c>
      <c r="Q7" s="15" t="n">
        <v>3890</v>
      </c>
      <c r="R7" s="15" t="n">
        <v>3904</v>
      </c>
      <c r="S7" s="15" t="n">
        <v>1869</v>
      </c>
      <c r="T7" s="1" t="n">
        <f aca="false">SUM(Q7:S7)</f>
        <v>9663</v>
      </c>
      <c r="U7" s="16" t="n">
        <f aca="false">AVERAGE(L7,P7,T7)</f>
        <v>8523.33333333333</v>
      </c>
      <c r="V7" s="16" t="n">
        <f aca="false">STDEV(L7,P7,T7)</f>
        <v>2530.88133529277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681</v>
      </c>
      <c r="J8" s="13" t="n">
        <v>420</v>
      </c>
      <c r="K8" s="13" t="n">
        <v>120</v>
      </c>
      <c r="L8" s="1" t="n">
        <f aca="false">SUM(I8:K8)</f>
        <v>1221</v>
      </c>
      <c r="M8" s="40" t="n">
        <v>595</v>
      </c>
      <c r="N8" s="40" t="n">
        <v>557</v>
      </c>
      <c r="O8" s="40" t="n">
        <v>474</v>
      </c>
      <c r="P8" s="1" t="n">
        <f aca="false">SUM(M8:O8)</f>
        <v>1626</v>
      </c>
      <c r="Q8" s="15" t="n">
        <v>794</v>
      </c>
      <c r="R8" s="15" t="n">
        <v>540</v>
      </c>
      <c r="S8" s="15" t="n">
        <v>411</v>
      </c>
      <c r="T8" s="1" t="n">
        <f aca="false">SUM(Q8:S8)</f>
        <v>1745</v>
      </c>
      <c r="U8" s="16" t="n">
        <f aca="false">AVERAGE(L8,P8,T8)</f>
        <v>1530.66666666667</v>
      </c>
      <c r="V8" s="16" t="n">
        <f aca="false">STDEV(L8,P8,T8)</f>
        <v>274.700442907057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2713</v>
      </c>
      <c r="J9" s="13" t="n">
        <v>2572</v>
      </c>
      <c r="K9" s="13" t="n">
        <v>1817</v>
      </c>
      <c r="L9" s="1" t="n">
        <f aca="false">SUM(I9:K9)</f>
        <v>7102</v>
      </c>
      <c r="M9" s="40" t="n">
        <v>1893</v>
      </c>
      <c r="N9" s="40" t="n">
        <v>867</v>
      </c>
      <c r="O9" s="40" t="n">
        <v>1187</v>
      </c>
      <c r="P9" s="1" t="n">
        <f aca="false">SUM(M9:O9)</f>
        <v>3947</v>
      </c>
      <c r="Q9" s="15" t="n">
        <v>2518</v>
      </c>
      <c r="R9" s="15" t="n">
        <v>2181</v>
      </c>
      <c r="S9" s="15" t="n">
        <v>755</v>
      </c>
      <c r="T9" s="1" t="n">
        <f aca="false">SUM(Q9:S9)</f>
        <v>5454</v>
      </c>
      <c r="U9" s="16" t="n">
        <f aca="false">AVERAGE(L9,P9,T9)</f>
        <v>5501</v>
      </c>
      <c r="V9" s="16" t="n">
        <f aca="false">STDEV(L9,P9,T9)</f>
        <v>1578.02503148714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613</v>
      </c>
      <c r="J10" s="13" t="n">
        <v>1000</v>
      </c>
      <c r="K10" s="13" t="n">
        <v>1287</v>
      </c>
      <c r="L10" s="1" t="n">
        <f aca="false">SUM(I10:K10)</f>
        <v>3900</v>
      </c>
      <c r="M10" s="40" t="n">
        <v>917</v>
      </c>
      <c r="N10" s="40" t="n">
        <v>1204</v>
      </c>
      <c r="O10" s="40" t="n">
        <v>680</v>
      </c>
      <c r="P10" s="1" t="n">
        <f aca="false">SUM(M10:O10)</f>
        <v>2801</v>
      </c>
      <c r="Q10" s="15" t="n">
        <v>878</v>
      </c>
      <c r="R10" s="15" t="n">
        <v>1564</v>
      </c>
      <c r="S10" s="15" t="n">
        <v>944</v>
      </c>
      <c r="T10" s="1" t="n">
        <f aca="false">SUM(Q10:S10)</f>
        <v>3386</v>
      </c>
      <c r="U10" s="16" t="n">
        <f aca="false">AVERAGE(L10,P10,T10)</f>
        <v>3362.33333333333</v>
      </c>
      <c r="V10" s="16" t="n">
        <f aca="false">STDEV(L10,P10,T10)</f>
        <v>549.882108577223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255</v>
      </c>
      <c r="J11" s="13" t="n">
        <v>1268</v>
      </c>
      <c r="K11" s="13" t="n">
        <v>1118</v>
      </c>
      <c r="L11" s="1" t="n">
        <f aca="false">SUM(I11:K11)</f>
        <v>3641</v>
      </c>
      <c r="M11" s="40" t="n">
        <v>1027</v>
      </c>
      <c r="N11" s="40" t="n">
        <v>781</v>
      </c>
      <c r="O11" s="40" t="n">
        <v>702</v>
      </c>
      <c r="P11" s="1" t="n">
        <f aca="false">SUM(M11:O11)</f>
        <v>2510</v>
      </c>
      <c r="Q11" s="15" t="n">
        <v>1106</v>
      </c>
      <c r="R11" s="15" t="n">
        <v>907</v>
      </c>
      <c r="S11" s="15" t="n">
        <v>1166</v>
      </c>
      <c r="T11" s="1" t="n">
        <f aca="false">SUM(Q11:S11)</f>
        <v>3179</v>
      </c>
      <c r="U11" s="16" t="n">
        <f aca="false">AVERAGE(L11,P11,T11)</f>
        <v>3110</v>
      </c>
      <c r="V11" s="16" t="n">
        <f aca="false">STDEV(L11,P11,T11)</f>
        <v>568.648397518185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16561</v>
      </c>
      <c r="J12" s="13" t="n">
        <v>19049</v>
      </c>
      <c r="K12" s="13" t="n">
        <v>10667</v>
      </c>
      <c r="L12" s="1" t="n">
        <f aca="false">SUM(I12:K12)</f>
        <v>46277</v>
      </c>
      <c r="M12" s="40" t="n">
        <v>8945</v>
      </c>
      <c r="N12" s="40" t="n">
        <v>10802</v>
      </c>
      <c r="O12" s="40" t="n">
        <v>7013</v>
      </c>
      <c r="P12" s="1" t="n">
        <f aca="false">SUM(M12:O12)</f>
        <v>26760</v>
      </c>
      <c r="Q12" s="15" t="n">
        <v>11305</v>
      </c>
      <c r="R12" s="15" t="n">
        <v>12334</v>
      </c>
      <c r="S12" s="15" t="n">
        <v>8265</v>
      </c>
      <c r="T12" s="1" t="n">
        <f aca="false">SUM(Q12:S12)</f>
        <v>31904</v>
      </c>
      <c r="U12" s="16" t="n">
        <f aca="false">AVERAGE(L12,P12,T12)</f>
        <v>34980.3333333333</v>
      </c>
      <c r="V12" s="16" t="n">
        <f aca="false">STDEV(L12,P12,T12)</f>
        <v>10115.6409749127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144</v>
      </c>
      <c r="J13" s="13" t="n">
        <v>867</v>
      </c>
      <c r="K13" s="13" t="n">
        <v>798</v>
      </c>
      <c r="L13" s="1" t="n">
        <f aca="false">SUM(I13:K13)</f>
        <v>2809</v>
      </c>
      <c r="M13" s="40" t="n">
        <v>795</v>
      </c>
      <c r="N13" s="40" t="n">
        <v>790</v>
      </c>
      <c r="O13" s="40" t="n">
        <v>517</v>
      </c>
      <c r="P13" s="1" t="n">
        <f aca="false">SUM(M13:O13)</f>
        <v>2102</v>
      </c>
      <c r="Q13" s="15" t="n">
        <v>1033</v>
      </c>
      <c r="R13" s="15" t="n">
        <v>1128</v>
      </c>
      <c r="S13" s="15" t="n">
        <v>893</v>
      </c>
      <c r="T13" s="1" t="n">
        <f aca="false">SUM(Q13:S13)</f>
        <v>3054</v>
      </c>
      <c r="U13" s="16" t="n">
        <f aca="false">AVERAGE(L13,P13,T13)</f>
        <v>2655</v>
      </c>
      <c r="V13" s="16" t="n">
        <f aca="false">STDEV(L13,P13,T13)</f>
        <v>494.330860861428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5131</v>
      </c>
      <c r="J14" s="13" t="n">
        <v>4574</v>
      </c>
      <c r="K14" s="13" t="n">
        <v>3156</v>
      </c>
      <c r="L14" s="1" t="n">
        <f aca="false">SUM(I14:K14)</f>
        <v>12861</v>
      </c>
      <c r="M14" s="40" t="n">
        <v>2563</v>
      </c>
      <c r="N14" s="40" t="n">
        <v>4000</v>
      </c>
      <c r="O14" s="40" t="n">
        <v>2216</v>
      </c>
      <c r="P14" s="1" t="n">
        <f aca="false">SUM(M14:O14)</f>
        <v>8779</v>
      </c>
      <c r="Q14" s="15" t="n">
        <v>3392</v>
      </c>
      <c r="R14" s="15" t="n">
        <v>4104</v>
      </c>
      <c r="S14" s="15" t="n">
        <v>3689</v>
      </c>
      <c r="T14" s="1" t="n">
        <f aca="false">SUM(Q14:S14)</f>
        <v>11185</v>
      </c>
      <c r="U14" s="16" t="n">
        <f aca="false">AVERAGE(L14,P14,T14)</f>
        <v>10941.6666666667</v>
      </c>
      <c r="V14" s="16" t="n">
        <f aca="false">STDEV(L14,P14,T14)</f>
        <v>2051.85022195416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403</v>
      </c>
      <c r="J15" s="20" t="n">
        <v>667</v>
      </c>
      <c r="K15" s="20" t="n">
        <v>546</v>
      </c>
      <c r="L15" s="21" t="n">
        <f aca="false">SUM(I15:K15)</f>
        <v>1616</v>
      </c>
      <c r="M15" s="22" t="n">
        <v>345</v>
      </c>
      <c r="N15" s="22" t="n">
        <v>677</v>
      </c>
      <c r="O15" s="22" t="n">
        <v>346</v>
      </c>
      <c r="P15" s="21" t="n">
        <f aca="false">SUM(M15:O15)</f>
        <v>1368</v>
      </c>
      <c r="Q15" s="23" t="n">
        <v>587</v>
      </c>
      <c r="R15" s="23" t="n">
        <v>245</v>
      </c>
      <c r="S15" s="23" t="n">
        <v>345</v>
      </c>
      <c r="T15" s="17" t="n">
        <f aca="false">SUM(Q15:S15)</f>
        <v>1177</v>
      </c>
      <c r="U15" s="24" t="n">
        <f aca="false">AVERAGE(L15,P15,T15)</f>
        <v>1387</v>
      </c>
      <c r="V15" s="24" t="n">
        <f aca="false">STDEV(L15,P15,T15)</f>
        <v>220.115878573083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922</v>
      </c>
      <c r="J16" s="13" t="n">
        <v>544</v>
      </c>
      <c r="K16" s="13" t="n">
        <v>473</v>
      </c>
      <c r="L16" s="1" t="n">
        <f aca="false">SUM(I16:K16)</f>
        <v>1939</v>
      </c>
      <c r="M16" s="40" t="n">
        <v>881</v>
      </c>
      <c r="N16" s="40" t="n">
        <v>944</v>
      </c>
      <c r="O16" s="40" t="n">
        <v>402</v>
      </c>
      <c r="P16" s="1" t="n">
        <f aca="false">SUM(M16:O16)</f>
        <v>2227</v>
      </c>
      <c r="Q16" s="15" t="n">
        <v>1054</v>
      </c>
      <c r="R16" s="15" t="n">
        <v>836</v>
      </c>
      <c r="S16" s="15" t="n">
        <v>728</v>
      </c>
      <c r="T16" s="1" t="n">
        <f aca="false">SUM(Q16:S16)</f>
        <v>2618</v>
      </c>
      <c r="U16" s="16" t="n">
        <f aca="false">AVERAGE(L16,P16,T16)</f>
        <v>2261.33333333333</v>
      </c>
      <c r="V16" s="16" t="n">
        <f aca="false">STDEV(L16,P16,T16)</f>
        <v>340.79955007795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302</v>
      </c>
      <c r="L17" s="3" t="n">
        <f aca="false">SUM(I17:K17)</f>
        <v>1093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287</v>
      </c>
      <c r="V17" s="16" t="n">
        <f aca="false">STDEV(L17,P17,T17)</f>
        <v>255.129378943312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795</v>
      </c>
      <c r="J18" s="13" t="n">
        <v>1567</v>
      </c>
      <c r="K18" s="13" t="n">
        <v>947</v>
      </c>
      <c r="L18" s="1" t="n">
        <f aca="false">SUM(I18:K18)</f>
        <v>3309</v>
      </c>
      <c r="M18" s="40" t="n">
        <v>810</v>
      </c>
      <c r="N18" s="40" t="n">
        <v>646</v>
      </c>
      <c r="O18" s="40" t="n">
        <v>408</v>
      </c>
      <c r="P18" s="1" t="n">
        <f aca="false">SUM(M18:O18)</f>
        <v>1864</v>
      </c>
      <c r="Q18" s="15" t="n">
        <v>940</v>
      </c>
      <c r="R18" s="15" t="n">
        <v>701</v>
      </c>
      <c r="S18" s="15" t="n">
        <v>471</v>
      </c>
      <c r="T18" s="1" t="n">
        <f aca="false">SUM(Q18:S18)</f>
        <v>2112</v>
      </c>
      <c r="U18" s="16" t="n">
        <f aca="false">AVERAGE(L18,P18,T18)</f>
        <v>2428.33333333333</v>
      </c>
      <c r="V18" s="16" t="n">
        <f aca="false">STDEV(L18,P18,T18)</f>
        <v>772.694204283514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1165</v>
      </c>
      <c r="J19" s="13" t="n">
        <v>651</v>
      </c>
      <c r="K19" s="13" t="n">
        <v>701</v>
      </c>
      <c r="L19" s="1" t="n">
        <f aca="false">SUM(I19:K19)</f>
        <v>2517</v>
      </c>
      <c r="M19" s="40" t="n">
        <v>824</v>
      </c>
      <c r="N19" s="40" t="n">
        <v>639</v>
      </c>
      <c r="O19" s="40" t="n">
        <v>627</v>
      </c>
      <c r="P19" s="1" t="n">
        <f aca="false">SUM(M19:O19)</f>
        <v>2090</v>
      </c>
      <c r="Q19" s="15" t="n">
        <v>1019</v>
      </c>
      <c r="R19" s="15" t="n">
        <v>719</v>
      </c>
      <c r="S19" s="15" t="n">
        <v>390</v>
      </c>
      <c r="T19" s="1" t="n">
        <f aca="false">SUM(Q19:S19)</f>
        <v>2128</v>
      </c>
      <c r="U19" s="16" t="n">
        <f aca="false">AVERAGE(L19,P19,T19)</f>
        <v>2245</v>
      </c>
      <c r="V19" s="16" t="n">
        <f aca="false">STDEV(L19,P19,T19)</f>
        <v>236.323930231367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532</v>
      </c>
      <c r="L20" s="3" t="n">
        <f aca="false">SUM(I20:K20)</f>
        <v>1662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343.66666666667</v>
      </c>
      <c r="V20" s="16" t="n">
        <f aca="false">STDEV(L20,P20,T20)</f>
        <v>280.453798928332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1068</v>
      </c>
      <c r="J21" s="13" t="n">
        <v>579</v>
      </c>
      <c r="K21" s="13" t="n">
        <v>430</v>
      </c>
      <c r="L21" s="1" t="n">
        <f aca="false">SUM(I21:K21)</f>
        <v>2077</v>
      </c>
      <c r="M21" s="40" t="n">
        <v>891</v>
      </c>
      <c r="N21" s="40" t="n">
        <v>762</v>
      </c>
      <c r="O21" s="40" t="n">
        <v>331</v>
      </c>
      <c r="P21" s="1" t="n">
        <f aca="false">SUM(M21:O21)</f>
        <v>1984</v>
      </c>
      <c r="Q21" s="15" t="n">
        <v>807</v>
      </c>
      <c r="R21" s="15" t="n">
        <v>612</v>
      </c>
      <c r="S21" s="15" t="n">
        <v>737</v>
      </c>
      <c r="T21" s="1" t="n">
        <f aca="false">SUM(Q21:S21)</f>
        <v>2156</v>
      </c>
      <c r="U21" s="16" t="n">
        <f aca="false">AVERAGE(L21,P21,T21)</f>
        <v>2072.33333333333</v>
      </c>
      <c r="V21" s="16" t="n">
        <f aca="false">STDEV(L21,P21,T21)</f>
        <v>86.0949088699984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6</v>
      </c>
      <c r="J22" s="13" t="n">
        <v>555</v>
      </c>
      <c r="K22" s="13" t="n">
        <v>393</v>
      </c>
      <c r="L22" s="3" t="n">
        <f aca="false">SUM(I22:K22)</f>
        <v>1504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408.33333333333</v>
      </c>
      <c r="V22" s="16" t="n">
        <f aca="false">STDEV(L22,P22,T22)</f>
        <v>134.930846485647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34</v>
      </c>
      <c r="J23" s="28" t="n">
        <v>446</v>
      </c>
      <c r="K23" s="28" t="n">
        <v>400</v>
      </c>
      <c r="L23" s="29" t="n">
        <f aca="false">SUM(I23:K23)</f>
        <v>1080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276.33333333333</v>
      </c>
      <c r="V23" s="32" t="n">
        <f aca="false">STDEV(L23,P23,T23)</f>
        <v>277.651460167839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0" activeCellId="0" sqref="A20:BI23"/>
    </sheetView>
  </sheetViews>
  <sheetFormatPr defaultColWidth="8.875" defaultRowHeight="14.4" zeroHeight="false" outlineLevelRow="0" outlineLevelCol="0"/>
  <cols>
    <col collapsed="false" customWidth="true" hidden="false" outlineLevel="0" max="1" min="1" style="42" width="12.88"/>
    <col collapsed="false" customWidth="false" hidden="false" outlineLevel="0" max="2" min="2" style="42" width="8.87"/>
    <col collapsed="false" customWidth="true" hidden="false" outlineLevel="0" max="3" min="3" style="42" width="9.99"/>
    <col collapsed="false" customWidth="true" hidden="false" outlineLevel="0" max="61" min="4" style="42" width="7.99"/>
    <col collapsed="false" customWidth="false" hidden="false" outlineLevel="0" max="257" min="62" style="42" width="8.87"/>
  </cols>
  <sheetData>
    <row r="1" customFormat="false" ht="33" hidden="false" customHeight="true" outlineLevel="0" collapsed="false">
      <c r="A1" s="43" t="s">
        <v>94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</row>
    <row r="2" customFormat="false" ht="14.4" hidden="false" customHeight="false" outlineLevel="0" collapsed="false">
      <c r="A2" s="44" t="s">
        <v>6</v>
      </c>
      <c r="B2" s="45" t="s">
        <v>7</v>
      </c>
      <c r="C2" s="45" t="s">
        <v>8</v>
      </c>
      <c r="D2" s="46" t="s">
        <v>95</v>
      </c>
      <c r="E2" s="44" t="s">
        <v>96</v>
      </c>
      <c r="F2" s="46" t="s">
        <v>97</v>
      </c>
      <c r="G2" s="44" t="s">
        <v>98</v>
      </c>
      <c r="H2" s="46" t="s">
        <v>99</v>
      </c>
      <c r="I2" s="44" t="s">
        <v>100</v>
      </c>
      <c r="J2" s="46" t="s">
        <v>101</v>
      </c>
      <c r="K2" s="44" t="s">
        <v>102</v>
      </c>
      <c r="L2" s="46" t="s">
        <v>103</v>
      </c>
      <c r="M2" s="44" t="s">
        <v>104</v>
      </c>
      <c r="N2" s="46" t="s">
        <v>105</v>
      </c>
      <c r="O2" s="44" t="s">
        <v>106</v>
      </c>
      <c r="P2" s="46" t="s">
        <v>107</v>
      </c>
      <c r="Q2" s="44" t="s">
        <v>108</v>
      </c>
      <c r="R2" s="46" t="s">
        <v>109</v>
      </c>
      <c r="S2" s="44" t="s">
        <v>110</v>
      </c>
      <c r="T2" s="46" t="s">
        <v>111</v>
      </c>
      <c r="U2" s="44" t="s">
        <v>112</v>
      </c>
      <c r="V2" s="46" t="s">
        <v>113</v>
      </c>
      <c r="W2" s="44" t="s">
        <v>114</v>
      </c>
      <c r="X2" s="46" t="s">
        <v>115</v>
      </c>
      <c r="Y2" s="44" t="s">
        <v>116</v>
      </c>
      <c r="Z2" s="46" t="s">
        <v>117</v>
      </c>
      <c r="AA2" s="44" t="s">
        <v>118</v>
      </c>
      <c r="AB2" s="46" t="s">
        <v>119</v>
      </c>
      <c r="AC2" s="44" t="s">
        <v>120</v>
      </c>
      <c r="AD2" s="46" t="s">
        <v>121</v>
      </c>
      <c r="AE2" s="44" t="s">
        <v>122</v>
      </c>
      <c r="AF2" s="46" t="s">
        <v>123</v>
      </c>
      <c r="AG2" s="44" t="s">
        <v>124</v>
      </c>
      <c r="AH2" s="46" t="s">
        <v>125</v>
      </c>
      <c r="AI2" s="44" t="s">
        <v>126</v>
      </c>
      <c r="AJ2" s="46" t="s">
        <v>127</v>
      </c>
      <c r="AK2" s="44" t="s">
        <v>128</v>
      </c>
      <c r="AL2" s="46" t="s">
        <v>129</v>
      </c>
      <c r="AM2" s="44" t="s">
        <v>130</v>
      </c>
      <c r="AN2" s="46" t="s">
        <v>131</v>
      </c>
      <c r="AO2" s="44" t="s">
        <v>132</v>
      </c>
      <c r="AP2" s="46" t="s">
        <v>133</v>
      </c>
      <c r="AQ2" s="44" t="s">
        <v>134</v>
      </c>
      <c r="AR2" s="46" t="s">
        <v>135</v>
      </c>
      <c r="AS2" s="44" t="s">
        <v>136</v>
      </c>
      <c r="AT2" s="46" t="s">
        <v>137</v>
      </c>
      <c r="AU2" s="44" t="s">
        <v>138</v>
      </c>
      <c r="AV2" s="46" t="s">
        <v>139</v>
      </c>
      <c r="AW2" s="44" t="s">
        <v>140</v>
      </c>
      <c r="AX2" s="46" t="s">
        <v>141</v>
      </c>
      <c r="AY2" s="44" t="s">
        <v>142</v>
      </c>
      <c r="AZ2" s="46" t="s">
        <v>143</v>
      </c>
      <c r="BA2" s="44" t="s">
        <v>144</v>
      </c>
      <c r="BB2" s="46" t="s">
        <v>145</v>
      </c>
      <c r="BC2" s="44" t="s">
        <v>146</v>
      </c>
      <c r="BD2" s="46" t="s">
        <v>147</v>
      </c>
      <c r="BE2" s="44" t="s">
        <v>148</v>
      </c>
      <c r="BF2" s="46" t="s">
        <v>149</v>
      </c>
      <c r="BG2" s="44" t="s">
        <v>150</v>
      </c>
      <c r="BH2" s="46" t="s">
        <v>151</v>
      </c>
      <c r="BI2" s="44" t="s">
        <v>152</v>
      </c>
    </row>
    <row r="3" customFormat="false" ht="14.4" hidden="false" customHeight="false" outlineLevel="0" collapsed="false">
      <c r="A3" s="12" t="s">
        <v>17</v>
      </c>
      <c r="B3" s="47" t="n">
        <v>1809.6821</v>
      </c>
      <c r="C3" s="47" t="n">
        <v>1809.6821</v>
      </c>
      <c r="D3" s="48" t="n">
        <f aca="false">S1!U3</f>
        <v>2155</v>
      </c>
      <c r="E3" s="48" t="n">
        <f aca="false">S2!U3</f>
        <v>2051</v>
      </c>
      <c r="F3" s="48" t="n">
        <f aca="false">S3!U3</f>
        <v>2003</v>
      </c>
      <c r="G3" s="48" t="n">
        <f aca="false">S4!U3</f>
        <v>3616.66666666667</v>
      </c>
      <c r="H3" s="48" t="n">
        <f aca="false">S5!U3</f>
        <v>6397</v>
      </c>
      <c r="I3" s="48" t="n">
        <f aca="false">S6!U3</f>
        <v>3577.66666666667</v>
      </c>
      <c r="J3" s="48" t="n">
        <f aca="false">S7!U3</f>
        <v>3020</v>
      </c>
      <c r="K3" s="48" t="n">
        <f aca="false">S8!U3</f>
        <v>2552</v>
      </c>
      <c r="L3" s="48" t="n">
        <f aca="false">S9!U3</f>
        <v>2095.33333333333</v>
      </c>
      <c r="M3" s="48" t="n">
        <f aca="false">S10!U3</f>
        <v>2032.66666666667</v>
      </c>
      <c r="N3" s="48" t="n">
        <f aca="false">S11!U3</f>
        <v>2630.33333333333</v>
      </c>
      <c r="O3" s="48" t="n">
        <f aca="false">S12!U3</f>
        <v>3166.66666666667</v>
      </c>
      <c r="P3" s="48" t="n">
        <f aca="false">S13!U3</f>
        <v>1115</v>
      </c>
      <c r="Q3" s="48" t="n">
        <f aca="false">S14!U3</f>
        <v>1261.66666666667</v>
      </c>
      <c r="R3" s="48" t="n">
        <f aca="false">S15!U3</f>
        <v>1659.66666666667</v>
      </c>
      <c r="S3" s="48" t="n">
        <f aca="false">S16!U3</f>
        <v>1167.66666666667</v>
      </c>
      <c r="T3" s="48" t="n">
        <f aca="false">S17!U3</f>
        <v>3127.33333333333</v>
      </c>
      <c r="U3" s="48" t="n">
        <f aca="false">S18!U3</f>
        <v>1605.66666666667</v>
      </c>
      <c r="V3" s="48" t="n">
        <f aca="false">S19!U3</f>
        <v>1868.66666666667</v>
      </c>
      <c r="W3" s="48" t="n">
        <f aca="false">S20!U3</f>
        <v>5792.66666666667</v>
      </c>
      <c r="X3" s="48" t="n">
        <f aca="false">S21!U3</f>
        <v>3948.33333333333</v>
      </c>
      <c r="Y3" s="48" t="n">
        <f aca="false">S22!U3</f>
        <v>2236</v>
      </c>
      <c r="Z3" s="48" t="n">
        <f aca="false">S23!U3</f>
        <v>2242.33333333333</v>
      </c>
      <c r="AA3" s="48" t="n">
        <f aca="false">S24!U3</f>
        <v>1930</v>
      </c>
      <c r="AB3" s="48" t="n">
        <f aca="false">S25!U3</f>
        <v>1460.66666666667</v>
      </c>
      <c r="AC3" s="48" t="n">
        <f aca="false">S26!U3</f>
        <v>1658.66666666667</v>
      </c>
      <c r="AD3" s="48" t="n">
        <f aca="false">S27!U3</f>
        <v>1663.33333333333</v>
      </c>
      <c r="AE3" s="48" t="n">
        <f aca="false">S28!U3</f>
        <v>2717</v>
      </c>
      <c r="AF3" s="48" t="n">
        <f aca="false">S29!U3</f>
        <v>3294</v>
      </c>
      <c r="AG3" s="48" t="n">
        <f aca="false">S30!U3</f>
        <v>2150.33333333333</v>
      </c>
      <c r="AH3" s="48" t="n">
        <f aca="false">S31!U3</f>
        <v>2492.33333333333</v>
      </c>
      <c r="AI3" s="48" t="n">
        <f aca="false">S32!U3</f>
        <v>2492.33333333333</v>
      </c>
      <c r="AJ3" s="48" t="n">
        <f aca="false">S33!U3</f>
        <v>3897</v>
      </c>
      <c r="AK3" s="48" t="n">
        <f aca="false">S34!U3</f>
        <v>4687</v>
      </c>
      <c r="AL3" s="48" t="n">
        <f aca="false">S35!U3</f>
        <v>2616.66666666667</v>
      </c>
      <c r="AM3" s="48" t="n">
        <f aca="false">S36!U3</f>
        <v>2492.33333333333</v>
      </c>
      <c r="AN3" s="48" t="n">
        <f aca="false">S37!U3</f>
        <v>2112.66666666667</v>
      </c>
      <c r="AO3" s="48" t="n">
        <f aca="false">S38!U3</f>
        <v>1950.66666666667</v>
      </c>
      <c r="AP3" s="48" t="n">
        <f aca="false">S39!U3</f>
        <v>1914.33333333333</v>
      </c>
      <c r="AQ3" s="48" t="n">
        <f aca="false">S40!U3</f>
        <v>2340.33333333333</v>
      </c>
      <c r="AR3" s="48" t="n">
        <f aca="false">S41!U3</f>
        <v>1165.66666666667</v>
      </c>
      <c r="AS3" s="48" t="n">
        <f aca="false">S42!U3</f>
        <v>1212.33333333333</v>
      </c>
      <c r="AT3" s="48" t="n">
        <f aca="false">S43!U3</f>
        <v>1606.66666666667</v>
      </c>
      <c r="AU3" s="48" t="n">
        <f aca="false">S44!U3</f>
        <v>2077</v>
      </c>
      <c r="AV3" s="48" t="n">
        <f aca="false">S45!U3</f>
        <v>1625.66666666667</v>
      </c>
      <c r="AW3" s="48" t="n">
        <f aca="false">S46!U3</f>
        <v>1739</v>
      </c>
      <c r="AX3" s="48" t="n">
        <f aca="false">S47!U3</f>
        <v>1681.66666666667</v>
      </c>
      <c r="AY3" s="48" t="n">
        <f aca="false">S48!U3</f>
        <v>1520</v>
      </c>
      <c r="AZ3" s="48" t="n">
        <f aca="false">S49!U3</f>
        <v>1712.66666666667</v>
      </c>
      <c r="BA3" s="48" t="n">
        <f aca="false">S50!U3</f>
        <v>3804.66666666667</v>
      </c>
      <c r="BB3" s="48" t="n">
        <f aca="false">S51!U3</f>
        <v>2267.33333333333</v>
      </c>
      <c r="BC3" s="48" t="n">
        <f aca="false">S52!U3</f>
        <v>4848.66666666667</v>
      </c>
      <c r="BD3" s="48" t="n">
        <f aca="false">S53!U3</f>
        <v>2962.66666666667</v>
      </c>
      <c r="BE3" s="48" t="n">
        <f aca="false">S54!U3</f>
        <v>1900.66666666667</v>
      </c>
      <c r="BF3" s="48" t="n">
        <f aca="false">S55!U3</f>
        <v>2285.66666666667</v>
      </c>
      <c r="BG3" s="48" t="n">
        <f aca="false">S56!U3</f>
        <v>2586</v>
      </c>
      <c r="BH3" s="48" t="n">
        <f aca="false">S57!U3</f>
        <v>3324.33333333333</v>
      </c>
      <c r="BI3" s="48" t="n">
        <f aca="false">S58!U3</f>
        <v>1899.33333333333</v>
      </c>
    </row>
    <row r="4" customFormat="false" ht="14.4" hidden="false" customHeight="false" outlineLevel="0" collapsed="false">
      <c r="A4" s="12" t="s">
        <v>18</v>
      </c>
      <c r="B4" s="47" t="n">
        <v>1757.61173</v>
      </c>
      <c r="C4" s="47" t="n">
        <v>1824.695532</v>
      </c>
      <c r="D4" s="48" t="n">
        <f aca="false">S1!U4</f>
        <v>2630.33333333333</v>
      </c>
      <c r="E4" s="48" t="n">
        <f aca="false">S2!U4</f>
        <v>2765</v>
      </c>
      <c r="F4" s="48" t="n">
        <f aca="false">S3!U4</f>
        <v>2263.66666666667</v>
      </c>
      <c r="G4" s="48" t="n">
        <f aca="false">S4!U4</f>
        <v>3187.33333333333</v>
      </c>
      <c r="H4" s="48" t="n">
        <f aca="false">S5!U4</f>
        <v>10280</v>
      </c>
      <c r="I4" s="48" t="n">
        <f aca="false">S6!U4</f>
        <v>5589.66666666667</v>
      </c>
      <c r="J4" s="48" t="n">
        <f aca="false">S7!U4</f>
        <v>3299.66666666667</v>
      </c>
      <c r="K4" s="48" t="n">
        <f aca="false">S8!U4</f>
        <v>3227.66666666667</v>
      </c>
      <c r="L4" s="48" t="n">
        <f aca="false">S9!U4</f>
        <v>1789</v>
      </c>
      <c r="M4" s="48" t="n">
        <f aca="false">S10!U4</f>
        <v>1858.33333333333</v>
      </c>
      <c r="N4" s="48" t="n">
        <f aca="false">S11!U4</f>
        <v>2908.33333333333</v>
      </c>
      <c r="O4" s="48" t="n">
        <f aca="false">S12!U4</f>
        <v>3149</v>
      </c>
      <c r="P4" s="48" t="n">
        <f aca="false">S13!U4</f>
        <v>1903.33333333333</v>
      </c>
      <c r="Q4" s="48" t="n">
        <f aca="false">S14!U4</f>
        <v>1296.66666666667</v>
      </c>
      <c r="R4" s="48" t="n">
        <f aca="false">S15!U4</f>
        <v>2057</v>
      </c>
      <c r="S4" s="48" t="n">
        <f aca="false">S16!U4</f>
        <v>1199</v>
      </c>
      <c r="T4" s="48" t="n">
        <f aca="false">S17!U4</f>
        <v>3342.33333333333</v>
      </c>
      <c r="U4" s="48" t="n">
        <f aca="false">S18!U4</f>
        <v>2010</v>
      </c>
      <c r="V4" s="48" t="n">
        <f aca="false">S19!U4</f>
        <v>1499</v>
      </c>
      <c r="W4" s="48" t="n">
        <f aca="false">S20!U4</f>
        <v>7022.66666666667</v>
      </c>
      <c r="X4" s="48" t="n">
        <f aca="false">S21!U4</f>
        <v>5170</v>
      </c>
      <c r="Y4" s="48" t="n">
        <f aca="false">S22!U4</f>
        <v>2363.66666666667</v>
      </c>
      <c r="Z4" s="48" t="n">
        <f aca="false">S23!U4</f>
        <v>2453.66666666667</v>
      </c>
      <c r="AA4" s="48" t="n">
        <f aca="false">S24!U4</f>
        <v>2482</v>
      </c>
      <c r="AB4" s="48" t="n">
        <f aca="false">S25!U4</f>
        <v>2027.33333333333</v>
      </c>
      <c r="AC4" s="48" t="n">
        <f aca="false">S26!U4</f>
        <v>1451.66666666667</v>
      </c>
      <c r="AD4" s="48" t="n">
        <f aca="false">S27!U4</f>
        <v>1641.66666666667</v>
      </c>
      <c r="AE4" s="48" t="n">
        <f aca="false">S28!U4</f>
        <v>2875.33333333333</v>
      </c>
      <c r="AF4" s="48" t="n">
        <f aca="false">S29!U4</f>
        <v>3257.66666666667</v>
      </c>
      <c r="AG4" s="48" t="n">
        <f aca="false">S30!U4</f>
        <v>2140.33333333333</v>
      </c>
      <c r="AH4" s="48" t="n">
        <f aca="false">S31!U4</f>
        <v>2729.66666666667</v>
      </c>
      <c r="AI4" s="48" t="n">
        <f aca="false">S32!U4</f>
        <v>2729.66666666667</v>
      </c>
      <c r="AJ4" s="48" t="n">
        <f aca="false">S33!U4</f>
        <v>3516.33333333333</v>
      </c>
      <c r="AK4" s="48" t="n">
        <f aca="false">S34!U4</f>
        <v>4338.66666666667</v>
      </c>
      <c r="AL4" s="48" t="n">
        <f aca="false">S35!U4</f>
        <v>2861.33333333333</v>
      </c>
      <c r="AM4" s="48" t="n">
        <f aca="false">S36!U4</f>
        <v>2729.66666666667</v>
      </c>
      <c r="AN4" s="48" t="n">
        <f aca="false">S37!U4</f>
        <v>1670</v>
      </c>
      <c r="AO4" s="48" t="n">
        <f aca="false">S38!U4</f>
        <v>2135</v>
      </c>
      <c r="AP4" s="48" t="n">
        <f aca="false">S39!U4</f>
        <v>2431</v>
      </c>
      <c r="AQ4" s="48" t="n">
        <f aca="false">S40!U4</f>
        <v>2542</v>
      </c>
      <c r="AR4" s="48" t="n">
        <f aca="false">S41!U4</f>
        <v>1025.66666666667</v>
      </c>
      <c r="AS4" s="48" t="n">
        <f aca="false">S42!U4</f>
        <v>1069.33333333333</v>
      </c>
      <c r="AT4" s="48" t="n">
        <f aca="false">S43!U4</f>
        <v>1588.33333333333</v>
      </c>
      <c r="AU4" s="48" t="n">
        <f aca="false">S44!U4</f>
        <v>1865</v>
      </c>
      <c r="AV4" s="48" t="n">
        <f aca="false">S45!U4</f>
        <v>1793</v>
      </c>
      <c r="AW4" s="48" t="n">
        <f aca="false">S46!U4</f>
        <v>1599</v>
      </c>
      <c r="AX4" s="48" t="n">
        <f aca="false">S47!U4</f>
        <v>1766.33333333333</v>
      </c>
      <c r="AY4" s="48" t="n">
        <f aca="false">S48!U4</f>
        <v>1972</v>
      </c>
      <c r="AZ4" s="48" t="n">
        <f aca="false">S49!U4</f>
        <v>2099.66666666667</v>
      </c>
      <c r="BA4" s="48" t="n">
        <f aca="false">S50!U4</f>
        <v>4105</v>
      </c>
      <c r="BB4" s="48" t="n">
        <f aca="false">S51!U4</f>
        <v>4268.33333333333</v>
      </c>
      <c r="BC4" s="48" t="n">
        <f aca="false">S52!U4</f>
        <v>4876</v>
      </c>
      <c r="BD4" s="48" t="n">
        <f aca="false">S53!U4</f>
        <v>4257.33333333333</v>
      </c>
      <c r="BE4" s="48" t="n">
        <f aca="false">S54!U4</f>
        <v>2047.33333333333</v>
      </c>
      <c r="BF4" s="48" t="n">
        <f aca="false">S55!U4</f>
        <v>2950.66666666667</v>
      </c>
      <c r="BG4" s="48" t="n">
        <f aca="false">S56!U4</f>
        <v>2762.66666666667</v>
      </c>
      <c r="BH4" s="48" t="n">
        <f aca="false">S57!U4</f>
        <v>4308</v>
      </c>
      <c r="BI4" s="48" t="n">
        <f aca="false">S58!U4</f>
        <v>1729.66666666667</v>
      </c>
    </row>
    <row r="5" customFormat="false" ht="14.4" hidden="false" customHeight="false" outlineLevel="0" collapsed="false">
      <c r="A5" s="12" t="s">
        <v>19</v>
      </c>
      <c r="B5" s="47" t="n">
        <v>1905.6446</v>
      </c>
      <c r="C5" s="47" t="n">
        <v>1905.6446</v>
      </c>
      <c r="D5" s="48" t="n">
        <f aca="false">S1!U5</f>
        <v>1129.33333333333</v>
      </c>
      <c r="E5" s="48" t="n">
        <f aca="false">S2!U5</f>
        <v>1468.66666666667</v>
      </c>
      <c r="F5" s="48" t="n">
        <f aca="false">S3!U5</f>
        <v>1808</v>
      </c>
      <c r="G5" s="48" t="n">
        <f aca="false">S4!U5</f>
        <v>2092.66666666667</v>
      </c>
      <c r="H5" s="48" t="n">
        <f aca="false">S5!U5</f>
        <v>1753</v>
      </c>
      <c r="I5" s="48" t="n">
        <f aca="false">S6!U5</f>
        <v>1298.66666666667</v>
      </c>
      <c r="J5" s="48" t="n">
        <f aca="false">S7!U5</f>
        <v>1712</v>
      </c>
      <c r="K5" s="48" t="n">
        <f aca="false">S8!U5</f>
        <v>1979.33333333333</v>
      </c>
      <c r="L5" s="48" t="n">
        <f aca="false">S9!U5</f>
        <v>2170.66666666667</v>
      </c>
      <c r="M5" s="48" t="n">
        <f aca="false">S10!U5</f>
        <v>1618.66666666667</v>
      </c>
      <c r="N5" s="48" t="n">
        <f aca="false">S11!U5</f>
        <v>2034.33333333333</v>
      </c>
      <c r="O5" s="48" t="n">
        <f aca="false">S12!U5</f>
        <v>1393.33333333333</v>
      </c>
      <c r="P5" s="48" t="n">
        <f aca="false">S13!U5</f>
        <v>1661.33333333333</v>
      </c>
      <c r="Q5" s="48" t="n">
        <f aca="false">S14!U5</f>
        <v>1617.66666666667</v>
      </c>
      <c r="R5" s="48" t="n">
        <f aca="false">S15!U5</f>
        <v>1630</v>
      </c>
      <c r="S5" s="48" t="n">
        <f aca="false">S16!U5</f>
        <v>1399</v>
      </c>
      <c r="T5" s="48" t="n">
        <f aca="false">S17!U5</f>
        <v>1906.66666666667</v>
      </c>
      <c r="U5" s="48" t="n">
        <f aca="false">S18!U5</f>
        <v>1621.33333333333</v>
      </c>
      <c r="V5" s="48" t="n">
        <f aca="false">S19!U5</f>
        <v>1881</v>
      </c>
      <c r="W5" s="48" t="n">
        <f aca="false">S20!U5</f>
        <v>1863.33333333333</v>
      </c>
      <c r="X5" s="48" t="n">
        <f aca="false">S21!U5</f>
        <v>1778.66666666667</v>
      </c>
      <c r="Y5" s="48" t="n">
        <f aca="false">S22!U5</f>
        <v>2008.66666666667</v>
      </c>
      <c r="Z5" s="48" t="n">
        <f aca="false">S23!U5</f>
        <v>1664.33333333333</v>
      </c>
      <c r="AA5" s="48" t="n">
        <f aca="false">S24!U5</f>
        <v>1961.66666666667</v>
      </c>
      <c r="AB5" s="48" t="n">
        <f aca="false">S25!U5</f>
        <v>2046.33333333333</v>
      </c>
      <c r="AC5" s="48" t="n">
        <f aca="false">S26!U5</f>
        <v>1655.66666666667</v>
      </c>
      <c r="AD5" s="48" t="n">
        <f aca="false">S27!U5</f>
        <v>2536.33333333333</v>
      </c>
      <c r="AE5" s="48" t="n">
        <f aca="false">S28!U5</f>
        <v>2373</v>
      </c>
      <c r="AF5" s="48" t="n">
        <f aca="false">S29!U5</f>
        <v>2282</v>
      </c>
      <c r="AG5" s="48" t="n">
        <f aca="false">S30!U5</f>
        <v>1802</v>
      </c>
      <c r="AH5" s="48" t="n">
        <f aca="false">S31!U5</f>
        <v>2118.33333333333</v>
      </c>
      <c r="AI5" s="48" t="n">
        <f aca="false">S32!U5</f>
        <v>2118.33333333333</v>
      </c>
      <c r="AJ5" s="48" t="n">
        <f aca="false">S33!U5</f>
        <v>2374.66666666667</v>
      </c>
      <c r="AK5" s="48" t="n">
        <f aca="false">S34!U5</f>
        <v>1666.66666666667</v>
      </c>
      <c r="AL5" s="48" t="n">
        <f aca="false">S35!U5</f>
        <v>1934</v>
      </c>
      <c r="AM5" s="48" t="n">
        <f aca="false">S36!U5</f>
        <v>2118.33333333333</v>
      </c>
      <c r="AN5" s="48" t="n">
        <f aca="false">S37!U5</f>
        <v>1684</v>
      </c>
      <c r="AO5" s="48" t="n">
        <f aca="false">S38!U5</f>
        <v>1234.66666666667</v>
      </c>
      <c r="AP5" s="48" t="n">
        <f aca="false">S39!U5</f>
        <v>2118.33333333333</v>
      </c>
      <c r="AQ5" s="48" t="n">
        <f aca="false">S40!U5</f>
        <v>1595.33333333333</v>
      </c>
      <c r="AR5" s="48" t="n">
        <f aca="false">S41!U5</f>
        <v>1122.66666666667</v>
      </c>
      <c r="AS5" s="48" t="n">
        <f aca="false">S42!U5</f>
        <v>1179.33333333333</v>
      </c>
      <c r="AT5" s="48" t="n">
        <f aca="false">S43!U5</f>
        <v>1462</v>
      </c>
      <c r="AU5" s="48" t="n">
        <f aca="false">S44!U5</f>
        <v>1448.66666666667</v>
      </c>
      <c r="AV5" s="48" t="n">
        <f aca="false">S45!U5</f>
        <v>1678.33333333333</v>
      </c>
      <c r="AW5" s="48" t="n">
        <f aca="false">S46!U5</f>
        <v>1858.33333333333</v>
      </c>
      <c r="AX5" s="48" t="n">
        <f aca="false">S47!U5</f>
        <v>1903.66666666667</v>
      </c>
      <c r="AY5" s="48" t="n">
        <f aca="false">S48!U5</f>
        <v>1306.33333333333</v>
      </c>
      <c r="AZ5" s="48" t="n">
        <f aca="false">S49!U5</f>
        <v>1618</v>
      </c>
      <c r="BA5" s="48" t="n">
        <f aca="false">S50!U5</f>
        <v>2122.33333333333</v>
      </c>
      <c r="BB5" s="48" t="n">
        <f aca="false">S51!U5</f>
        <v>2272.66666666667</v>
      </c>
      <c r="BC5" s="48" t="n">
        <f aca="false">S52!U5</f>
        <v>1989.66666666667</v>
      </c>
      <c r="BD5" s="48" t="n">
        <f aca="false">S53!U5</f>
        <v>2193.66666666667</v>
      </c>
      <c r="BE5" s="48" t="n">
        <f aca="false">S54!U5</f>
        <v>1135.66666666667</v>
      </c>
      <c r="BF5" s="48" t="n">
        <f aca="false">S55!U5</f>
        <v>2295.66666666667</v>
      </c>
      <c r="BG5" s="48" t="n">
        <f aca="false">S56!U5</f>
        <v>2034.66666666667</v>
      </c>
      <c r="BH5" s="48" t="n">
        <f aca="false">S57!U5</f>
        <v>1675.33333333333</v>
      </c>
      <c r="BI5" s="48" t="n">
        <f aca="false">S58!U5</f>
        <v>2019.33333333333</v>
      </c>
    </row>
    <row r="6" customFormat="false" ht="14.4" hidden="false" customHeight="false" outlineLevel="0" collapsed="false">
      <c r="A6" s="12" t="s">
        <v>20</v>
      </c>
      <c r="B6" s="47" t="n">
        <v>2028.7724</v>
      </c>
      <c r="C6" s="47" t="n">
        <v>2028.7724</v>
      </c>
      <c r="D6" s="48" t="n">
        <f aca="false">S1!U6</f>
        <v>1585</v>
      </c>
      <c r="E6" s="48" t="n">
        <f aca="false">S2!U6</f>
        <v>2167</v>
      </c>
      <c r="F6" s="48" t="n">
        <f aca="false">S3!U6</f>
        <v>2522</v>
      </c>
      <c r="G6" s="48" t="n">
        <f aca="false">S4!U6</f>
        <v>2935.33333333333</v>
      </c>
      <c r="H6" s="48" t="n">
        <f aca="false">S5!U6</f>
        <v>7243.66666666667</v>
      </c>
      <c r="I6" s="48" t="n">
        <f aca="false">S6!U6</f>
        <v>5068.33333333333</v>
      </c>
      <c r="J6" s="48" t="n">
        <f aca="false">S7!U6</f>
        <v>3116</v>
      </c>
      <c r="K6" s="48" t="n">
        <f aca="false">S8!U6</f>
        <v>3001.33333333333</v>
      </c>
      <c r="L6" s="48" t="n">
        <f aca="false">S9!U6</f>
        <v>2492.66666666667</v>
      </c>
      <c r="M6" s="48" t="n">
        <f aca="false">S10!U6</f>
        <v>2250</v>
      </c>
      <c r="N6" s="48" t="n">
        <f aca="false">S11!U6</f>
        <v>2941.66666666667</v>
      </c>
      <c r="O6" s="48" t="n">
        <f aca="false">S12!U6</f>
        <v>2701.66666666667</v>
      </c>
      <c r="P6" s="48" t="n">
        <f aca="false">S13!U6</f>
        <v>2141.33333333333</v>
      </c>
      <c r="Q6" s="48" t="n">
        <f aca="false">S14!U6</f>
        <v>1486.66666666667</v>
      </c>
      <c r="R6" s="48" t="n">
        <f aca="false">S15!U6</f>
        <v>2086</v>
      </c>
      <c r="S6" s="48" t="n">
        <f aca="false">S16!U6</f>
        <v>1515.33333333333</v>
      </c>
      <c r="T6" s="48" t="n">
        <f aca="false">S17!U6</f>
        <v>2377</v>
      </c>
      <c r="U6" s="48" t="n">
        <f aca="false">S18!U6</f>
        <v>1746.66666666667</v>
      </c>
      <c r="V6" s="48" t="n">
        <f aca="false">S19!U6</f>
        <v>1885.33333333333</v>
      </c>
      <c r="W6" s="48" t="n">
        <f aca="false">S20!U6</f>
        <v>4766.33333333333</v>
      </c>
      <c r="X6" s="48" t="n">
        <f aca="false">S21!U6</f>
        <v>3812.33333333333</v>
      </c>
      <c r="Y6" s="48" t="n">
        <f aca="false">S22!U6</f>
        <v>2499</v>
      </c>
      <c r="Z6" s="48" t="n">
        <f aca="false">S23!U6</f>
        <v>2920</v>
      </c>
      <c r="AA6" s="48" t="n">
        <f aca="false">S24!U6</f>
        <v>2753.66666666667</v>
      </c>
      <c r="AB6" s="48" t="n">
        <f aca="false">S25!U6</f>
        <v>2034.33333333333</v>
      </c>
      <c r="AC6" s="48" t="n">
        <f aca="false">S26!U6</f>
        <v>2035.66666666667</v>
      </c>
      <c r="AD6" s="48" t="n">
        <f aca="false">S27!U6</f>
        <v>3305.66666666667</v>
      </c>
      <c r="AE6" s="48" t="n">
        <f aca="false">S28!U6</f>
        <v>2759.66666666667</v>
      </c>
      <c r="AF6" s="48" t="n">
        <f aca="false">S29!U6</f>
        <v>2957.33333333333</v>
      </c>
      <c r="AG6" s="48" t="n">
        <f aca="false">S30!U6</f>
        <v>2302.33333333333</v>
      </c>
      <c r="AH6" s="48" t="n">
        <f aca="false">S31!U6</f>
        <v>2775.33333333333</v>
      </c>
      <c r="AI6" s="48" t="n">
        <f aca="false">S32!U6</f>
        <v>2775.33333333333</v>
      </c>
      <c r="AJ6" s="48" t="n">
        <f aca="false">S33!U6</f>
        <v>3648</v>
      </c>
      <c r="AK6" s="48" t="n">
        <f aca="false">S34!U6</f>
        <v>3260.33333333333</v>
      </c>
      <c r="AL6" s="48" t="n">
        <f aca="false">S35!U6</f>
        <v>2181</v>
      </c>
      <c r="AM6" s="48" t="n">
        <f aca="false">S36!U6</f>
        <v>2775.33333333333</v>
      </c>
      <c r="AN6" s="48" t="n">
        <f aca="false">S37!U6</f>
        <v>3371</v>
      </c>
      <c r="AO6" s="48" t="n">
        <f aca="false">S38!U6</f>
        <v>2001.66666666667</v>
      </c>
      <c r="AP6" s="48" t="n">
        <f aca="false">S39!U6</f>
        <v>2528.66666666667</v>
      </c>
      <c r="AQ6" s="48" t="n">
        <f aca="false">S40!U6</f>
        <v>2828.66666666667</v>
      </c>
      <c r="AR6" s="48" t="n">
        <f aca="false">S41!U6</f>
        <v>1546.33333333333</v>
      </c>
      <c r="AS6" s="48" t="n">
        <f aca="false">S42!U6</f>
        <v>1212.33333333333</v>
      </c>
      <c r="AT6" s="48" t="n">
        <f aca="false">S43!U6</f>
        <v>2036.33333333333</v>
      </c>
      <c r="AU6" s="48" t="n">
        <f aca="false">S44!U6</f>
        <v>2541.66666666667</v>
      </c>
      <c r="AV6" s="48" t="n">
        <f aca="false">S45!U6</f>
        <v>2490</v>
      </c>
      <c r="AW6" s="48" t="n">
        <f aca="false">S46!U6</f>
        <v>2126</v>
      </c>
      <c r="AX6" s="48" t="n">
        <f aca="false">S47!U6</f>
        <v>2355.33333333333</v>
      </c>
      <c r="AY6" s="48" t="n">
        <f aca="false">S48!U6</f>
        <v>1517</v>
      </c>
      <c r="AZ6" s="48" t="n">
        <f aca="false">S49!U6</f>
        <v>2137.33333333333</v>
      </c>
      <c r="BA6" s="48" t="n">
        <f aca="false">S50!U6</f>
        <v>3139</v>
      </c>
      <c r="BB6" s="48" t="n">
        <f aca="false">S51!U6</f>
        <v>3263.33333333333</v>
      </c>
      <c r="BC6" s="48" t="n">
        <f aca="false">S52!U6</f>
        <v>3869.66666666667</v>
      </c>
      <c r="BD6" s="48" t="n">
        <f aca="false">S53!U6</f>
        <v>3018.66666666667</v>
      </c>
      <c r="BE6" s="48" t="n">
        <f aca="false">S54!U6</f>
        <v>1903.66666666667</v>
      </c>
      <c r="BF6" s="48" t="n">
        <f aca="false">S55!U6</f>
        <v>2883.66666666667</v>
      </c>
      <c r="BG6" s="48" t="n">
        <f aca="false">S56!U6</f>
        <v>3065.33333333333</v>
      </c>
      <c r="BH6" s="48" t="n">
        <f aca="false">S57!U6</f>
        <v>2996.33333333333</v>
      </c>
      <c r="BI6" s="48" t="n">
        <f aca="false">S58!U6</f>
        <v>2131.33333333333</v>
      </c>
    </row>
    <row r="7" customFormat="false" ht="14.4" hidden="false" customHeight="false" outlineLevel="0" collapsed="false">
      <c r="A7" s="12" t="s">
        <v>21</v>
      </c>
      <c r="B7" s="47" t="n">
        <v>1976.70203</v>
      </c>
      <c r="C7" s="47" t="n">
        <v>2043.785832</v>
      </c>
      <c r="D7" s="48" t="n">
        <f aca="false">S1!U7</f>
        <v>8523.33333333333</v>
      </c>
      <c r="E7" s="48" t="n">
        <f aca="false">S2!U7</f>
        <v>8523.33333333333</v>
      </c>
      <c r="F7" s="48" t="n">
        <f aca="false">S3!U7</f>
        <v>2385.33333333333</v>
      </c>
      <c r="G7" s="48" t="n">
        <f aca="false">S4!U7</f>
        <v>7531.66666666667</v>
      </c>
      <c r="H7" s="48" t="n">
        <f aca="false">S5!U7</f>
        <v>47608.3333333333</v>
      </c>
      <c r="I7" s="48" t="n">
        <f aca="false">S6!U7</f>
        <v>20230.3333333333</v>
      </c>
      <c r="J7" s="48" t="n">
        <f aca="false">S7!U7</f>
        <v>9699</v>
      </c>
      <c r="K7" s="48" t="n">
        <f aca="false">S8!U7</f>
        <v>9207</v>
      </c>
      <c r="L7" s="48" t="n">
        <f aca="false">S9!U7</f>
        <v>3856</v>
      </c>
      <c r="M7" s="48" t="n">
        <f aca="false">S10!U7</f>
        <v>3222.33333333333</v>
      </c>
      <c r="N7" s="48" t="n">
        <f aca="false">S11!U7</f>
        <v>8746.66666666667</v>
      </c>
      <c r="O7" s="48" t="n">
        <f aca="false">S12!U7</f>
        <v>13746.3333333333</v>
      </c>
      <c r="P7" s="48" t="n">
        <f aca="false">S13!U7</f>
        <v>4316</v>
      </c>
      <c r="Q7" s="48" t="n">
        <f aca="false">S14!U7</f>
        <v>1469</v>
      </c>
      <c r="R7" s="48" t="n">
        <f aca="false">S15!U7</f>
        <v>3712</v>
      </c>
      <c r="S7" s="48" t="n">
        <f aca="false">S16!U7</f>
        <v>1797</v>
      </c>
      <c r="T7" s="48" t="n">
        <f aca="false">S17!U7</f>
        <v>5486</v>
      </c>
      <c r="U7" s="48" t="n">
        <f aca="false">S18!U7</f>
        <v>3107</v>
      </c>
      <c r="V7" s="48" t="n">
        <f aca="false">S19!U7</f>
        <v>2053</v>
      </c>
      <c r="W7" s="48" t="n">
        <f aca="false">S20!U7</f>
        <v>27142.6666666667</v>
      </c>
      <c r="X7" s="48" t="n">
        <f aca="false">S21!U7</f>
        <v>14542.6666666667</v>
      </c>
      <c r="Y7" s="48" t="n">
        <f aca="false">S22!U7</f>
        <v>6622</v>
      </c>
      <c r="Z7" s="48" t="n">
        <f aca="false">S23!U7</f>
        <v>5800</v>
      </c>
      <c r="AA7" s="48" t="n">
        <f aca="false">S24!U7</f>
        <v>3947.33333333333</v>
      </c>
      <c r="AB7" s="48" t="n">
        <f aca="false">S25!U7</f>
        <v>2207</v>
      </c>
      <c r="AC7" s="48" t="n">
        <f aca="false">S26!U7</f>
        <v>2453.66666666667</v>
      </c>
      <c r="AD7" s="48" t="n">
        <f aca="false">S27!U7</f>
        <v>3532.66666666667</v>
      </c>
      <c r="AE7" s="48" t="n">
        <f aca="false">S28!U7</f>
        <v>6531.33333333333</v>
      </c>
      <c r="AF7" s="48" t="n">
        <f aca="false">S29!U7</f>
        <v>6515.33333333333</v>
      </c>
      <c r="AG7" s="48" t="n">
        <f aca="false">S30!U7</f>
        <v>4301</v>
      </c>
      <c r="AH7" s="48" t="n">
        <f aca="false">S31!U7</f>
        <v>4338.66666666667</v>
      </c>
      <c r="AI7" s="48" t="n">
        <f aca="false">S32!U7</f>
        <v>4338.66666666667</v>
      </c>
      <c r="AJ7" s="48" t="n">
        <f aca="false">S33!U7</f>
        <v>10688</v>
      </c>
      <c r="AK7" s="48" t="n">
        <f aca="false">S34!U7</f>
        <v>8818</v>
      </c>
      <c r="AL7" s="48" t="n">
        <f aca="false">S35!U7</f>
        <v>7643.66666666667</v>
      </c>
      <c r="AM7" s="48" t="n">
        <f aca="false">S36!U7</f>
        <v>4338.66666666667</v>
      </c>
      <c r="AN7" s="48" t="n">
        <f aca="false">S37!U7</f>
        <v>2684.33333333333</v>
      </c>
      <c r="AO7" s="48" t="n">
        <f aca="false">S38!U7</f>
        <v>6096.33333333333</v>
      </c>
      <c r="AP7" s="48" t="n">
        <f aca="false">S39!U7</f>
        <v>3511</v>
      </c>
      <c r="AQ7" s="48" t="n">
        <f aca="false">S40!U7</f>
        <v>4049.66666666667</v>
      </c>
      <c r="AR7" s="48" t="n">
        <f aca="false">S41!U7</f>
        <v>2085.33333333333</v>
      </c>
      <c r="AS7" s="48" t="n">
        <f aca="false">S42!U7</f>
        <v>1069.33333333333</v>
      </c>
      <c r="AT7" s="48" t="n">
        <f aca="false">S43!U7</f>
        <v>3028</v>
      </c>
      <c r="AU7" s="48" t="n">
        <f aca="false">S44!U7</f>
        <v>4508.33333333333</v>
      </c>
      <c r="AV7" s="48" t="n">
        <f aca="false">S45!U7</f>
        <v>2979.66666666667</v>
      </c>
      <c r="AW7" s="48" t="n">
        <f aca="false">S46!U7</f>
        <v>1471.66666666667</v>
      </c>
      <c r="AX7" s="48" t="n">
        <f aca="false">S47!U7</f>
        <v>1586.33333333333</v>
      </c>
      <c r="AY7" s="48" t="n">
        <f aca="false">S48!U7</f>
        <v>4506.66666666667</v>
      </c>
      <c r="AZ7" s="48" t="n">
        <f aca="false">S49!U7</f>
        <v>4147.66666666667</v>
      </c>
      <c r="BA7" s="48" t="n">
        <f aca="false">S50!U7</f>
        <v>11018.3333333333</v>
      </c>
      <c r="BB7" s="48" t="n">
        <f aca="false">S51!U7</f>
        <v>15001</v>
      </c>
      <c r="BC7" s="48" t="n">
        <f aca="false">S52!U7</f>
        <v>19359.6666666667</v>
      </c>
      <c r="BD7" s="48" t="n">
        <f aca="false">S53!U7</f>
        <v>12134.3333333333</v>
      </c>
      <c r="BE7" s="48" t="n">
        <f aca="false">S54!U7</f>
        <v>7137</v>
      </c>
      <c r="BF7" s="48" t="n">
        <f aca="false">S55!U7</f>
        <v>6718.66666666667</v>
      </c>
      <c r="BG7" s="48" t="n">
        <f aca="false">S56!U7</f>
        <v>8137.66666666667</v>
      </c>
      <c r="BH7" s="48" t="n">
        <f aca="false">S57!U7</f>
        <v>16019</v>
      </c>
      <c r="BI7" s="48" t="n">
        <f aca="false">S58!U7</f>
        <v>2544</v>
      </c>
    </row>
    <row r="8" customFormat="false" ht="14.4" hidden="false" customHeight="false" outlineLevel="0" collapsed="false">
      <c r="A8" s="12" t="s">
        <v>22</v>
      </c>
      <c r="B8" s="47" t="n">
        <v>2174.8303</v>
      </c>
      <c r="C8" s="47" t="n">
        <v>2174.8303</v>
      </c>
      <c r="D8" s="48" t="n">
        <f aca="false">S1!U8</f>
        <v>1530.66666666667</v>
      </c>
      <c r="E8" s="48" t="n">
        <f aca="false">S2!U8</f>
        <v>1563.33333333333</v>
      </c>
      <c r="F8" s="48" t="n">
        <f aca="false">S3!U8</f>
        <v>2258.33333333333</v>
      </c>
      <c r="G8" s="48" t="n">
        <f aca="false">S4!U8</f>
        <v>3193.33333333333</v>
      </c>
      <c r="H8" s="48" t="n">
        <f aca="false">S5!U8</f>
        <v>4810</v>
      </c>
      <c r="I8" s="48" t="n">
        <f aca="false">S6!U8</f>
        <v>2968.66666666667</v>
      </c>
      <c r="J8" s="48" t="n">
        <f aca="false">S7!U8</f>
        <v>2280.66666666667</v>
      </c>
      <c r="K8" s="48" t="n">
        <f aca="false">S8!U8</f>
        <v>2418.66666666667</v>
      </c>
      <c r="L8" s="48" t="n">
        <f aca="false">S9!U8</f>
        <v>2798.66666666667</v>
      </c>
      <c r="M8" s="48" t="n">
        <f aca="false">S10!U8</f>
        <v>1850.66666666667</v>
      </c>
      <c r="N8" s="48" t="n">
        <f aca="false">S11!U8</f>
        <v>2758.33333333333</v>
      </c>
      <c r="O8" s="48" t="n">
        <f aca="false">S12!U8</f>
        <v>2236</v>
      </c>
      <c r="P8" s="48" t="n">
        <f aca="false">S13!U8</f>
        <v>2286.66666666667</v>
      </c>
      <c r="Q8" s="48" t="n">
        <f aca="false">S14!U8</f>
        <v>1601.66666666667</v>
      </c>
      <c r="R8" s="48" t="n">
        <f aca="false">S15!U8</f>
        <v>2114.66666666667</v>
      </c>
      <c r="S8" s="48" t="n">
        <f aca="false">S16!U8</f>
        <v>1574.66666666667</v>
      </c>
      <c r="T8" s="48" t="n">
        <f aca="false">S17!U8</f>
        <v>2875</v>
      </c>
      <c r="U8" s="48" t="n">
        <f aca="false">S18!U8</f>
        <v>2088.33333333333</v>
      </c>
      <c r="V8" s="48" t="n">
        <f aca="false">S19!U8</f>
        <v>2193.66666666667</v>
      </c>
      <c r="W8" s="48" t="n">
        <f aca="false">S20!U8</f>
        <v>4426.33333333333</v>
      </c>
      <c r="X8" s="48" t="n">
        <f aca="false">S21!U8</f>
        <v>3310.66666666667</v>
      </c>
      <c r="Y8" s="48" t="n">
        <f aca="false">S22!U8</f>
        <v>2584.66666666667</v>
      </c>
      <c r="Z8" s="48" t="n">
        <f aca="false">S23!U8</f>
        <v>2802.33333333333</v>
      </c>
      <c r="AA8" s="48" t="n">
        <f aca="false">S24!U8</f>
        <v>2828.66666666667</v>
      </c>
      <c r="AB8" s="48" t="n">
        <f aca="false">S25!U8</f>
        <v>2325.66666666667</v>
      </c>
      <c r="AC8" s="48" t="n">
        <f aca="false">S26!U8</f>
        <v>1558.33333333333</v>
      </c>
      <c r="AD8" s="48" t="n">
        <f aca="false">S27!U8</f>
        <v>2953</v>
      </c>
      <c r="AE8" s="48" t="n">
        <f aca="false">S28!U8</f>
        <v>2697.66666666667</v>
      </c>
      <c r="AF8" s="48" t="n">
        <f aca="false">S29!U8</f>
        <v>3277.33333333333</v>
      </c>
      <c r="AG8" s="48" t="n">
        <f aca="false">S30!U8</f>
        <v>2707.33333333333</v>
      </c>
      <c r="AH8" s="48" t="n">
        <f aca="false">S31!U8</f>
        <v>2729</v>
      </c>
      <c r="AI8" s="48" t="n">
        <f aca="false">S32!U8</f>
        <v>2729</v>
      </c>
      <c r="AJ8" s="48" t="n">
        <f aca="false">S33!U8</f>
        <v>3336.33333333333</v>
      </c>
      <c r="AK8" s="48" t="n">
        <f aca="false">S34!U8</f>
        <v>3120</v>
      </c>
      <c r="AL8" s="48" t="n">
        <f aca="false">S35!U8</f>
        <v>1727</v>
      </c>
      <c r="AM8" s="48" t="n">
        <f aca="false">S36!U8</f>
        <v>2729</v>
      </c>
      <c r="AN8" s="48" t="n">
        <f aca="false">S37!U8</f>
        <v>4659</v>
      </c>
      <c r="AO8" s="48" t="n">
        <f aca="false">S38!U8</f>
        <v>2011</v>
      </c>
      <c r="AP8" s="48" t="n">
        <f aca="false">S39!U8</f>
        <v>2729</v>
      </c>
      <c r="AQ8" s="48" t="n">
        <f aca="false">S40!U8</f>
        <v>2591.33333333333</v>
      </c>
      <c r="AR8" s="48" t="n">
        <f aca="false">S41!U8</f>
        <v>1655.33333333333</v>
      </c>
      <c r="AS8" s="48" t="n">
        <f aca="false">S42!U8</f>
        <v>1179.33333333333</v>
      </c>
      <c r="AT8" s="48" t="n">
        <f aca="false">S43!U8</f>
        <v>2096.66666666667</v>
      </c>
      <c r="AU8" s="48" t="n">
        <f aca="false">S44!U8</f>
        <v>2159.33333333333</v>
      </c>
      <c r="AV8" s="48" t="n">
        <f aca="false">S45!U8</f>
        <v>1996.66666666667</v>
      </c>
      <c r="AW8" s="48" t="n">
        <f aca="false">S46!U8</f>
        <v>2226.33333333333</v>
      </c>
      <c r="AX8" s="48" t="n">
        <f aca="false">S47!U8</f>
        <v>2056.66666666667</v>
      </c>
      <c r="AY8" s="48" t="n">
        <f aca="false">S48!U8</f>
        <v>1881.66666666667</v>
      </c>
      <c r="AZ8" s="48" t="n">
        <f aca="false">S49!U8</f>
        <v>1847.33333333333</v>
      </c>
      <c r="BA8" s="48" t="n">
        <f aca="false">S50!U8</f>
        <v>2874.66666666667</v>
      </c>
      <c r="BB8" s="48" t="n">
        <f aca="false">S51!U8</f>
        <v>3178</v>
      </c>
      <c r="BC8" s="48" t="n">
        <f aca="false">S52!U8</f>
        <v>4314</v>
      </c>
      <c r="BD8" s="48" t="n">
        <f aca="false">S53!U8</f>
        <v>2779.66666666667</v>
      </c>
      <c r="BE8" s="48" t="n">
        <f aca="false">S54!U8</f>
        <v>2212.66666666667</v>
      </c>
      <c r="BF8" s="48" t="n">
        <f aca="false">S55!U8</f>
        <v>2659</v>
      </c>
      <c r="BG8" s="48" t="n">
        <f aca="false">S56!U8</f>
        <v>2602.33333333333</v>
      </c>
      <c r="BH8" s="48" t="n">
        <f aca="false">S57!U8</f>
        <v>2602</v>
      </c>
      <c r="BI8" s="48" t="n">
        <f aca="false">S58!U8</f>
        <v>2395.66666666667</v>
      </c>
    </row>
    <row r="9" customFormat="false" ht="14.4" hidden="false" customHeight="false" outlineLevel="0" collapsed="false">
      <c r="A9" s="12" t="s">
        <v>23</v>
      </c>
      <c r="B9" s="47" t="n">
        <v>2122.75993</v>
      </c>
      <c r="C9" s="47" t="n">
        <v>2189.843732</v>
      </c>
      <c r="D9" s="48" t="n">
        <f aca="false">S1!U9</f>
        <v>5501</v>
      </c>
      <c r="E9" s="48" t="n">
        <f aca="false">S2!U9</f>
        <v>5501</v>
      </c>
      <c r="F9" s="48" t="n">
        <f aca="false">S3!U9</f>
        <v>5243.66666666667</v>
      </c>
      <c r="G9" s="48" t="n">
        <f aca="false">S4!U9</f>
        <v>13957</v>
      </c>
      <c r="H9" s="48" t="n">
        <f aca="false">S5!U9</f>
        <v>26289.3333333333</v>
      </c>
      <c r="I9" s="48" t="n">
        <f aca="false">S6!U9</f>
        <v>11877.3333333333</v>
      </c>
      <c r="J9" s="48" t="n">
        <f aca="false">S7!U9</f>
        <v>9626.33333333333</v>
      </c>
      <c r="K9" s="48" t="n">
        <f aca="false">S8!U9</f>
        <v>8845</v>
      </c>
      <c r="L9" s="48" t="n">
        <f aca="false">S9!U9</f>
        <v>4259</v>
      </c>
      <c r="M9" s="48" t="n">
        <f aca="false">S10!U9</f>
        <v>4329.33333333333</v>
      </c>
      <c r="N9" s="48" t="n">
        <f aca="false">S11!U9</f>
        <v>9283.66666666667</v>
      </c>
      <c r="O9" s="48" t="n">
        <f aca="false">S12!U9</f>
        <v>12902</v>
      </c>
      <c r="P9" s="48" t="n">
        <f aca="false">S13!U9</f>
        <v>4292.66666666667</v>
      </c>
      <c r="Q9" s="48" t="n">
        <f aca="false">S14!U9</f>
        <v>1734.66666666667</v>
      </c>
      <c r="R9" s="48" t="n">
        <f aca="false">S15!U9</f>
        <v>3936.66666666667</v>
      </c>
      <c r="S9" s="48" t="n">
        <f aca="false">S16!U9</f>
        <v>1713.33333333333</v>
      </c>
      <c r="T9" s="48" t="n">
        <f aca="false">S17!U9</f>
        <v>11516</v>
      </c>
      <c r="U9" s="48" t="n">
        <f aca="false">S18!U9</f>
        <v>3510</v>
      </c>
      <c r="V9" s="48" t="n">
        <f aca="false">S19!U9</f>
        <v>2267.33333333333</v>
      </c>
      <c r="W9" s="48" t="n">
        <f aca="false">S20!U9</f>
        <v>22076</v>
      </c>
      <c r="X9" s="48" t="n">
        <f aca="false">S21!U9</f>
        <v>16885.6666666667</v>
      </c>
      <c r="Y9" s="48" t="n">
        <f aca="false">S22!U9</f>
        <v>6104.33333333333</v>
      </c>
      <c r="Z9" s="48" t="n">
        <f aca="false">S23!U9</f>
        <v>6826</v>
      </c>
      <c r="AA9" s="48" t="n">
        <f aca="false">S24!U9</f>
        <v>7029.33333333333</v>
      </c>
      <c r="AB9" s="48" t="n">
        <f aca="false">S25!U9</f>
        <v>2474</v>
      </c>
      <c r="AC9" s="48" t="n">
        <f aca="false">S26!U9</f>
        <v>3803</v>
      </c>
      <c r="AD9" s="48" t="n">
        <f aca="false">S27!U9</f>
        <v>4036.33333333333</v>
      </c>
      <c r="AE9" s="48" t="n">
        <f aca="false">S28!U9</f>
        <v>8298.33333333333</v>
      </c>
      <c r="AF9" s="48" t="n">
        <f aca="false">S29!U9</f>
        <v>9363.66666666667</v>
      </c>
      <c r="AG9" s="48" t="n">
        <f aca="false">S30!U9</f>
        <v>4753.33333333333</v>
      </c>
      <c r="AH9" s="48" t="n">
        <f aca="false">S31!U9</f>
        <v>4454</v>
      </c>
      <c r="AI9" s="48" t="n">
        <f aca="false">S32!U9</f>
        <v>4454</v>
      </c>
      <c r="AJ9" s="48" t="n">
        <f aca="false">S33!U9</f>
        <v>11082.3333333333</v>
      </c>
      <c r="AK9" s="48" t="n">
        <f aca="false">S34!U9</f>
        <v>16270.3333333333</v>
      </c>
      <c r="AL9" s="48" t="n">
        <f aca="false">S35!U9</f>
        <v>7474.33333333333</v>
      </c>
      <c r="AM9" s="48" t="n">
        <f aca="false">S36!U9</f>
        <v>4454</v>
      </c>
      <c r="AN9" s="48" t="n">
        <f aca="false">S37!U9</f>
        <v>3203.66666666667</v>
      </c>
      <c r="AO9" s="48" t="n">
        <f aca="false">S38!U9</f>
        <v>5681</v>
      </c>
      <c r="AP9" s="48" t="n">
        <f aca="false">S39!U9</f>
        <v>4454</v>
      </c>
      <c r="AQ9" s="48" t="n">
        <f aca="false">S40!U9</f>
        <v>6927.66666666667</v>
      </c>
      <c r="AR9" s="48" t="n">
        <f aca="false">S41!U9</f>
        <v>1634</v>
      </c>
      <c r="AS9" s="48" t="n">
        <f aca="false">S42!U9</f>
        <v>1212.33333333333</v>
      </c>
      <c r="AT9" s="48" t="n">
        <f aca="false">S43!U9</f>
        <v>3994.66666666667</v>
      </c>
      <c r="AU9" s="48" t="n">
        <f aca="false">S44!U9</f>
        <v>4942.66666666667</v>
      </c>
      <c r="AV9" s="48" t="n">
        <f aca="false">S45!U9</f>
        <v>2765.66666666667</v>
      </c>
      <c r="AW9" s="48" t="n">
        <f aca="false">S46!U9</f>
        <v>1389</v>
      </c>
      <c r="AX9" s="48" t="n">
        <f aca="false">S47!U9</f>
        <v>1663.66666666667</v>
      </c>
      <c r="AY9" s="48" t="n">
        <f aca="false">S48!U9</f>
        <v>4982.33333333333</v>
      </c>
      <c r="AZ9" s="48" t="n">
        <f aca="false">S49!U9</f>
        <v>4037</v>
      </c>
      <c r="BA9" s="48" t="n">
        <f aca="false">S50!U9</f>
        <v>14066</v>
      </c>
      <c r="BB9" s="48" t="n">
        <f aca="false">S51!U9</f>
        <v>10465.6666666667</v>
      </c>
      <c r="BC9" s="48" t="n">
        <f aca="false">S52!U9</f>
        <v>16852.3333333333</v>
      </c>
      <c r="BD9" s="48" t="n">
        <f aca="false">S53!U9</f>
        <v>14256</v>
      </c>
      <c r="BE9" s="48" t="n">
        <f aca="false">S54!U9</f>
        <v>9010.66666666667</v>
      </c>
      <c r="BF9" s="48" t="n">
        <f aca="false">S55!U9</f>
        <v>5383.33333333333</v>
      </c>
      <c r="BG9" s="48" t="n">
        <f aca="false">S56!U9</f>
        <v>6502</v>
      </c>
      <c r="BH9" s="48" t="n">
        <f aca="false">S57!U9</f>
        <v>13018.6666666667</v>
      </c>
      <c r="BI9" s="48" t="n">
        <f aca="false">S58!U9</f>
        <v>4050.33333333333</v>
      </c>
    </row>
    <row r="10" customFormat="false" ht="14.4" hidden="false" customHeight="false" outlineLevel="0" collapsed="false">
      <c r="A10" s="12" t="s">
        <v>24</v>
      </c>
      <c r="B10" s="47" t="n">
        <v>2138.75483</v>
      </c>
      <c r="C10" s="47" t="n">
        <v>2205.838632</v>
      </c>
      <c r="D10" s="48" t="n">
        <f aca="false">S1!U10</f>
        <v>3362.33333333333</v>
      </c>
      <c r="E10" s="48" t="n">
        <f aca="false">S2!U10</f>
        <v>3265.33333333333</v>
      </c>
      <c r="F10" s="48" t="n">
        <f aca="false">S3!U10</f>
        <v>2303</v>
      </c>
      <c r="G10" s="48" t="n">
        <f aca="false">S4!U10</f>
        <v>3243.66666666667</v>
      </c>
      <c r="H10" s="48" t="n">
        <f aca="false">S5!U10</f>
        <v>10365.3333333333</v>
      </c>
      <c r="I10" s="48" t="n">
        <f aca="false">S6!U10</f>
        <v>6708.66666666667</v>
      </c>
      <c r="J10" s="48" t="n">
        <f aca="false">S7!U10</f>
        <v>3133.33333333333</v>
      </c>
      <c r="K10" s="48" t="n">
        <f aca="false">S8!U10</f>
        <v>2892</v>
      </c>
      <c r="L10" s="48" t="n">
        <f aca="false">S9!U10</f>
        <v>2525</v>
      </c>
      <c r="M10" s="48" t="n">
        <f aca="false">S10!U10</f>
        <v>2218.66666666667</v>
      </c>
      <c r="N10" s="48" t="n">
        <f aca="false">S11!U10</f>
        <v>3433.66666666667</v>
      </c>
      <c r="O10" s="48" t="n">
        <f aca="false">S12!U10</f>
        <v>3014.33333333333</v>
      </c>
      <c r="P10" s="48" t="n">
        <f aca="false">S13!U10</f>
        <v>2104.33333333333</v>
      </c>
      <c r="Q10" s="48" t="n">
        <f aca="false">S14!U10</f>
        <v>1439</v>
      </c>
      <c r="R10" s="48" t="n">
        <f aca="false">S15!U10</f>
        <v>2934</v>
      </c>
      <c r="S10" s="48" t="n">
        <f aca="false">S16!U10</f>
        <v>1416</v>
      </c>
      <c r="T10" s="48" t="n">
        <f aca="false">S17!U10</f>
        <v>2112.66666666667</v>
      </c>
      <c r="U10" s="48" t="n">
        <f aca="false">S18!U10</f>
        <v>1780</v>
      </c>
      <c r="V10" s="48" t="n">
        <f aca="false">S19!U10</f>
        <v>2297.33333333333</v>
      </c>
      <c r="W10" s="48" t="n">
        <f aca="false">S20!U10</f>
        <v>5622.33333333333</v>
      </c>
      <c r="X10" s="48" t="n">
        <f aca="false">S21!U10</f>
        <v>6443.33333333333</v>
      </c>
      <c r="Y10" s="48" t="n">
        <f aca="false">S22!U10</f>
        <v>2591</v>
      </c>
      <c r="Z10" s="48" t="n">
        <f aca="false">S23!U10</f>
        <v>2645.33333333333</v>
      </c>
      <c r="AA10" s="48" t="n">
        <f aca="false">S24!U10</f>
        <v>2185.33333333333</v>
      </c>
      <c r="AB10" s="48" t="n">
        <f aca="false">S25!U10</f>
        <v>2139</v>
      </c>
      <c r="AC10" s="48" t="n">
        <f aca="false">S26!U10</f>
        <v>2063</v>
      </c>
      <c r="AD10" s="48" t="n">
        <f aca="false">S27!U10</f>
        <v>3237.33333333333</v>
      </c>
      <c r="AE10" s="48" t="n">
        <f aca="false">S28!U10</f>
        <v>2992</v>
      </c>
      <c r="AF10" s="48" t="n">
        <f aca="false">S29!U10</f>
        <v>3386</v>
      </c>
      <c r="AG10" s="48" t="n">
        <f aca="false">S30!U10</f>
        <v>2288.66666666667</v>
      </c>
      <c r="AH10" s="48" t="n">
        <f aca="false">S31!U10</f>
        <v>2962</v>
      </c>
      <c r="AI10" s="48" t="n">
        <f aca="false">S32!U10</f>
        <v>2962</v>
      </c>
      <c r="AJ10" s="48" t="n">
        <f aca="false">S33!U10</f>
        <v>3841</v>
      </c>
      <c r="AK10" s="48" t="n">
        <f aca="false">S34!U10</f>
        <v>2534</v>
      </c>
      <c r="AL10" s="48" t="n">
        <f aca="false">S35!U10</f>
        <v>2334</v>
      </c>
      <c r="AM10" s="48" t="n">
        <f aca="false">S36!U10</f>
        <v>2962</v>
      </c>
      <c r="AN10" s="48" t="n">
        <f aca="false">S37!U10</f>
        <v>2641.33333333333</v>
      </c>
      <c r="AO10" s="48" t="n">
        <f aca="false">S38!U10</f>
        <v>2672.33333333333</v>
      </c>
      <c r="AP10" s="48" t="n">
        <f aca="false">S39!U10</f>
        <v>2962</v>
      </c>
      <c r="AQ10" s="48" t="n">
        <f aca="false">S40!U10</f>
        <v>2720.66666666667</v>
      </c>
      <c r="AR10" s="48" t="n">
        <f aca="false">S41!U10</f>
        <v>1572.66666666667</v>
      </c>
      <c r="AS10" s="48" t="n">
        <f aca="false">S42!U10</f>
        <v>1069.33333333333</v>
      </c>
      <c r="AT10" s="48" t="n">
        <f aca="false">S43!U10</f>
        <v>2113.33333333333</v>
      </c>
      <c r="AU10" s="48" t="n">
        <f aca="false">S44!U10</f>
        <v>2340</v>
      </c>
      <c r="AV10" s="48" t="n">
        <f aca="false">S45!U10</f>
        <v>2113.66666666667</v>
      </c>
      <c r="AW10" s="48" t="n">
        <f aca="false">S46!U10</f>
        <v>1906.33333333333</v>
      </c>
      <c r="AX10" s="48" t="n">
        <f aca="false">S47!U10</f>
        <v>1816</v>
      </c>
      <c r="AY10" s="48" t="n">
        <f aca="false">S48!U10</f>
        <v>1754.66666666667</v>
      </c>
      <c r="AZ10" s="48" t="n">
        <f aca="false">S49!U10</f>
        <v>2118.33333333333</v>
      </c>
      <c r="BA10" s="48" t="n">
        <f aca="false">S50!U10</f>
        <v>2910.33333333333</v>
      </c>
      <c r="BB10" s="48" t="n">
        <f aca="false">S51!U10</f>
        <v>3836</v>
      </c>
      <c r="BC10" s="48" t="n">
        <f aca="false">S52!U10</f>
        <v>3855</v>
      </c>
      <c r="BD10" s="48" t="n">
        <f aca="false">S53!U10</f>
        <v>3284</v>
      </c>
      <c r="BE10" s="48" t="n">
        <f aca="false">S54!U10</f>
        <v>1863.66666666667</v>
      </c>
      <c r="BF10" s="48" t="n">
        <f aca="false">S55!U10</f>
        <v>3252.66666666667</v>
      </c>
      <c r="BG10" s="48" t="n">
        <f aca="false">S56!U10</f>
        <v>2219</v>
      </c>
      <c r="BH10" s="48" t="n">
        <f aca="false">S57!U10</f>
        <v>3191.33333333333</v>
      </c>
      <c r="BI10" s="48" t="n">
        <f aca="false">S58!U10</f>
        <v>2018.33333333333</v>
      </c>
    </row>
    <row r="11" customFormat="false" ht="14.4" hidden="false" customHeight="false" outlineLevel="0" collapsed="false">
      <c r="A11" s="12" t="s">
        <v>25</v>
      </c>
      <c r="B11" s="47" t="n">
        <v>2341.85023</v>
      </c>
      <c r="C11" s="47" t="n">
        <v>2408.934032</v>
      </c>
      <c r="D11" s="48" t="n">
        <f aca="false">S1!U11</f>
        <v>3110</v>
      </c>
      <c r="E11" s="48" t="n">
        <f aca="false">S2!U11</f>
        <v>2992.33333333333</v>
      </c>
      <c r="F11" s="48" t="n">
        <f aca="false">S3!U11</f>
        <v>2549.66666666667</v>
      </c>
      <c r="G11" s="48" t="n">
        <f aca="false">S4!U11</f>
        <v>2979.33333333333</v>
      </c>
      <c r="H11" s="48" t="n">
        <f aca="false">S5!U11</f>
        <v>8286</v>
      </c>
      <c r="I11" s="48" t="n">
        <f aca="false">S6!U11</f>
        <v>5648</v>
      </c>
      <c r="J11" s="48" t="n">
        <f aca="false">S7!U11</f>
        <v>2815.66666666667</v>
      </c>
      <c r="K11" s="48" t="n">
        <f aca="false">S8!U11</f>
        <v>3163.66666666667</v>
      </c>
      <c r="L11" s="48" t="n">
        <f aca="false">S9!U11</f>
        <v>2327</v>
      </c>
      <c r="M11" s="48" t="n">
        <f aca="false">S10!U11</f>
        <v>2209.66666666667</v>
      </c>
      <c r="N11" s="48" t="n">
        <f aca="false">S11!U11</f>
        <v>2841.66666666667</v>
      </c>
      <c r="O11" s="48" t="n">
        <f aca="false">S12!U11</f>
        <v>2986</v>
      </c>
      <c r="P11" s="48" t="n">
        <f aca="false">S13!U11</f>
        <v>1738.66666666667</v>
      </c>
      <c r="Q11" s="48" t="n">
        <f aca="false">S14!U11</f>
        <v>1413</v>
      </c>
      <c r="R11" s="48" t="n">
        <f aca="false">S15!U11</f>
        <v>2421</v>
      </c>
      <c r="S11" s="48" t="n">
        <f aca="false">S16!U11</f>
        <v>1730.33333333333</v>
      </c>
      <c r="T11" s="48" t="n">
        <f aca="false">S17!U11</f>
        <v>2203</v>
      </c>
      <c r="U11" s="48" t="n">
        <f aca="false">S18!U11</f>
        <v>2114.33333333333</v>
      </c>
      <c r="V11" s="48" t="n">
        <f aca="false">S19!U11</f>
        <v>1909.33333333333</v>
      </c>
      <c r="W11" s="48" t="n">
        <f aca="false">S20!U11</f>
        <v>6035.66666666667</v>
      </c>
      <c r="X11" s="48" t="n">
        <f aca="false">S21!U11</f>
        <v>4065</v>
      </c>
      <c r="Y11" s="48" t="n">
        <f aca="false">S22!U11</f>
        <v>2240.33333333333</v>
      </c>
      <c r="Z11" s="48" t="n">
        <f aca="false">S23!U11</f>
        <v>2300</v>
      </c>
      <c r="AA11" s="48" t="n">
        <f aca="false">S24!U11</f>
        <v>2541.66666666667</v>
      </c>
      <c r="AB11" s="48" t="n">
        <f aca="false">S25!U11</f>
        <v>2188.33333333333</v>
      </c>
      <c r="AC11" s="48" t="n">
        <f aca="false">S26!U11</f>
        <v>1832.66666666667</v>
      </c>
      <c r="AD11" s="48" t="n">
        <f aca="false">S27!U11</f>
        <v>3456.33333333333</v>
      </c>
      <c r="AE11" s="48" t="n">
        <f aca="false">S28!U11</f>
        <v>3061.66666666667</v>
      </c>
      <c r="AF11" s="48" t="n">
        <f aca="false">S29!U11</f>
        <v>5332.66666666667</v>
      </c>
      <c r="AG11" s="48" t="n">
        <f aca="false">S30!U11</f>
        <v>2340</v>
      </c>
      <c r="AH11" s="48" t="n">
        <f aca="false">S31!U11</f>
        <v>3537</v>
      </c>
      <c r="AI11" s="48" t="n">
        <f aca="false">S32!U11</f>
        <v>3537</v>
      </c>
      <c r="AJ11" s="48" t="n">
        <f aca="false">S33!U11</f>
        <v>3796</v>
      </c>
      <c r="AK11" s="48" t="n">
        <f aca="false">S34!U11</f>
        <v>2453.33333333333</v>
      </c>
      <c r="AL11" s="48" t="n">
        <f aca="false">S35!U11</f>
        <v>2741.66666666667</v>
      </c>
      <c r="AM11" s="48" t="n">
        <f aca="false">S36!U11</f>
        <v>3537</v>
      </c>
      <c r="AN11" s="48" t="n">
        <f aca="false">S37!U11</f>
        <v>5200</v>
      </c>
      <c r="AO11" s="48" t="n">
        <f aca="false">S38!U11</f>
        <v>1688.33333333333</v>
      </c>
      <c r="AP11" s="48" t="n">
        <f aca="false">S39!U11</f>
        <v>3537</v>
      </c>
      <c r="AQ11" s="48" t="n">
        <f aca="false">S40!U11</f>
        <v>2367</v>
      </c>
      <c r="AR11" s="48" t="n">
        <f aca="false">S41!U11</f>
        <v>1594.33333333333</v>
      </c>
      <c r="AS11" s="48" t="n">
        <f aca="false">S42!U11</f>
        <v>1179.33333333333</v>
      </c>
      <c r="AT11" s="48" t="n">
        <f aca="false">S43!U11</f>
        <v>1742</v>
      </c>
      <c r="AU11" s="48" t="n">
        <f aca="false">S44!U11</f>
        <v>1974</v>
      </c>
      <c r="AV11" s="48" t="n">
        <f aca="false">S45!U11</f>
        <v>1858.66666666667</v>
      </c>
      <c r="AW11" s="48" t="n">
        <f aca="false">S46!U11</f>
        <v>1927.33333333333</v>
      </c>
      <c r="AX11" s="48" t="n">
        <f aca="false">S47!U11</f>
        <v>1974</v>
      </c>
      <c r="AY11" s="48" t="n">
        <f aca="false">S48!U11</f>
        <v>1804.66666666667</v>
      </c>
      <c r="AZ11" s="48" t="n">
        <f aca="false">S49!U11</f>
        <v>2125.33333333333</v>
      </c>
      <c r="BA11" s="48" t="n">
        <f aca="false">S50!U11</f>
        <v>3086</v>
      </c>
      <c r="BB11" s="48" t="n">
        <f aca="false">S51!U11</f>
        <v>2678.33333333333</v>
      </c>
      <c r="BC11" s="48" t="n">
        <f aca="false">S52!U11</f>
        <v>6483.66666666667</v>
      </c>
      <c r="BD11" s="48" t="n">
        <f aca="false">S53!U11</f>
        <v>3836.33333333333</v>
      </c>
      <c r="BE11" s="48" t="n">
        <f aca="false">S54!U11</f>
        <v>2205</v>
      </c>
      <c r="BF11" s="48" t="n">
        <f aca="false">S55!U11</f>
        <v>2348.66666666667</v>
      </c>
      <c r="BG11" s="48" t="n">
        <f aca="false">S56!U11</f>
        <v>2596</v>
      </c>
      <c r="BH11" s="48" t="n">
        <f aca="false">S57!U11</f>
        <v>3273</v>
      </c>
      <c r="BI11" s="48" t="n">
        <f aca="false">S58!U11</f>
        <v>1992</v>
      </c>
    </row>
    <row r="12" customFormat="false" ht="14.4" hidden="false" customHeight="false" outlineLevel="0" collapsed="false">
      <c r="A12" s="12" t="s">
        <v>26</v>
      </c>
      <c r="B12" s="47" t="n">
        <v>2289.77986</v>
      </c>
      <c r="C12" s="47" t="n">
        <v>2423.947464</v>
      </c>
      <c r="D12" s="48" t="n">
        <f aca="false">S1!U12</f>
        <v>34980.3333333333</v>
      </c>
      <c r="E12" s="48" t="n">
        <f aca="false">S2!U12</f>
        <v>34980.3333333333</v>
      </c>
      <c r="F12" s="48" t="n">
        <f aca="false">S3!U12</f>
        <v>7821.33333333333</v>
      </c>
      <c r="G12" s="48" t="n">
        <f aca="false">S4!U12</f>
        <v>24237</v>
      </c>
      <c r="H12" s="48" t="n">
        <f aca="false">S5!U12</f>
        <v>134595</v>
      </c>
      <c r="I12" s="48" t="n">
        <f aca="false">S6!U12</f>
        <v>72762.3333333333</v>
      </c>
      <c r="J12" s="48" t="n">
        <f aca="false">S7!U12</f>
        <v>40128.3333333333</v>
      </c>
      <c r="K12" s="48" t="n">
        <f aca="false">S8!U12</f>
        <v>35284.3333333333</v>
      </c>
      <c r="L12" s="48" t="n">
        <f aca="false">S9!U12</f>
        <v>6974.33333333333</v>
      </c>
      <c r="M12" s="48" t="n">
        <f aca="false">S10!U12</f>
        <v>11193.3333333333</v>
      </c>
      <c r="N12" s="48" t="n">
        <f aca="false">S11!U12</f>
        <v>33472.6666666667</v>
      </c>
      <c r="O12" s="48" t="n">
        <f aca="false">S12!U12</f>
        <v>51868</v>
      </c>
      <c r="P12" s="48" t="n">
        <f aca="false">S13!U12</f>
        <v>13772</v>
      </c>
      <c r="Q12" s="48" t="n">
        <f aca="false">S14!U12</f>
        <v>1986</v>
      </c>
      <c r="R12" s="48" t="n">
        <f aca="false">S15!U12</f>
        <v>7557.33333333333</v>
      </c>
      <c r="S12" s="48" t="n">
        <f aca="false">S16!U12</f>
        <v>1790.66666666667</v>
      </c>
      <c r="T12" s="48" t="n">
        <f aca="false">S17!U12</f>
        <v>14833.6666666667</v>
      </c>
      <c r="U12" s="48" t="n">
        <f aca="false">S18!U12</f>
        <v>8595.33333333333</v>
      </c>
      <c r="V12" s="48" t="n">
        <f aca="false">S19!U12</f>
        <v>2644.33333333333</v>
      </c>
      <c r="W12" s="48" t="n">
        <f aca="false">S20!U12</f>
        <v>81341.3333333333</v>
      </c>
      <c r="X12" s="48" t="n">
        <f aca="false">S21!U12</f>
        <v>49051.6666666667</v>
      </c>
      <c r="Y12" s="48" t="n">
        <f aca="false">S22!U12</f>
        <v>21825.3333333333</v>
      </c>
      <c r="Z12" s="48" t="n">
        <f aca="false">S23!U12</f>
        <v>22597</v>
      </c>
      <c r="AA12" s="48" t="n">
        <f aca="false">S24!U12</f>
        <v>8770.33333333333</v>
      </c>
      <c r="AB12" s="48" t="n">
        <f aca="false">S25!U12</f>
        <v>2215.66666666667</v>
      </c>
      <c r="AC12" s="48" t="n">
        <f aca="false">S26!U12</f>
        <v>3946</v>
      </c>
      <c r="AD12" s="48" t="n">
        <f aca="false">S27!U12</f>
        <v>3566.66666666667</v>
      </c>
      <c r="AE12" s="48" t="n">
        <f aca="false">S28!U12</f>
        <v>14449.6666666667</v>
      </c>
      <c r="AF12" s="48" t="n">
        <f aca="false">S29!U12</f>
        <v>15200.6666666667</v>
      </c>
      <c r="AG12" s="48" t="n">
        <f aca="false">S30!U12</f>
        <v>10766.3333333333</v>
      </c>
      <c r="AH12" s="48" t="n">
        <f aca="false">S31!U12</f>
        <v>11304.3333333333</v>
      </c>
      <c r="AI12" s="48" t="n">
        <f aca="false">S32!U12</f>
        <v>11304.3333333333</v>
      </c>
      <c r="AJ12" s="48" t="n">
        <f aca="false">S33!U12</f>
        <v>29010.6666666667</v>
      </c>
      <c r="AK12" s="48" t="n">
        <f aca="false">S34!U12</f>
        <v>22824.6666666667</v>
      </c>
      <c r="AL12" s="48" t="n">
        <f aca="false">S35!U12</f>
        <v>23330.6666666667</v>
      </c>
      <c r="AM12" s="48" t="n">
        <f aca="false">S36!U12</f>
        <v>11304.3333333333</v>
      </c>
      <c r="AN12" s="48" t="n">
        <f aca="false">S37!U12</f>
        <v>2666</v>
      </c>
      <c r="AO12" s="48" t="n">
        <f aca="false">S38!U12</f>
        <v>21914.6666666667</v>
      </c>
      <c r="AP12" s="48" t="n">
        <f aca="false">S39!U12</f>
        <v>4586.33333333333</v>
      </c>
      <c r="AQ12" s="48" t="n">
        <f aca="false">S40!U12</f>
        <v>8950.66666666667</v>
      </c>
      <c r="AR12" s="48" t="n">
        <f aca="false">S41!U12</f>
        <v>1137</v>
      </c>
      <c r="AS12" s="48" t="n">
        <f aca="false">S42!U12</f>
        <v>1212.33333333333</v>
      </c>
      <c r="AT12" s="48" t="n">
        <f aca="false">S43!U12</f>
        <v>9399</v>
      </c>
      <c r="AU12" s="48" t="n">
        <f aca="false">S44!U12</f>
        <v>15963.3333333333</v>
      </c>
      <c r="AV12" s="48" t="n">
        <f aca="false">S45!U12</f>
        <v>6951.33333333333</v>
      </c>
      <c r="AW12" s="48" t="n">
        <f aca="false">S46!U12</f>
        <v>1760</v>
      </c>
      <c r="AX12" s="48" t="n">
        <f aca="false">S47!U12</f>
        <v>1712.33333333333</v>
      </c>
      <c r="AY12" s="48" t="n">
        <f aca="false">S48!U12</f>
        <v>13091.3333333333</v>
      </c>
      <c r="AZ12" s="48" t="n">
        <f aca="false">S49!U12</f>
        <v>9635</v>
      </c>
      <c r="BA12" s="48" t="n">
        <f aca="false">S50!U12</f>
        <v>48225</v>
      </c>
      <c r="BB12" s="48" t="n">
        <f aca="false">S51!U12</f>
        <v>57923.3333333333</v>
      </c>
      <c r="BC12" s="48" t="n">
        <f aca="false">S52!U12</f>
        <v>69110</v>
      </c>
      <c r="BD12" s="48" t="n">
        <f aca="false">S53!U12</f>
        <v>55123</v>
      </c>
      <c r="BE12" s="48" t="n">
        <f aca="false">S54!U12</f>
        <v>48841.3333333333</v>
      </c>
      <c r="BF12" s="48" t="n">
        <f aca="false">S55!U12</f>
        <v>18825.6666666667</v>
      </c>
      <c r="BG12" s="48" t="n">
        <f aca="false">S56!U12</f>
        <v>21379.3333333333</v>
      </c>
      <c r="BH12" s="48" t="n">
        <f aca="false">S57!U12</f>
        <v>66903</v>
      </c>
      <c r="BI12" s="48" t="n">
        <f aca="false">S58!U12</f>
        <v>5646.33333333333</v>
      </c>
    </row>
    <row r="13" customFormat="false" ht="14.4" hidden="false" customHeight="false" outlineLevel="0" collapsed="false">
      <c r="A13" s="12" t="s">
        <v>27</v>
      </c>
      <c r="B13" s="47" t="n">
        <v>2487.90813</v>
      </c>
      <c r="C13" s="47" t="n">
        <v>2554.991932</v>
      </c>
      <c r="D13" s="48" t="n">
        <f aca="false">S1!U13</f>
        <v>2655</v>
      </c>
      <c r="E13" s="48" t="n">
        <f aca="false">S2!U13</f>
        <v>2440</v>
      </c>
      <c r="F13" s="48" t="n">
        <f aca="false">S3!U13</f>
        <v>1980.33333333333</v>
      </c>
      <c r="G13" s="48" t="n">
        <f aca="false">S4!U13</f>
        <v>4111.66666666667</v>
      </c>
      <c r="H13" s="48" t="n">
        <f aca="false">S5!U13</f>
        <v>7747.33333333333</v>
      </c>
      <c r="I13" s="48" t="n">
        <f aca="false">S6!U13</f>
        <v>3560.33333333333</v>
      </c>
      <c r="J13" s="48" t="n">
        <f aca="false">S7!U13</f>
        <v>3072</v>
      </c>
      <c r="K13" s="48" t="n">
        <f aca="false">S8!U13</f>
        <v>3432</v>
      </c>
      <c r="L13" s="48" t="n">
        <f aca="false">S9!U13</f>
        <v>1651.66666666667</v>
      </c>
      <c r="M13" s="48" t="n">
        <f aca="false">S10!U13</f>
        <v>2269</v>
      </c>
      <c r="N13" s="48" t="n">
        <f aca="false">S11!U13</f>
        <v>2600.66666666667</v>
      </c>
      <c r="O13" s="48" t="n">
        <f aca="false">S12!U13</f>
        <v>3774</v>
      </c>
      <c r="P13" s="48" t="n">
        <f aca="false">S13!U13</f>
        <v>2301.33333333333</v>
      </c>
      <c r="Q13" s="48" t="n">
        <f aca="false">S14!U13</f>
        <v>1385.66666666667</v>
      </c>
      <c r="R13" s="48" t="n">
        <f aca="false">S15!U13</f>
        <v>2345.33333333333</v>
      </c>
      <c r="S13" s="48" t="n">
        <f aca="false">S16!U13</f>
        <v>1381.33333333333</v>
      </c>
      <c r="T13" s="48" t="n">
        <f aca="false">S17!U13</f>
        <v>3489</v>
      </c>
      <c r="U13" s="48" t="n">
        <f aca="false">S18!U13</f>
        <v>2299.33333333333</v>
      </c>
      <c r="V13" s="48" t="n">
        <f aca="false">S19!U13</f>
        <v>1751.66666666667</v>
      </c>
      <c r="W13" s="48" t="n">
        <f aca="false">S20!U13</f>
        <v>6620</v>
      </c>
      <c r="X13" s="48" t="n">
        <f aca="false">S21!U13</f>
        <v>5450</v>
      </c>
      <c r="Y13" s="48" t="n">
        <f aca="false">S22!U13</f>
        <v>2309.33333333333</v>
      </c>
      <c r="Z13" s="48" t="n">
        <f aca="false">S23!U13</f>
        <v>2376.33333333333</v>
      </c>
      <c r="AA13" s="48" t="n">
        <f aca="false">S24!U13</f>
        <v>2846</v>
      </c>
      <c r="AB13" s="48" t="n">
        <f aca="false">S25!U13</f>
        <v>1838.66666666667</v>
      </c>
      <c r="AC13" s="48" t="n">
        <f aca="false">S26!U13</f>
        <v>2466</v>
      </c>
      <c r="AD13" s="48" t="n">
        <f aca="false">S27!U13</f>
        <v>2906.33333333333</v>
      </c>
      <c r="AE13" s="48" t="n">
        <f aca="false">S28!U13</f>
        <v>3499.66666666667</v>
      </c>
      <c r="AF13" s="48" t="n">
        <f aca="false">S29!U13</f>
        <v>3176.66666666667</v>
      </c>
      <c r="AG13" s="48" t="n">
        <f aca="false">S30!U13</f>
        <v>2265.66666666667</v>
      </c>
      <c r="AH13" s="48" t="n">
        <f aca="false">S31!U13</f>
        <v>3007.33333333333</v>
      </c>
      <c r="AI13" s="48" t="n">
        <f aca="false">S32!U13</f>
        <v>3007.33333333333</v>
      </c>
      <c r="AJ13" s="48" t="n">
        <f aca="false">S33!U13</f>
        <v>3565.33333333333</v>
      </c>
      <c r="AK13" s="48" t="n">
        <f aca="false">S34!U13</f>
        <v>4393.66666666667</v>
      </c>
      <c r="AL13" s="48" t="n">
        <f aca="false">S35!U13</f>
        <v>3280</v>
      </c>
      <c r="AM13" s="48" t="n">
        <f aca="false">S36!U13</f>
        <v>3007.33333333333</v>
      </c>
      <c r="AN13" s="48" t="n">
        <f aca="false">S37!U13</f>
        <v>4732.66666666667</v>
      </c>
      <c r="AO13" s="48" t="n">
        <f aca="false">S38!U13</f>
        <v>2077.33333333333</v>
      </c>
      <c r="AP13" s="48" t="n">
        <f aca="false">S39!U13</f>
        <v>3007.33333333333</v>
      </c>
      <c r="AQ13" s="48" t="n">
        <f aca="false">S40!U13</f>
        <v>2545.66666666667</v>
      </c>
      <c r="AR13" s="48" t="n">
        <f aca="false">S41!U13</f>
        <v>1484</v>
      </c>
      <c r="AS13" s="48" t="n">
        <f aca="false">S42!U13</f>
        <v>1069.33333333333</v>
      </c>
      <c r="AT13" s="48" t="n">
        <f aca="false">S43!U13</f>
        <v>2196.33333333333</v>
      </c>
      <c r="AU13" s="48" t="n">
        <f aca="false">S44!U13</f>
        <v>1712</v>
      </c>
      <c r="AV13" s="48" t="n">
        <f aca="false">S45!U13</f>
        <v>1654.66666666667</v>
      </c>
      <c r="AW13" s="48" t="n">
        <f aca="false">S46!U13</f>
        <v>1789.66666666667</v>
      </c>
      <c r="AX13" s="48" t="n">
        <f aca="false">S47!U13</f>
        <v>1667.66666666667</v>
      </c>
      <c r="AY13" s="48" t="n">
        <f aca="false">S48!U13</f>
        <v>1406.66666666667</v>
      </c>
      <c r="AZ13" s="48" t="n">
        <f aca="false">S49!U13</f>
        <v>2040</v>
      </c>
      <c r="BA13" s="48" t="n">
        <f aca="false">S50!U13</f>
        <v>5052.66666666667</v>
      </c>
      <c r="BB13" s="48" t="n">
        <f aca="false">S51!U13</f>
        <v>3091.33333333333</v>
      </c>
      <c r="BC13" s="48" t="n">
        <f aca="false">S52!U13</f>
        <v>6753.33333333333</v>
      </c>
      <c r="BD13" s="48" t="n">
        <f aca="false">S53!U13</f>
        <v>10462.3333333333</v>
      </c>
      <c r="BE13" s="48" t="n">
        <f aca="false">S54!U13</f>
        <v>2919.66666666667</v>
      </c>
      <c r="BF13" s="48" t="n">
        <f aca="false">S55!U13</f>
        <v>2324</v>
      </c>
      <c r="BG13" s="48" t="n">
        <f aca="false">S56!U13</f>
        <v>2329.33333333333</v>
      </c>
      <c r="BH13" s="48" t="n">
        <f aca="false">S57!U13</f>
        <v>3604</v>
      </c>
      <c r="BI13" s="48" t="n">
        <f aca="false">S58!U13</f>
        <v>2158.33333333333</v>
      </c>
    </row>
    <row r="14" customFormat="false" ht="14.4" hidden="false" customHeight="false" outlineLevel="0" collapsed="false">
      <c r="A14" s="12" t="s">
        <v>28</v>
      </c>
      <c r="B14" s="47" t="n">
        <v>2435.83776</v>
      </c>
      <c r="C14" s="47" t="n">
        <v>2570.005364</v>
      </c>
      <c r="D14" s="48" t="n">
        <f aca="false">S1!U14</f>
        <v>10941.6666666667</v>
      </c>
      <c r="E14" s="48" t="n">
        <f aca="false">S2!U14</f>
        <v>10941.6666666667</v>
      </c>
      <c r="F14" s="48" t="n">
        <f aca="false">S3!U14</f>
        <v>6705.33333333333</v>
      </c>
      <c r="G14" s="48" t="n">
        <f aca="false">S4!U14</f>
        <v>22945.3333333333</v>
      </c>
      <c r="H14" s="48" t="n">
        <f aca="false">S5!U14</f>
        <v>24189.3333333333</v>
      </c>
      <c r="I14" s="48" t="n">
        <f aca="false">S6!U14</f>
        <v>18289.6666666667</v>
      </c>
      <c r="J14" s="48" t="n">
        <f aca="false">S7!U14</f>
        <v>13884.3333333333</v>
      </c>
      <c r="K14" s="48" t="n">
        <f aca="false">S8!U14</f>
        <v>12248.3333333333</v>
      </c>
      <c r="L14" s="48" t="n">
        <f aca="false">S9!U14</f>
        <v>4175.66666666667</v>
      </c>
      <c r="M14" s="48" t="n">
        <f aca="false">S10!U14</f>
        <v>6393</v>
      </c>
      <c r="N14" s="48" t="n">
        <f aca="false">S11!U14</f>
        <v>11326.3333333333</v>
      </c>
      <c r="O14" s="48" t="n">
        <f aca="false">S12!U14</f>
        <v>18528</v>
      </c>
      <c r="P14" s="48" t="n">
        <f aca="false">S13!U14</f>
        <v>7262.66666666667</v>
      </c>
      <c r="Q14" s="48" t="n">
        <f aca="false">S14!U14</f>
        <v>1861</v>
      </c>
      <c r="R14" s="48" t="n">
        <f aca="false">S15!U14</f>
        <v>4117</v>
      </c>
      <c r="S14" s="48" t="n">
        <f aca="false">S16!U14</f>
        <v>1744</v>
      </c>
      <c r="T14" s="48" t="n">
        <f aca="false">S17!U14</f>
        <v>16015.6666666667</v>
      </c>
      <c r="U14" s="48" t="n">
        <f aca="false">S18!U14</f>
        <v>4673.66666666667</v>
      </c>
      <c r="V14" s="48" t="n">
        <f aca="false">S19!U14</f>
        <v>1454</v>
      </c>
      <c r="W14" s="48" t="n">
        <f aca="false">S20!U14</f>
        <v>27864.3333333333</v>
      </c>
      <c r="X14" s="48" t="n">
        <f aca="false">S21!U14</f>
        <v>25349.6666666667</v>
      </c>
      <c r="Y14" s="48" t="n">
        <f aca="false">S22!U14</f>
        <v>7041.33333333333</v>
      </c>
      <c r="Z14" s="48" t="n">
        <f aca="false">S23!U14</f>
        <v>9647.66666666667</v>
      </c>
      <c r="AA14" s="48" t="n">
        <f aca="false">S24!U14</f>
        <v>7232.66666666667</v>
      </c>
      <c r="AB14" s="48" t="n">
        <f aca="false">S25!U14</f>
        <v>2285.66666666667</v>
      </c>
      <c r="AC14" s="48" t="n">
        <f aca="false">S26!U14</f>
        <v>5672</v>
      </c>
      <c r="AD14" s="48" t="n">
        <f aca="false">S27!U14</f>
        <v>3437.33333333333</v>
      </c>
      <c r="AE14" s="48" t="n">
        <f aca="false">S28!U14</f>
        <v>9224</v>
      </c>
      <c r="AF14" s="48" t="n">
        <f aca="false">S29!U14</f>
        <v>10097.6666666667</v>
      </c>
      <c r="AG14" s="48" t="n">
        <f aca="false">S30!U14</f>
        <v>5211</v>
      </c>
      <c r="AH14" s="48" t="n">
        <f aca="false">S31!U14</f>
        <v>3566.66666666667</v>
      </c>
      <c r="AI14" s="48" t="n">
        <f aca="false">S32!U14</f>
        <v>3566.66666666667</v>
      </c>
      <c r="AJ14" s="48" t="n">
        <f aca="false">S33!U14</f>
        <v>12219.6666666667</v>
      </c>
      <c r="AK14" s="48" t="n">
        <f aca="false">S34!U14</f>
        <v>23442</v>
      </c>
      <c r="AL14" s="48" t="n">
        <f aca="false">S35!U14</f>
        <v>11914.3333333333</v>
      </c>
      <c r="AM14" s="48" t="n">
        <f aca="false">S36!U14</f>
        <v>3566.66666666667</v>
      </c>
      <c r="AN14" s="48" t="n">
        <f aca="false">S37!U14</f>
        <v>1578.66666666667</v>
      </c>
      <c r="AO14" s="48" t="n">
        <f aca="false">S38!U14</f>
        <v>8152</v>
      </c>
      <c r="AP14" s="48" t="n">
        <f aca="false">S39!U14</f>
        <v>3566.66666666667</v>
      </c>
      <c r="AQ14" s="48" t="n">
        <f aca="false">S40!U14</f>
        <v>8093</v>
      </c>
      <c r="AR14" s="48" t="n">
        <f aca="false">S41!U14</f>
        <v>1860.33333333333</v>
      </c>
      <c r="AS14" s="48" t="n">
        <f aca="false">S42!U14</f>
        <v>1179.33333333333</v>
      </c>
      <c r="AT14" s="48" t="n">
        <f aca="false">S43!U14</f>
        <v>5946.33333333333</v>
      </c>
      <c r="AU14" s="48" t="n">
        <f aca="false">S44!U14</f>
        <v>6899.66666666667</v>
      </c>
      <c r="AV14" s="48" t="n">
        <f aca="false">S45!U14</f>
        <v>1568.33333333333</v>
      </c>
      <c r="AW14" s="48" t="n">
        <f aca="false">S46!U14</f>
        <v>1559.33333333333</v>
      </c>
      <c r="AX14" s="48" t="n">
        <f aca="false">S47!U14</f>
        <v>1662</v>
      </c>
      <c r="AY14" s="48" t="n">
        <f aca="false">S48!U14</f>
        <v>5983.33333333333</v>
      </c>
      <c r="AZ14" s="48" t="n">
        <f aca="false">S49!U14</f>
        <v>5514</v>
      </c>
      <c r="BA14" s="48" t="n">
        <f aca="false">S50!U14</f>
        <v>21257.6666666667</v>
      </c>
      <c r="BB14" s="48" t="n">
        <f aca="false">S51!U14</f>
        <v>13941.3333333333</v>
      </c>
      <c r="BC14" s="48" t="n">
        <f aca="false">S52!U14</f>
        <v>22659.3333333333</v>
      </c>
      <c r="BD14" s="48" t="n">
        <f aca="false">S53!U14</f>
        <v>20609</v>
      </c>
      <c r="BE14" s="48" t="n">
        <f aca="false">S54!U14</f>
        <v>15898.3333333333</v>
      </c>
      <c r="BF14" s="48" t="n">
        <f aca="false">S55!U14</f>
        <v>5753.33333333333</v>
      </c>
      <c r="BG14" s="48" t="n">
        <f aca="false">S56!U14</f>
        <v>8766.66666666667</v>
      </c>
      <c r="BH14" s="48" t="n">
        <f aca="false">S57!U14</f>
        <v>15801.6666666667</v>
      </c>
      <c r="BI14" s="48" t="n">
        <f aca="false">S58!U14</f>
        <v>4762.33333333333</v>
      </c>
    </row>
    <row r="15" customFormat="false" ht="14.4" hidden="false" customHeight="false" outlineLevel="0" collapsed="false">
      <c r="A15" s="18" t="s">
        <v>29</v>
      </c>
      <c r="B15" s="49" t="n">
        <v>2451.83266</v>
      </c>
      <c r="C15" s="49" t="n">
        <v>2586.000264</v>
      </c>
      <c r="D15" s="48" t="n">
        <f aca="false">S1!U15</f>
        <v>1387</v>
      </c>
      <c r="E15" s="48" t="n">
        <f aca="false">S2!U15</f>
        <v>1348.66666666667</v>
      </c>
      <c r="F15" s="48" t="n">
        <f aca="false">S3!U15</f>
        <v>1393</v>
      </c>
      <c r="G15" s="48" t="n">
        <f aca="false">S4!U15</f>
        <v>1332</v>
      </c>
      <c r="H15" s="48" t="n">
        <f aca="false">S5!U15</f>
        <v>1375.33333333333</v>
      </c>
      <c r="I15" s="48" t="n">
        <f aca="false">S6!U15</f>
        <v>1392.66666666667</v>
      </c>
      <c r="J15" s="48" t="n">
        <f aca="false">S7!U15</f>
        <v>1357</v>
      </c>
      <c r="K15" s="48" t="n">
        <f aca="false">S8!U15</f>
        <v>1382.33333333333</v>
      </c>
      <c r="L15" s="48" t="n">
        <f aca="false">S9!U15</f>
        <v>1334</v>
      </c>
      <c r="M15" s="48" t="n">
        <f aca="false">S10!U15</f>
        <v>1466</v>
      </c>
      <c r="N15" s="48" t="n">
        <f aca="false">S11!U15</f>
        <v>1433</v>
      </c>
      <c r="O15" s="48" t="n">
        <f aca="false">S12!U15</f>
        <v>1403.66666666667</v>
      </c>
      <c r="P15" s="48" t="n">
        <f aca="false">S13!U15</f>
        <v>1314.66666666667</v>
      </c>
      <c r="Q15" s="48" t="n">
        <f aca="false">S14!U15</f>
        <v>1434.33333333333</v>
      </c>
      <c r="R15" s="48" t="n">
        <f aca="false">S15!U15</f>
        <v>1432.33333333333</v>
      </c>
      <c r="S15" s="48" t="n">
        <f aca="false">S16!U15</f>
        <v>1370.33333333333</v>
      </c>
      <c r="T15" s="48" t="n">
        <f aca="false">S17!U15</f>
        <v>1396.33333333333</v>
      </c>
      <c r="U15" s="48" t="n">
        <f aca="false">S18!U15</f>
        <v>1453</v>
      </c>
      <c r="V15" s="48" t="n">
        <f aca="false">S19!U15</f>
        <v>1475.33333333333</v>
      </c>
      <c r="W15" s="48" t="n">
        <f aca="false">S20!U15</f>
        <v>5964.66666666667</v>
      </c>
      <c r="X15" s="48" t="n">
        <f aca="false">S21!U15</f>
        <v>7912.33333333333</v>
      </c>
      <c r="Y15" s="48" t="n">
        <f aca="false">S22!U15</f>
        <v>1375.33333333333</v>
      </c>
      <c r="Z15" s="48" t="n">
        <f aca="false">S23!U15</f>
        <v>1453</v>
      </c>
      <c r="AA15" s="48" t="n">
        <f aca="false">S24!U15</f>
        <v>1382</v>
      </c>
      <c r="AB15" s="48" t="n">
        <f aca="false">S25!U15</f>
        <v>1357.66666666667</v>
      </c>
      <c r="AC15" s="48" t="n">
        <f aca="false">S26!U15</f>
        <v>1397</v>
      </c>
      <c r="AD15" s="48" t="n">
        <f aca="false">S27!U15</f>
        <v>1347.33333333333</v>
      </c>
      <c r="AE15" s="48" t="n">
        <f aca="false">S28!U15</f>
        <v>1372.33333333333</v>
      </c>
      <c r="AF15" s="48" t="n">
        <f aca="false">S29!U15</f>
        <v>1180</v>
      </c>
      <c r="AG15" s="48" t="n">
        <f aca="false">S30!U15</f>
        <v>1358.66666666667</v>
      </c>
      <c r="AH15" s="48" t="n">
        <f aca="false">S31!U15</f>
        <v>1406.66666666667</v>
      </c>
      <c r="AI15" s="48" t="n">
        <f aca="false">S32!U15</f>
        <v>1255.66666666667</v>
      </c>
      <c r="AJ15" s="48" t="n">
        <f aca="false">S33!U15</f>
        <v>1427.33333333333</v>
      </c>
      <c r="AK15" s="48" t="n">
        <f aca="false">S34!U15</f>
        <v>1161</v>
      </c>
      <c r="AL15" s="48" t="n">
        <f aca="false">S35!U15</f>
        <v>1329.66666666667</v>
      </c>
      <c r="AM15" s="48" t="n">
        <f aca="false">S36!U15</f>
        <v>1437</v>
      </c>
      <c r="AN15" s="48" t="n">
        <f aca="false">S37!U15</f>
        <v>2342</v>
      </c>
      <c r="AO15" s="48" t="n">
        <f aca="false">S38!U15</f>
        <v>1486.66666666667</v>
      </c>
      <c r="AP15" s="48" t="n">
        <f aca="false">S39!U15</f>
        <v>1375</v>
      </c>
      <c r="AQ15" s="48" t="n">
        <f aca="false">S40!U15</f>
        <v>1782.66666666667</v>
      </c>
      <c r="AR15" s="48" t="n">
        <f aca="false">S41!U15</f>
        <v>1564.33333333333</v>
      </c>
      <c r="AS15" s="48" t="n">
        <f aca="false">S42!U15</f>
        <v>1793.66666666667</v>
      </c>
      <c r="AT15" s="48" t="n">
        <f aca="false">S43!U15</f>
        <v>1623.33333333333</v>
      </c>
      <c r="AU15" s="48" t="n">
        <f aca="false">S44!U15</f>
        <v>1594</v>
      </c>
      <c r="AV15" s="48" t="n">
        <f aca="false">S45!U15</f>
        <v>1444.33333333333</v>
      </c>
      <c r="AW15" s="48" t="n">
        <f aca="false">S46!U15</f>
        <v>1564</v>
      </c>
      <c r="AX15" s="48" t="n">
        <f aca="false">S47!U15</f>
        <v>1447.33333333333</v>
      </c>
      <c r="AY15" s="48" t="n">
        <f aca="false">S48!U15</f>
        <v>1458.33333333333</v>
      </c>
      <c r="AZ15" s="48" t="n">
        <f aca="false">S49!U15</f>
        <v>1558.33333333333</v>
      </c>
      <c r="BA15" s="48" t="n">
        <f aca="false">S50!U15</f>
        <v>1570</v>
      </c>
      <c r="BB15" s="48" t="n">
        <f aca="false">S51!U15</f>
        <v>2327</v>
      </c>
      <c r="BC15" s="48" t="n">
        <f aca="false">S52!U15</f>
        <v>1213.66666666667</v>
      </c>
      <c r="BD15" s="48" t="n">
        <f aca="false">S53!U15</f>
        <v>1345.66666666667</v>
      </c>
      <c r="BE15" s="48" t="n">
        <f aca="false">S54!U15</f>
        <v>1413.66666666667</v>
      </c>
      <c r="BF15" s="48" t="n">
        <f aca="false">S55!U15</f>
        <v>1163.33333333333</v>
      </c>
      <c r="BG15" s="48" t="n">
        <f aca="false">S56!U15</f>
        <v>1316</v>
      </c>
      <c r="BH15" s="48" t="n">
        <f aca="false">S57!U15</f>
        <v>1635.66666666667</v>
      </c>
      <c r="BI15" s="48" t="n">
        <f aca="false">S58!U15</f>
        <v>1403.66666666667</v>
      </c>
    </row>
    <row r="16" customFormat="false" ht="14.4" hidden="false" customHeight="false" outlineLevel="0" collapsed="false">
      <c r="A16" s="12" t="s">
        <v>30</v>
      </c>
      <c r="B16" s="47" t="n">
        <v>2654.92806</v>
      </c>
      <c r="C16" s="47" t="n">
        <v>2789.095664</v>
      </c>
      <c r="D16" s="48" t="n">
        <f aca="false">S1!U16</f>
        <v>2261.33333333333</v>
      </c>
      <c r="E16" s="48" t="n">
        <f aca="false">S2!U16</f>
        <v>2505</v>
      </c>
      <c r="F16" s="48" t="n">
        <f aca="false">S3!U16</f>
        <v>1826.66666666667</v>
      </c>
      <c r="G16" s="48" t="n">
        <f aca="false">S4!U16</f>
        <v>6215.33333333333</v>
      </c>
      <c r="H16" s="48" t="n">
        <f aca="false">S5!U16</f>
        <v>5955.66666666667</v>
      </c>
      <c r="I16" s="48" t="n">
        <f aca="false">S6!U16</f>
        <v>2920</v>
      </c>
      <c r="J16" s="48" t="n">
        <f aca="false">S7!U16</f>
        <v>2999.33333333333</v>
      </c>
      <c r="K16" s="48" t="n">
        <f aca="false">S8!U16</f>
        <v>1662.33333333333</v>
      </c>
      <c r="L16" s="48" t="n">
        <f aca="false">S9!U16</f>
        <v>1863.66666666667</v>
      </c>
      <c r="M16" s="48" t="n">
        <f aca="false">S10!U16</f>
        <v>1649.33333333333</v>
      </c>
      <c r="N16" s="48" t="n">
        <f aca="false">S11!U16</f>
        <v>1937</v>
      </c>
      <c r="O16" s="48" t="n">
        <f aca="false">S12!U16</f>
        <v>2587.33333333333</v>
      </c>
      <c r="P16" s="48" t="n">
        <f aca="false">S13!U16</f>
        <v>1638.33333333333</v>
      </c>
      <c r="Q16" s="48" t="n">
        <f aca="false">S14!U16</f>
        <v>1098.33333333333</v>
      </c>
      <c r="R16" s="48" t="n">
        <f aca="false">S15!U16</f>
        <v>1572</v>
      </c>
      <c r="S16" s="48" t="n">
        <f aca="false">S16!U16</f>
        <v>1339.66666666667</v>
      </c>
      <c r="T16" s="48" t="n">
        <f aca="false">S17!U16</f>
        <v>2594</v>
      </c>
      <c r="U16" s="48" t="n">
        <f aca="false">S18!U16</f>
        <v>1937.66666666667</v>
      </c>
      <c r="V16" s="48" t="n">
        <f aca="false">S19!U16</f>
        <v>1544.66666666667</v>
      </c>
      <c r="W16" s="48" t="n">
        <f aca="false">S20!U16</f>
        <v>5461.66666666667</v>
      </c>
      <c r="X16" s="48" t="n">
        <f aca="false">S21!U16</f>
        <v>3740.66666666667</v>
      </c>
      <c r="Y16" s="48" t="n">
        <f aca="false">S22!U16</f>
        <v>1522.33333333333</v>
      </c>
      <c r="Z16" s="48" t="n">
        <f aca="false">S23!U16</f>
        <v>1935.33333333333</v>
      </c>
      <c r="AA16" s="48" t="n">
        <f aca="false">S24!U16</f>
        <v>2049</v>
      </c>
      <c r="AB16" s="48" t="n">
        <f aca="false">S25!U16</f>
        <v>1718</v>
      </c>
      <c r="AC16" s="48" t="n">
        <f aca="false">S26!U16</f>
        <v>1758.66666666667</v>
      </c>
      <c r="AD16" s="48" t="n">
        <f aca="false">S27!U16</f>
        <v>2570.33333333333</v>
      </c>
      <c r="AE16" s="48" t="n">
        <f aca="false">S28!U16</f>
        <v>2039.33333333333</v>
      </c>
      <c r="AF16" s="48" t="n">
        <f aca="false">S29!U16</f>
        <v>2195.66666666667</v>
      </c>
      <c r="AG16" s="48" t="n">
        <f aca="false">S30!U16</f>
        <v>1977</v>
      </c>
      <c r="AH16" s="48" t="n">
        <f aca="false">S31!U16</f>
        <v>1778.66666666667</v>
      </c>
      <c r="AI16" s="48" t="n">
        <f aca="false">S32!U16</f>
        <v>1778.66666666667</v>
      </c>
      <c r="AJ16" s="48" t="n">
        <f aca="false">S33!U16</f>
        <v>2917.66666666667</v>
      </c>
      <c r="AK16" s="48" t="n">
        <f aca="false">S34!U16</f>
        <v>2203.33333333333</v>
      </c>
      <c r="AL16" s="48" t="n">
        <f aca="false">S35!U16</f>
        <v>1988.33333333333</v>
      </c>
      <c r="AM16" s="48" t="n">
        <f aca="false">S36!U16</f>
        <v>1778.66666666667</v>
      </c>
      <c r="AN16" s="48" t="n">
        <f aca="false">S37!U16</f>
        <v>1741.66666666667</v>
      </c>
      <c r="AO16" s="48" t="n">
        <f aca="false">S38!U16</f>
        <v>1541</v>
      </c>
      <c r="AP16" s="48" t="n">
        <f aca="false">S39!U16</f>
        <v>1778.66666666667</v>
      </c>
      <c r="AQ16" s="48" t="n">
        <f aca="false">S40!U16</f>
        <v>1856.33333333333</v>
      </c>
      <c r="AR16" s="48" t="n">
        <f aca="false">S41!U16</f>
        <v>1288.66666666667</v>
      </c>
      <c r="AS16" s="48" t="n">
        <f aca="false">S42!U16</f>
        <v>1212.33333333333</v>
      </c>
      <c r="AT16" s="48" t="n">
        <f aca="false">S43!U16</f>
        <v>1782.33333333333</v>
      </c>
      <c r="AU16" s="48" t="n">
        <f aca="false">S44!U16</f>
        <v>1880.33333333333</v>
      </c>
      <c r="AV16" s="48" t="n">
        <f aca="false">S45!U16</f>
        <v>1867</v>
      </c>
      <c r="AW16" s="48" t="n">
        <f aca="false">S46!U16</f>
        <v>1963.33333333333</v>
      </c>
      <c r="AX16" s="48" t="n">
        <f aca="false">S47!U16</f>
        <v>1847</v>
      </c>
      <c r="AY16" s="48" t="n">
        <f aca="false">S48!U16</f>
        <v>1650</v>
      </c>
      <c r="AZ16" s="48" t="n">
        <f aca="false">S49!U16</f>
        <v>1732</v>
      </c>
      <c r="BA16" s="48" t="n">
        <f aca="false">S50!U16</f>
        <v>2478.66666666667</v>
      </c>
      <c r="BB16" s="48" t="n">
        <f aca="false">S51!U16</f>
        <v>1662.66666666667</v>
      </c>
      <c r="BC16" s="48" t="n">
        <f aca="false">S52!U16</f>
        <v>6267.66666666667</v>
      </c>
      <c r="BD16" s="48" t="n">
        <f aca="false">S53!U16</f>
        <v>4062.33333333333</v>
      </c>
      <c r="BE16" s="48" t="n">
        <f aca="false">S54!U16</f>
        <v>2013</v>
      </c>
      <c r="BF16" s="48" t="n">
        <f aca="false">S55!U16</f>
        <v>1851</v>
      </c>
      <c r="BG16" s="48" t="n">
        <f aca="false">S56!U16</f>
        <v>1635</v>
      </c>
      <c r="BH16" s="48" t="n">
        <f aca="false">S57!U16</f>
        <v>1809</v>
      </c>
      <c r="BI16" s="48" t="n">
        <f aca="false">S58!U16</f>
        <v>1928.66666666667</v>
      </c>
    </row>
    <row r="17" customFormat="false" ht="14.4" hidden="false" customHeight="false" outlineLevel="0" collapsed="false">
      <c r="A17" s="12" t="s">
        <v>31</v>
      </c>
      <c r="B17" s="47" t="n">
        <v>2853.05633</v>
      </c>
      <c r="C17" s="47" t="n">
        <v>2920.140132</v>
      </c>
      <c r="D17" s="48" t="n">
        <f aca="false">S1!U17</f>
        <v>1287</v>
      </c>
      <c r="E17" s="48" t="n">
        <f aca="false">S2!U17</f>
        <v>1428.33333333333</v>
      </c>
      <c r="F17" s="48" t="n">
        <f aca="false">S3!U17</f>
        <v>1272.33333333333</v>
      </c>
      <c r="G17" s="48" t="n">
        <f aca="false">S4!U17</f>
        <v>1271.33333333333</v>
      </c>
      <c r="H17" s="48" t="n">
        <f aca="false">S5!U17</f>
        <v>1400</v>
      </c>
      <c r="I17" s="48" t="n">
        <f aca="false">S6!U17</f>
        <v>1246.33333333333</v>
      </c>
      <c r="J17" s="48" t="n">
        <f aca="false">S7!U17</f>
        <v>1358.33333333333</v>
      </c>
      <c r="K17" s="48" t="n">
        <f aca="false">S8!U17</f>
        <v>1345.66666666667</v>
      </c>
      <c r="L17" s="48" t="n">
        <f aca="false">S9!U17</f>
        <v>1246.33333333333</v>
      </c>
      <c r="M17" s="48" t="n">
        <f aca="false">S10!U17</f>
        <v>1291.66666666667</v>
      </c>
      <c r="N17" s="48" t="n">
        <f aca="false">S11!U17</f>
        <v>1360.66666666667</v>
      </c>
      <c r="O17" s="48" t="n">
        <f aca="false">S12!U17</f>
        <v>1325</v>
      </c>
      <c r="P17" s="48" t="n">
        <f aca="false">S13!U17</f>
        <v>1341.66666666667</v>
      </c>
      <c r="Q17" s="48" t="n">
        <f aca="false">S14!U17</f>
        <v>1325</v>
      </c>
      <c r="R17" s="48" t="n">
        <f aca="false">S15!U17</f>
        <v>1303.66666666667</v>
      </c>
      <c r="S17" s="48" t="n">
        <f aca="false">S16!U17</f>
        <v>1325</v>
      </c>
      <c r="T17" s="48" t="n">
        <f aca="false">S17!U17</f>
        <v>1346.66666666667</v>
      </c>
      <c r="U17" s="48" t="n">
        <f aca="false">S18!U17</f>
        <v>1325</v>
      </c>
      <c r="V17" s="48" t="n">
        <f aca="false">S19!U17</f>
        <v>1325</v>
      </c>
      <c r="W17" s="48" t="n">
        <f aca="false">S20!U17</f>
        <v>1344</v>
      </c>
      <c r="X17" s="48" t="n">
        <f aca="false">S21!U17</f>
        <v>1341.66666666667</v>
      </c>
      <c r="Y17" s="48" t="n">
        <f aca="false">S22!U17</f>
        <v>1355.66666666667</v>
      </c>
      <c r="Z17" s="48" t="n">
        <f aca="false">S23!U17</f>
        <v>1408.33333333333</v>
      </c>
      <c r="AA17" s="48" t="n">
        <f aca="false">S24!U17</f>
        <v>1343</v>
      </c>
      <c r="AB17" s="48" t="n">
        <f aca="false">S25!U17</f>
        <v>1338</v>
      </c>
      <c r="AC17" s="48" t="n">
        <f aca="false">S26!U17</f>
        <v>1334.66666666667</v>
      </c>
      <c r="AD17" s="48" t="n">
        <f aca="false">S27!U17</f>
        <v>1325</v>
      </c>
      <c r="AE17" s="48" t="n">
        <f aca="false">S28!U17</f>
        <v>1358.66666666667</v>
      </c>
      <c r="AF17" s="48" t="n">
        <f aca="false">S29!U17</f>
        <v>1386.33333333333</v>
      </c>
      <c r="AG17" s="48" t="n">
        <f aca="false">S30!U17</f>
        <v>1334.33333333333</v>
      </c>
      <c r="AH17" s="48" t="n">
        <f aca="false">S31!U17</f>
        <v>1325</v>
      </c>
      <c r="AI17" s="48" t="n">
        <f aca="false">S32!U17</f>
        <v>1364</v>
      </c>
      <c r="AJ17" s="48" t="n">
        <f aca="false">S33!U17</f>
        <v>1325</v>
      </c>
      <c r="AK17" s="48" t="n">
        <f aca="false">S34!U17</f>
        <v>1325</v>
      </c>
      <c r="AL17" s="48" t="n">
        <f aca="false">S35!U17</f>
        <v>1319.33333333333</v>
      </c>
      <c r="AM17" s="48" t="n">
        <f aca="false">S36!U17</f>
        <v>1356</v>
      </c>
      <c r="AN17" s="48" t="n">
        <f aca="false">S37!U17</f>
        <v>2024</v>
      </c>
      <c r="AO17" s="48" t="n">
        <f aca="false">S38!U17</f>
        <v>1326.33333333333</v>
      </c>
      <c r="AP17" s="48" t="n">
        <f aca="false">S39!U17</f>
        <v>1325</v>
      </c>
      <c r="AQ17" s="48" t="n">
        <f aca="false">S40!U17</f>
        <v>1330.33333333333</v>
      </c>
      <c r="AR17" s="48" t="n">
        <f aca="false">S41!U17</f>
        <v>1376.33333333333</v>
      </c>
      <c r="AS17" s="48" t="n">
        <f aca="false">S42!U17</f>
        <v>1325</v>
      </c>
      <c r="AT17" s="48" t="n">
        <f aca="false">S43!U17</f>
        <v>1325</v>
      </c>
      <c r="AU17" s="48" t="n">
        <f aca="false">S44!U17</f>
        <v>1325</v>
      </c>
      <c r="AV17" s="48" t="n">
        <f aca="false">S45!U17</f>
        <v>1291.33333333333</v>
      </c>
      <c r="AW17" s="48" t="n">
        <f aca="false">S46!U17</f>
        <v>1375</v>
      </c>
      <c r="AX17" s="48" t="n">
        <f aca="false">S47!U17</f>
        <v>1325</v>
      </c>
      <c r="AY17" s="48" t="n">
        <f aca="false">S48!U17</f>
        <v>1278.33333333333</v>
      </c>
      <c r="AZ17" s="48" t="n">
        <f aca="false">S49!U17</f>
        <v>1325</v>
      </c>
      <c r="BA17" s="48" t="n">
        <f aca="false">S50!U17</f>
        <v>1325</v>
      </c>
      <c r="BB17" s="48" t="n">
        <f aca="false">S51!U17</f>
        <v>1325</v>
      </c>
      <c r="BC17" s="48" t="n">
        <f aca="false">S52!U17</f>
        <v>5256.66666666667</v>
      </c>
      <c r="BD17" s="48" t="n">
        <f aca="false">S53!U17</f>
        <v>1924</v>
      </c>
      <c r="BE17" s="48" t="n">
        <f aca="false">S54!U17</f>
        <v>1368.33333333333</v>
      </c>
      <c r="BF17" s="48" t="n">
        <f aca="false">S55!U17</f>
        <v>1323.66666666667</v>
      </c>
      <c r="BG17" s="48" t="n">
        <f aca="false">S56!U17</f>
        <v>1496</v>
      </c>
      <c r="BH17" s="48" t="n">
        <f aca="false">S57!U17</f>
        <v>1892.33333333333</v>
      </c>
      <c r="BI17" s="48" t="n">
        <f aca="false">S58!U17</f>
        <v>1434.66666666667</v>
      </c>
    </row>
    <row r="18" customFormat="false" ht="14.4" hidden="false" customHeight="false" outlineLevel="0" collapsed="false">
      <c r="A18" s="12" t="s">
        <v>29</v>
      </c>
      <c r="B18" s="47" t="n">
        <v>2800.98596</v>
      </c>
      <c r="C18" s="47" t="n">
        <v>2935.153564</v>
      </c>
      <c r="D18" s="48" t="n">
        <f aca="false">S1!U18</f>
        <v>2428.33333333333</v>
      </c>
      <c r="E18" s="48" t="n">
        <f aca="false">S2!U18</f>
        <v>2549</v>
      </c>
      <c r="F18" s="48" t="n">
        <f aca="false">S3!U18</f>
        <v>2204</v>
      </c>
      <c r="G18" s="48" t="n">
        <f aca="false">S4!U18</f>
        <v>3716.33333333333</v>
      </c>
      <c r="H18" s="48" t="n">
        <f aca="false">S5!U18</f>
        <v>6687.66666666667</v>
      </c>
      <c r="I18" s="48" t="n">
        <f aca="false">S6!U18</f>
        <v>3323.33333333333</v>
      </c>
      <c r="J18" s="48" t="n">
        <f aca="false">S7!U18</f>
        <v>3939</v>
      </c>
      <c r="K18" s="48" t="n">
        <f aca="false">S8!U18</f>
        <v>2186.33333333333</v>
      </c>
      <c r="L18" s="48" t="n">
        <f aca="false">S9!U18</f>
        <v>1870</v>
      </c>
      <c r="M18" s="48" t="n">
        <f aca="false">S10!U18</f>
        <v>2220.66666666667</v>
      </c>
      <c r="N18" s="48" t="n">
        <f aca="false">S11!U18</f>
        <v>2333</v>
      </c>
      <c r="O18" s="48" t="n">
        <f aca="false">S12!U18</f>
        <v>4362.33333333333</v>
      </c>
      <c r="P18" s="48" t="n">
        <f aca="false">S13!U18</f>
        <v>2037.66666666667</v>
      </c>
      <c r="Q18" s="48" t="n">
        <f aca="false">S14!U18</f>
        <v>1265</v>
      </c>
      <c r="R18" s="48" t="n">
        <f aca="false">S15!U18</f>
        <v>1655</v>
      </c>
      <c r="S18" s="48" t="n">
        <f aca="false">S16!U18</f>
        <v>1384</v>
      </c>
      <c r="T18" s="48" t="n">
        <f aca="false">S17!U18</f>
        <v>3618.33333333333</v>
      </c>
      <c r="U18" s="48" t="n">
        <f aca="false">S18!U18</f>
        <v>1658.33333333333</v>
      </c>
      <c r="V18" s="48" t="n">
        <f aca="false">S19!U18</f>
        <v>1413.66666666667</v>
      </c>
      <c r="W18" s="48" t="n">
        <f aca="false">S20!U18</f>
        <v>6659.33333333333</v>
      </c>
      <c r="X18" s="48" t="n">
        <f aca="false">S21!U18</f>
        <v>5254</v>
      </c>
      <c r="Y18" s="48" t="n">
        <f aca="false">S22!U18</f>
        <v>1863.66666666667</v>
      </c>
      <c r="Z18" s="48" t="n">
        <f aca="false">S23!U18</f>
        <v>2271.33333333333</v>
      </c>
      <c r="AA18" s="48" t="n">
        <f aca="false">S24!U18</f>
        <v>2067.66666666667</v>
      </c>
      <c r="AB18" s="48" t="n">
        <f aca="false">S25!U18</f>
        <v>1683.33333333333</v>
      </c>
      <c r="AC18" s="48" t="n">
        <f aca="false">S26!U18</f>
        <v>1583.33333333333</v>
      </c>
      <c r="AD18" s="48" t="n">
        <f aca="false">S27!U18</f>
        <v>2215</v>
      </c>
      <c r="AE18" s="48" t="n">
        <f aca="false">S28!U18</f>
        <v>2449.33333333333</v>
      </c>
      <c r="AF18" s="48" t="n">
        <f aca="false">S29!U18</f>
        <v>2689</v>
      </c>
      <c r="AG18" s="48" t="n">
        <f aca="false">S30!U18</f>
        <v>1597</v>
      </c>
      <c r="AH18" s="48" t="n">
        <f aca="false">S31!U18</f>
        <v>2120.66666666667</v>
      </c>
      <c r="AI18" s="48" t="n">
        <f aca="false">S32!U18</f>
        <v>2120.66666666667</v>
      </c>
      <c r="AJ18" s="48" t="n">
        <f aca="false">S33!U18</f>
        <v>2802.66666666667</v>
      </c>
      <c r="AK18" s="48" t="n">
        <f aca="false">S34!U18</f>
        <v>4103.66666666667</v>
      </c>
      <c r="AL18" s="48" t="n">
        <f aca="false">S35!U18</f>
        <v>2846.33333333333</v>
      </c>
      <c r="AM18" s="48" t="n">
        <f aca="false">S36!U18</f>
        <v>2120.66666666667</v>
      </c>
      <c r="AN18" s="48" t="n">
        <f aca="false">S37!U18</f>
        <v>1325</v>
      </c>
      <c r="AO18" s="48" t="n">
        <f aca="false">S38!U18</f>
        <v>1845.66666666667</v>
      </c>
      <c r="AP18" s="48" t="n">
        <f aca="false">S39!U18</f>
        <v>2120.66666666667</v>
      </c>
      <c r="AQ18" s="48" t="n">
        <f aca="false">S40!U18</f>
        <v>2378</v>
      </c>
      <c r="AR18" s="48" t="n">
        <f aca="false">S41!U18</f>
        <v>1272</v>
      </c>
      <c r="AS18" s="48" t="n">
        <f aca="false">S42!U18</f>
        <v>1212.33333333333</v>
      </c>
      <c r="AT18" s="48" t="n">
        <f aca="false">S43!U18</f>
        <v>1776</v>
      </c>
      <c r="AU18" s="48" t="n">
        <f aca="false">S44!U18</f>
        <v>1922.66666666667</v>
      </c>
      <c r="AV18" s="48" t="n">
        <f aca="false">S45!U18</f>
        <v>1774.66666666667</v>
      </c>
      <c r="AW18" s="48" t="n">
        <f aca="false">S46!U18</f>
        <v>1892.66666666667</v>
      </c>
      <c r="AX18" s="48" t="n">
        <f aca="false">S47!U18</f>
        <v>1648.66666666667</v>
      </c>
      <c r="AY18" s="48" t="n">
        <f aca="false">S48!U18</f>
        <v>1845.66666666667</v>
      </c>
      <c r="AZ18" s="48" t="n">
        <f aca="false">S49!U18</f>
        <v>1269</v>
      </c>
      <c r="BA18" s="48" t="n">
        <f aca="false">S50!U18</f>
        <v>4080.33333333333</v>
      </c>
      <c r="BB18" s="48" t="n">
        <f aca="false">S51!U18</f>
        <v>2996.66666666667</v>
      </c>
      <c r="BC18" s="48" t="n">
        <f aca="false">S52!U18</f>
        <v>6988.33333333333</v>
      </c>
      <c r="BD18" s="48" t="n">
        <f aca="false">S53!U18</f>
        <v>4122.33333333333</v>
      </c>
      <c r="BE18" s="48" t="n">
        <f aca="false">S54!U18</f>
        <v>3339</v>
      </c>
      <c r="BF18" s="48" t="n">
        <f aca="false">S55!U18</f>
        <v>883.333333333333</v>
      </c>
      <c r="BG18" s="48" t="n">
        <f aca="false">S56!U18</f>
        <v>2307.66666666667</v>
      </c>
      <c r="BH18" s="48" t="n">
        <f aca="false">S57!U18</f>
        <v>3435.66666666667</v>
      </c>
      <c r="BI18" s="48" t="n">
        <f aca="false">S58!U18</f>
        <v>1485.66666666667</v>
      </c>
    </row>
    <row r="19" customFormat="false" ht="14.4" hidden="false" customHeight="false" outlineLevel="0" collapsed="false">
      <c r="A19" s="12" t="s">
        <v>32</v>
      </c>
      <c r="B19" s="47" t="n">
        <v>2968.00589</v>
      </c>
      <c r="C19" s="47" t="n">
        <v>3169.257296</v>
      </c>
      <c r="D19" s="48" t="n">
        <f aca="false">S1!U19</f>
        <v>2245</v>
      </c>
      <c r="E19" s="48" t="n">
        <f aca="false">S2!U19</f>
        <v>2221.33333333333</v>
      </c>
      <c r="F19" s="48" t="n">
        <f aca="false">S3!U19</f>
        <v>1285.66666666667</v>
      </c>
      <c r="G19" s="48" t="n">
        <f aca="false">S4!U19</f>
        <v>1774</v>
      </c>
      <c r="H19" s="48" t="n">
        <f aca="false">S5!U19</f>
        <v>4037.66666666667</v>
      </c>
      <c r="I19" s="48" t="n">
        <f aca="false">S6!U19</f>
        <v>3340</v>
      </c>
      <c r="J19" s="48" t="n">
        <f aca="false">S7!U19</f>
        <v>2161.33333333333</v>
      </c>
      <c r="K19" s="48" t="n">
        <f aca="false">S8!U19</f>
        <v>1784</v>
      </c>
      <c r="L19" s="48" t="n">
        <f aca="false">S9!U19</f>
        <v>1097.33333333333</v>
      </c>
      <c r="M19" s="48" t="n">
        <f aca="false">S10!U19</f>
        <v>1574.33333333333</v>
      </c>
      <c r="N19" s="48" t="n">
        <f aca="false">S11!U19</f>
        <v>1547</v>
      </c>
      <c r="O19" s="48" t="n">
        <f aca="false">S12!U19</f>
        <v>2251.33333333333</v>
      </c>
      <c r="P19" s="48" t="n">
        <f aca="false">S13!U19</f>
        <v>1298.33333333333</v>
      </c>
      <c r="Q19" s="48" t="n">
        <f aca="false">S14!U19</f>
        <v>984.333333333333</v>
      </c>
      <c r="R19" s="48" t="n">
        <f aca="false">S15!U19</f>
        <v>1248.33333333333</v>
      </c>
      <c r="S19" s="48" t="n">
        <f aca="false">S16!U19</f>
        <v>952.666666666667</v>
      </c>
      <c r="T19" s="48" t="n">
        <f aca="false">S17!U19</f>
        <v>1500.66666666667</v>
      </c>
      <c r="U19" s="48" t="n">
        <f aca="false">S18!U19</f>
        <v>1501.66666666667</v>
      </c>
      <c r="V19" s="48" t="n">
        <f aca="false">S19!U19</f>
        <v>1247.66666666667</v>
      </c>
      <c r="W19" s="48" t="n">
        <f aca="false">S20!U19</f>
        <v>3577.33333333333</v>
      </c>
      <c r="X19" s="48" t="n">
        <f aca="false">S21!U19</f>
        <v>3079.66666666667</v>
      </c>
      <c r="Y19" s="48" t="n">
        <f aca="false">S22!U19</f>
        <v>1452</v>
      </c>
      <c r="Z19" s="48" t="n">
        <f aca="false">S23!U19</f>
        <v>1484.33333333333</v>
      </c>
      <c r="AA19" s="48" t="n">
        <f aca="false">S24!U19</f>
        <v>1604</v>
      </c>
      <c r="AB19" s="48" t="n">
        <f aca="false">S25!U19</f>
        <v>1225</v>
      </c>
      <c r="AC19" s="48" t="n">
        <f aca="false">S26!U19</f>
        <v>1257.33333333333</v>
      </c>
      <c r="AD19" s="48" t="n">
        <f aca="false">S27!U19</f>
        <v>1533</v>
      </c>
      <c r="AE19" s="48" t="n">
        <f aca="false">S28!U19</f>
        <v>1733.66666666667</v>
      </c>
      <c r="AF19" s="48" t="n">
        <f aca="false">S29!U19</f>
        <v>1826</v>
      </c>
      <c r="AG19" s="48" t="n">
        <f aca="false">S30!U19</f>
        <v>1375.66666666667</v>
      </c>
      <c r="AH19" s="48" t="n">
        <f aca="false">S31!U19</f>
        <v>1666.66666666667</v>
      </c>
      <c r="AI19" s="48" t="n">
        <f aca="false">S32!U19</f>
        <v>1666.66666666667</v>
      </c>
      <c r="AJ19" s="48" t="n">
        <f aca="false">S33!U19</f>
        <v>2672</v>
      </c>
      <c r="AK19" s="48" t="n">
        <f aca="false">S34!U19</f>
        <v>1899.33333333333</v>
      </c>
      <c r="AL19" s="48" t="n">
        <f aca="false">S35!U19</f>
        <v>1910.66666666667</v>
      </c>
      <c r="AM19" s="48" t="n">
        <f aca="false">S36!U19</f>
        <v>1666.66666666667</v>
      </c>
      <c r="AN19" s="48" t="n">
        <f aca="false">S37!U19</f>
        <v>1244.33333333333</v>
      </c>
      <c r="AO19" s="48" t="n">
        <f aca="false">S38!U19</f>
        <v>1310.33333333333</v>
      </c>
      <c r="AP19" s="48" t="n">
        <f aca="false">S39!U19</f>
        <v>1666.66666666667</v>
      </c>
      <c r="AQ19" s="48" t="n">
        <f aca="false">S40!U19</f>
        <v>1200</v>
      </c>
      <c r="AR19" s="48" t="n">
        <f aca="false">S41!U19</f>
        <v>1005.33333333333</v>
      </c>
      <c r="AS19" s="48" t="n">
        <f aca="false">S42!U19</f>
        <v>1069.33333333333</v>
      </c>
      <c r="AT19" s="48" t="n">
        <f aca="false">S43!U19</f>
        <v>1369.33333333333</v>
      </c>
      <c r="AU19" s="48" t="n">
        <f aca="false">S44!U19</f>
        <v>1468.33333333333</v>
      </c>
      <c r="AV19" s="48" t="n">
        <f aca="false">S45!U19</f>
        <v>1571.66666666667</v>
      </c>
      <c r="AW19" s="48" t="n">
        <f aca="false">S46!U19</f>
        <v>1390</v>
      </c>
      <c r="AX19" s="48" t="n">
        <f aca="false">S47!U19</f>
        <v>1468.33333333333</v>
      </c>
      <c r="AY19" s="48" t="n">
        <f aca="false">S48!U19</f>
        <v>1459</v>
      </c>
      <c r="AZ19" s="48" t="n">
        <f aca="false">S49!U19</f>
        <v>1490.33333333333</v>
      </c>
      <c r="BA19" s="48" t="n">
        <f aca="false">S50!U19</f>
        <v>2612.33333333333</v>
      </c>
      <c r="BB19" s="48" t="n">
        <f aca="false">S51!U19</f>
        <v>1631</v>
      </c>
      <c r="BC19" s="48" t="n">
        <f aca="false">S52!U19</f>
        <v>3535.66666666667</v>
      </c>
      <c r="BD19" s="48" t="n">
        <f aca="false">S53!U19</f>
        <v>2957</v>
      </c>
      <c r="BE19" s="48" t="n">
        <f aca="false">S54!U19</f>
        <v>2523.66666666667</v>
      </c>
      <c r="BF19" s="48" t="n">
        <f aca="false">S55!U19</f>
        <v>1462.66666666667</v>
      </c>
      <c r="BG19" s="48" t="n">
        <f aca="false">S56!U19</f>
        <v>1379.33333333333</v>
      </c>
      <c r="BH19" s="48" t="n">
        <f aca="false">S57!U19</f>
        <v>1993</v>
      </c>
      <c r="BI19" s="48" t="n">
        <f aca="false">S58!U19</f>
        <v>1383.33333333333</v>
      </c>
    </row>
    <row r="20" customFormat="false" ht="14.4" hidden="false" customHeight="false" outlineLevel="0" collapsed="false">
      <c r="A20" s="12" t="s">
        <v>33</v>
      </c>
      <c r="B20" s="47" t="n">
        <v>3166.13416</v>
      </c>
      <c r="C20" s="47" t="n">
        <v>3300.301764</v>
      </c>
      <c r="D20" s="48" t="n">
        <f aca="false">S1!U20</f>
        <v>1343.66666666667</v>
      </c>
      <c r="E20" s="48" t="n">
        <f aca="false">S2!U20</f>
        <v>1268.33333333333</v>
      </c>
      <c r="F20" s="48" t="n">
        <f aca="false">S3!U20</f>
        <v>1263.33333333333</v>
      </c>
      <c r="G20" s="48" t="n">
        <f aca="false">S4!U20</f>
        <v>1247</v>
      </c>
      <c r="H20" s="48" t="n">
        <f aca="false">S5!U20</f>
        <v>1363</v>
      </c>
      <c r="I20" s="48" t="n">
        <f aca="false">S6!U20</f>
        <v>1250</v>
      </c>
      <c r="J20" s="48" t="n">
        <f aca="false">S7!U20</f>
        <v>1331</v>
      </c>
      <c r="K20" s="48" t="n">
        <f aca="false">S8!U20</f>
        <v>1282.33333333333</v>
      </c>
      <c r="L20" s="48" t="n">
        <f aca="false">S9!U20</f>
        <v>1250</v>
      </c>
      <c r="M20" s="48" t="n">
        <f aca="false">S10!U20</f>
        <v>1217.66666666667</v>
      </c>
      <c r="N20" s="48" t="n">
        <f aca="false">S11!U20</f>
        <v>1210.33333333333</v>
      </c>
      <c r="O20" s="48" t="n">
        <f aca="false">S12!U20</f>
        <v>1277.66666666667</v>
      </c>
      <c r="P20" s="48" t="n">
        <f aca="false">S13!U20</f>
        <v>1229.66666666667</v>
      </c>
      <c r="Q20" s="48" t="n">
        <f aca="false">S14!U20</f>
        <v>1316.33333333333</v>
      </c>
      <c r="R20" s="48" t="n">
        <f aca="false">S15!U20</f>
        <v>1246</v>
      </c>
      <c r="S20" s="48" t="n">
        <f aca="false">S16!U20</f>
        <v>1283.33333333333</v>
      </c>
      <c r="T20" s="48" t="n">
        <f aca="false">S17!U20</f>
        <v>1280</v>
      </c>
      <c r="U20" s="48" t="n">
        <f aca="false">S18!U20</f>
        <v>1366.33333333333</v>
      </c>
      <c r="V20" s="48" t="n">
        <f aca="false">S19!U20</f>
        <v>1394</v>
      </c>
      <c r="W20" s="48" t="n">
        <f aca="false">S20!U20</f>
        <v>1299.66666666667</v>
      </c>
      <c r="X20" s="48" t="n">
        <f aca="false">S21!U20</f>
        <v>1412.66666666667</v>
      </c>
      <c r="Y20" s="48" t="n">
        <f aca="false">S22!U20</f>
        <v>1184.33333333333</v>
      </c>
      <c r="Z20" s="48" t="n">
        <f aca="false">S23!U20</f>
        <v>1329.66666666667</v>
      </c>
      <c r="AA20" s="48" t="n">
        <f aca="false">S24!U20</f>
        <v>1363.66666666667</v>
      </c>
      <c r="AB20" s="48" t="n">
        <f aca="false">S25!U20</f>
        <v>1248</v>
      </c>
      <c r="AC20" s="48" t="n">
        <f aca="false">S26!U20</f>
        <v>1362</v>
      </c>
      <c r="AD20" s="48" t="n">
        <f aca="false">S27!U20</f>
        <v>1210.66666666667</v>
      </c>
      <c r="AE20" s="48" t="n">
        <f aca="false">S28!U20</f>
        <v>1316.66666666667</v>
      </c>
      <c r="AF20" s="48" t="n">
        <f aca="false">S29!U20</f>
        <v>1320.66666666667</v>
      </c>
      <c r="AG20" s="48" t="n">
        <f aca="false">S30!U20</f>
        <v>1370.66666666667</v>
      </c>
      <c r="AH20" s="48" t="n">
        <f aca="false">S31!U20</f>
        <v>1277.66666666667</v>
      </c>
      <c r="AI20" s="48" t="n">
        <f aca="false">S32!U20</f>
        <v>1271.33333333333</v>
      </c>
      <c r="AJ20" s="48" t="n">
        <f aca="false">S33!U20</f>
        <v>1399.66666666667</v>
      </c>
      <c r="AK20" s="48" t="n">
        <f aca="false">S34!U20</f>
        <v>1350.66666666667</v>
      </c>
      <c r="AL20" s="48" t="n">
        <f aca="false">S35!U20</f>
        <v>1260.66666666667</v>
      </c>
      <c r="AM20" s="48" t="n">
        <f aca="false">S36!U20</f>
        <v>1192.66666666667</v>
      </c>
      <c r="AN20" s="48" t="n">
        <f aca="false">S37!U20</f>
        <v>1318</v>
      </c>
      <c r="AO20" s="48" t="n">
        <f aca="false">S38!U20</f>
        <v>1320.66666666667</v>
      </c>
      <c r="AP20" s="48" t="n">
        <f aca="false">S39!U20</f>
        <v>1277.66666666667</v>
      </c>
      <c r="AQ20" s="48" t="n">
        <f aca="false">S40!U20</f>
        <v>1113.33333333333</v>
      </c>
      <c r="AR20" s="48" t="n">
        <f aca="false">S41!U20</f>
        <v>1243.33333333333</v>
      </c>
      <c r="AS20" s="48" t="n">
        <f aca="false">S42!U20</f>
        <v>1277.66666666667</v>
      </c>
      <c r="AT20" s="48" t="n">
        <f aca="false">S43!U20</f>
        <v>1277.66666666667</v>
      </c>
      <c r="AU20" s="48" t="n">
        <f aca="false">S44!U20</f>
        <v>1277.66666666667</v>
      </c>
      <c r="AV20" s="48" t="n">
        <f aca="false">S45!U20</f>
        <v>1261</v>
      </c>
      <c r="AW20" s="48" t="n">
        <f aca="false">S46!U20</f>
        <v>1307</v>
      </c>
      <c r="AX20" s="48" t="n">
        <f aca="false">S47!U20</f>
        <v>1247</v>
      </c>
      <c r="AY20" s="48" t="n">
        <f aca="false">S48!U20</f>
        <v>1257</v>
      </c>
      <c r="AZ20" s="48" t="n">
        <f aca="false">S49!U20</f>
        <v>1277.66666666667</v>
      </c>
      <c r="BA20" s="48" t="n">
        <f aca="false">S50!U20</f>
        <v>1277.66666666667</v>
      </c>
      <c r="BB20" s="48" t="n">
        <f aca="false">S51!U20</f>
        <v>1277.66666666667</v>
      </c>
      <c r="BC20" s="48" t="n">
        <f aca="false">S52!U20</f>
        <v>2361.33333333333</v>
      </c>
      <c r="BD20" s="48" t="n">
        <f aca="false">S53!U20</f>
        <v>1545.66666666667</v>
      </c>
      <c r="BE20" s="48" t="n">
        <f aca="false">S54!U20</f>
        <v>1339</v>
      </c>
      <c r="BF20" s="48" t="n">
        <f aca="false">S55!U20</f>
        <v>974</v>
      </c>
      <c r="BG20" s="48" t="n">
        <f aca="false">S56!U20</f>
        <v>1116.33333333333</v>
      </c>
      <c r="BH20" s="48" t="n">
        <f aca="false">S57!U20</f>
        <v>1255</v>
      </c>
      <c r="BI20" s="48" t="n">
        <f aca="false">S58!U20</f>
        <v>1180.33333333333</v>
      </c>
    </row>
    <row r="21" customFormat="false" ht="14.4" hidden="false" customHeight="false" outlineLevel="0" collapsed="false">
      <c r="A21" s="12" t="s">
        <v>34</v>
      </c>
      <c r="B21" s="47" t="n">
        <v>3114.06379</v>
      </c>
      <c r="C21" s="47" t="n">
        <v>3315.315196</v>
      </c>
      <c r="D21" s="48" t="n">
        <f aca="false">S1!U21</f>
        <v>2072.33333333333</v>
      </c>
      <c r="E21" s="48" t="n">
        <f aca="false">S2!U21</f>
        <v>2193</v>
      </c>
      <c r="F21" s="48" t="n">
        <f aca="false">S3!U21</f>
        <v>1580.66666666667</v>
      </c>
      <c r="G21" s="48" t="n">
        <f aca="false">S4!U21</f>
        <v>2671.33333333333</v>
      </c>
      <c r="H21" s="48" t="n">
        <f aca="false">S5!U21</f>
        <v>3916.66666666667</v>
      </c>
      <c r="I21" s="48" t="n">
        <f aca="false">S6!U21</f>
        <v>2473.66666666667</v>
      </c>
      <c r="J21" s="48" t="n">
        <f aca="false">S7!U21</f>
        <v>3047.66666666667</v>
      </c>
      <c r="K21" s="48" t="n">
        <f aca="false">S8!U21</f>
        <v>1782.33333333333</v>
      </c>
      <c r="L21" s="48" t="n">
        <f aca="false">S9!U21</f>
        <v>1388.66666666667</v>
      </c>
      <c r="M21" s="48" t="n">
        <f aca="false">S10!U21</f>
        <v>1397</v>
      </c>
      <c r="N21" s="48" t="n">
        <f aca="false">S11!U21</f>
        <v>2068</v>
      </c>
      <c r="O21" s="48" t="n">
        <f aca="false">S12!U21</f>
        <v>3171</v>
      </c>
      <c r="P21" s="48" t="n">
        <f aca="false">S13!U21</f>
        <v>1751.33333333333</v>
      </c>
      <c r="Q21" s="48" t="n">
        <f aca="false">S14!U21</f>
        <v>817.333333333333</v>
      </c>
      <c r="R21" s="48" t="n">
        <f aca="false">S15!U21</f>
        <v>1251.66666666667</v>
      </c>
      <c r="S21" s="48" t="n">
        <f aca="false">S16!U21</f>
        <v>1247</v>
      </c>
      <c r="T21" s="48" t="n">
        <f aca="false">S17!U21</f>
        <v>2532.33333333333</v>
      </c>
      <c r="U21" s="48" t="n">
        <f aca="false">S18!U21</f>
        <v>971</v>
      </c>
      <c r="V21" s="48" t="n">
        <f aca="false">S19!U21</f>
        <v>1182</v>
      </c>
      <c r="W21" s="48" t="n">
        <f aca="false">S20!U21</f>
        <v>5103.66666666667</v>
      </c>
      <c r="X21" s="48" t="n">
        <f aca="false">S21!U21</f>
        <v>3874.33333333333</v>
      </c>
      <c r="Y21" s="48" t="n">
        <f aca="false">S22!U21</f>
        <v>1703.66666666667</v>
      </c>
      <c r="Z21" s="48" t="n">
        <f aca="false">S23!U21</f>
        <v>1911</v>
      </c>
      <c r="AA21" s="48" t="n">
        <f aca="false">S24!U21</f>
        <v>1694.66666666667</v>
      </c>
      <c r="AB21" s="48" t="n">
        <f aca="false">S25!U21</f>
        <v>1034.33333333333</v>
      </c>
      <c r="AC21" s="48" t="n">
        <f aca="false">S26!U21</f>
        <v>1218.66666666667</v>
      </c>
      <c r="AD21" s="48" t="n">
        <f aca="false">S27!U21</f>
        <v>1639.66666666667</v>
      </c>
      <c r="AE21" s="48" t="n">
        <f aca="false">S28!U21</f>
        <v>2243.66666666667</v>
      </c>
      <c r="AF21" s="48" t="n">
        <f aca="false">S29!U21</f>
        <v>2150.33333333333</v>
      </c>
      <c r="AG21" s="48" t="n">
        <f aca="false">S30!U21</f>
        <v>1092.66666666667</v>
      </c>
      <c r="AH21" s="48" t="n">
        <f aca="false">S31!U21</f>
        <v>1386.66666666667</v>
      </c>
      <c r="AI21" s="48" t="n">
        <f aca="false">S32!U21</f>
        <v>1396</v>
      </c>
      <c r="AJ21" s="48" t="n">
        <f aca="false">S33!U21</f>
        <v>2537.33333333333</v>
      </c>
      <c r="AK21" s="48" t="n">
        <f aca="false">S34!U21</f>
        <v>3348</v>
      </c>
      <c r="AL21" s="48" t="n">
        <f aca="false">S35!U21</f>
        <v>2240</v>
      </c>
      <c r="AM21" s="48" t="n">
        <f aca="false">S36!U21</f>
        <v>1386.66666666667</v>
      </c>
      <c r="AN21" s="48" t="n">
        <f aca="false">S37!U21</f>
        <v>1469.66666666667</v>
      </c>
      <c r="AO21" s="48" t="n">
        <f aca="false">S38!U21</f>
        <v>1698.33333333333</v>
      </c>
      <c r="AP21" s="48" t="n">
        <f aca="false">S39!U21</f>
        <v>1386.66666666667</v>
      </c>
      <c r="AQ21" s="48" t="n">
        <f aca="false">S40!U21</f>
        <v>1619.33333333333</v>
      </c>
      <c r="AR21" s="48" t="n">
        <f aca="false">S41!U21</f>
        <v>1148.33333333333</v>
      </c>
      <c r="AS21" s="48" t="n">
        <f aca="false">S42!U21</f>
        <v>1179.33333333333</v>
      </c>
      <c r="AT21" s="48" t="n">
        <f aca="false">S43!U21</f>
        <v>1367.33333333333</v>
      </c>
      <c r="AU21" s="48" t="n">
        <f aca="false">S44!U21</f>
        <v>1688.33333333333</v>
      </c>
      <c r="AV21" s="48" t="n">
        <f aca="false">S45!U21</f>
        <v>1719.66666666667</v>
      </c>
      <c r="AW21" s="48" t="n">
        <f aca="false">S46!U21</f>
        <v>1770.33333333333</v>
      </c>
      <c r="AX21" s="48" t="n">
        <f aca="false">S47!U21</f>
        <v>1688.33333333333</v>
      </c>
      <c r="AY21" s="48" t="n">
        <f aca="false">S48!U21</f>
        <v>1344.33333333333</v>
      </c>
      <c r="AZ21" s="48" t="n">
        <f aca="false">S49!U21</f>
        <v>1543</v>
      </c>
      <c r="BA21" s="48" t="n">
        <f aca="false">S50!U21</f>
        <v>3114.33333333333</v>
      </c>
      <c r="BB21" s="48" t="n">
        <f aca="false">S51!U21</f>
        <v>2686.66666666667</v>
      </c>
      <c r="BC21" s="48" t="n">
        <f aca="false">S52!U21</f>
        <v>4171.33333333333</v>
      </c>
      <c r="BD21" s="48" t="n">
        <f aca="false">S53!U21</f>
        <v>3753.66666666667</v>
      </c>
      <c r="BE21" s="48" t="n">
        <f aca="false">S54!U21</f>
        <v>3157.66666666667</v>
      </c>
      <c r="BF21" s="48" t="n">
        <f aca="false">S55!U21</f>
        <v>1232</v>
      </c>
      <c r="BG21" s="48" t="n">
        <f aca="false">S56!U21</f>
        <v>1753.33333333333</v>
      </c>
      <c r="BH21" s="48" t="n">
        <f aca="false">S57!U21</f>
        <v>2706.66666666667</v>
      </c>
      <c r="BI21" s="48" t="n">
        <f aca="false">S58!U21</f>
        <v>1147.66666666667</v>
      </c>
    </row>
    <row r="22" customFormat="false" ht="14.4" hidden="false" customHeight="false" outlineLevel="0" collapsed="false">
      <c r="A22" s="12" t="s">
        <v>35</v>
      </c>
      <c r="B22" s="47" t="n">
        <v>3479.21199</v>
      </c>
      <c r="C22" s="47" t="n">
        <v>3680.463396</v>
      </c>
      <c r="D22" s="48" t="n">
        <f aca="false">S1!U22</f>
        <v>1408.33333333333</v>
      </c>
      <c r="E22" s="48" t="n">
        <f aca="false">S2!U22</f>
        <v>1544</v>
      </c>
      <c r="F22" s="48" t="n">
        <f aca="false">S3!U22</f>
        <v>1559.33333333333</v>
      </c>
      <c r="G22" s="48" t="n">
        <f aca="false">S4!U22</f>
        <v>1521.33333333333</v>
      </c>
      <c r="H22" s="48" t="n">
        <f aca="false">S5!U22</f>
        <v>1474.33333333333</v>
      </c>
      <c r="I22" s="48" t="n">
        <f aca="false">S6!U22</f>
        <v>1432.33333333333</v>
      </c>
      <c r="J22" s="48" t="n">
        <f aca="false">S7!U22</f>
        <v>1290</v>
      </c>
      <c r="K22" s="48" t="n">
        <f aca="false">S8!U22</f>
        <v>1553.33333333333</v>
      </c>
      <c r="L22" s="48" t="n">
        <f aca="false">S9!U22</f>
        <v>1523.33333333333</v>
      </c>
      <c r="M22" s="48" t="n">
        <f aca="false">S10!U22</f>
        <v>1520.66666666667</v>
      </c>
      <c r="N22" s="48" t="n">
        <f aca="false">S11!U22</f>
        <v>1493.66666666667</v>
      </c>
      <c r="O22" s="48" t="n">
        <f aca="false">S12!U22</f>
        <v>1528.66666666667</v>
      </c>
      <c r="P22" s="48" t="n">
        <f aca="false">S13!U22</f>
        <v>1523.33333333333</v>
      </c>
      <c r="Q22" s="48" t="n">
        <f aca="false">S14!U22</f>
        <v>1605</v>
      </c>
      <c r="R22" s="48" t="n">
        <f aca="false">S15!U22</f>
        <v>1108.33333333333</v>
      </c>
      <c r="S22" s="48" t="n">
        <f aca="false">S16!U22</f>
        <v>1214.66666666667</v>
      </c>
      <c r="T22" s="48" t="n">
        <f aca="false">S17!U22</f>
        <v>1369</v>
      </c>
      <c r="U22" s="48" t="n">
        <f aca="false">S18!U22</f>
        <v>1081.66666666667</v>
      </c>
      <c r="V22" s="48" t="n">
        <f aca="false">S19!U22</f>
        <v>712.333333333333</v>
      </c>
      <c r="W22" s="48" t="n">
        <f aca="false">S20!U22</f>
        <v>1236.33333333333</v>
      </c>
      <c r="X22" s="48" t="n">
        <f aca="false">S21!U22</f>
        <v>710.333333333333</v>
      </c>
      <c r="Y22" s="48" t="n">
        <f aca="false">S22!U22</f>
        <v>700.333333333333</v>
      </c>
      <c r="Z22" s="48" t="n">
        <f aca="false">S23!U22</f>
        <v>750.666666666667</v>
      </c>
      <c r="AA22" s="48" t="n">
        <f aca="false">S24!U22</f>
        <v>1479</v>
      </c>
      <c r="AB22" s="48" t="n">
        <f aca="false">S25!U22</f>
        <v>1302.33333333333</v>
      </c>
      <c r="AC22" s="48" t="n">
        <f aca="false">S26!U22</f>
        <v>1599</v>
      </c>
      <c r="AD22" s="48" t="n">
        <f aca="false">S27!U22</f>
        <v>1534</v>
      </c>
      <c r="AE22" s="48" t="n">
        <f aca="false">S28!U22</f>
        <v>1034.66666666667</v>
      </c>
      <c r="AF22" s="48" t="n">
        <f aca="false">S29!U22</f>
        <v>1409.66666666667</v>
      </c>
      <c r="AG22" s="48" t="n">
        <f aca="false">S30!U22</f>
        <v>1425.66666666667</v>
      </c>
      <c r="AH22" s="48" t="n">
        <f aca="false">S31!U22</f>
        <v>1050.66666666667</v>
      </c>
      <c r="AI22" s="48" t="n">
        <f aca="false">S32!U22</f>
        <v>1652</v>
      </c>
      <c r="AJ22" s="48" t="n">
        <f aca="false">S33!U22</f>
        <v>998</v>
      </c>
      <c r="AK22" s="48" t="n">
        <f aca="false">S34!U22</f>
        <v>1279</v>
      </c>
      <c r="AL22" s="48" t="n">
        <f aca="false">S35!U22</f>
        <v>1188</v>
      </c>
      <c r="AM22" s="48" t="n">
        <f aca="false">S36!U22</f>
        <v>603</v>
      </c>
      <c r="AN22" s="48" t="n">
        <f aca="false">S37!U22</f>
        <v>1707.33333333333</v>
      </c>
      <c r="AO22" s="48" t="n">
        <f aca="false">S38!U22</f>
        <v>1152.33333333333</v>
      </c>
      <c r="AP22" s="48" t="n">
        <f aca="false">S39!U22</f>
        <v>1266.33333333333</v>
      </c>
      <c r="AQ22" s="48" t="n">
        <f aca="false">S40!U22</f>
        <v>1063</v>
      </c>
      <c r="AR22" s="48" t="n">
        <f aca="false">S41!U22</f>
        <v>1685</v>
      </c>
      <c r="AS22" s="48" t="n">
        <f aca="false">S42!U22</f>
        <v>1039</v>
      </c>
      <c r="AT22" s="48" t="n">
        <f aca="false">S43!U22</f>
        <v>1222</v>
      </c>
      <c r="AU22" s="48" t="n">
        <f aca="false">S44!U22</f>
        <v>1544</v>
      </c>
      <c r="AV22" s="48" t="n">
        <f aca="false">S45!U22</f>
        <v>1412.66666666667</v>
      </c>
      <c r="AW22" s="48" t="n">
        <f aca="false">S46!U22</f>
        <v>1523</v>
      </c>
      <c r="AX22" s="48" t="n">
        <f aca="false">S47!U22</f>
        <v>1485</v>
      </c>
      <c r="AY22" s="48" t="n">
        <f aca="false">S48!U22</f>
        <v>1591</v>
      </c>
      <c r="AZ22" s="48" t="n">
        <f aca="false">S49!U22</f>
        <v>1528.66666666667</v>
      </c>
      <c r="BA22" s="48" t="n">
        <f aca="false">S50!U22</f>
        <v>1528.66666666667</v>
      </c>
      <c r="BB22" s="48" t="n">
        <f aca="false">S51!U22</f>
        <v>1528.66666666667</v>
      </c>
      <c r="BC22" s="48" t="n">
        <f aca="false">S52!U22</f>
        <v>1944.66666666667</v>
      </c>
      <c r="BD22" s="48" t="n">
        <f aca="false">S53!U22</f>
        <v>1105</v>
      </c>
      <c r="BE22" s="48" t="n">
        <f aca="false">S54!U22</f>
        <v>1225.33333333333</v>
      </c>
      <c r="BF22" s="48" t="n">
        <f aca="false">S55!U22</f>
        <v>1032.66666666667</v>
      </c>
      <c r="BG22" s="48" t="n">
        <f aca="false">S56!U22</f>
        <v>950.333333333333</v>
      </c>
      <c r="BH22" s="48" t="n">
        <f aca="false">S57!U22</f>
        <v>905</v>
      </c>
      <c r="BI22" s="48" t="n">
        <f aca="false">S58!U22</f>
        <v>895</v>
      </c>
    </row>
    <row r="23" customFormat="false" ht="14.4" hidden="false" customHeight="false" outlineLevel="0" collapsed="false">
      <c r="A23" s="18" t="s">
        <v>36</v>
      </c>
      <c r="B23" s="49" t="n">
        <v>3792.28982</v>
      </c>
      <c r="C23" s="49" t="n">
        <v>4060.625028</v>
      </c>
      <c r="D23" s="48" t="n">
        <f aca="false">S1!U23</f>
        <v>1276.33333333333</v>
      </c>
      <c r="E23" s="48" t="n">
        <f aca="false">S2!U23</f>
        <v>1246.33333333333</v>
      </c>
      <c r="F23" s="48" t="n">
        <f aca="false">S3!U23</f>
        <v>1283.33333333333</v>
      </c>
      <c r="G23" s="48" t="n">
        <f aca="false">S4!U23</f>
        <v>1320</v>
      </c>
      <c r="H23" s="48" t="n">
        <f aca="false">S5!U23</f>
        <v>1148.66666666667</v>
      </c>
      <c r="I23" s="48" t="n">
        <f aca="false">S6!U23</f>
        <v>1317.66666666667</v>
      </c>
      <c r="J23" s="48" t="n">
        <f aca="false">S7!U23</f>
        <v>1279.66666666667</v>
      </c>
      <c r="K23" s="48" t="n">
        <f aca="false">S8!U23</f>
        <v>1325.33333333333</v>
      </c>
      <c r="L23" s="48" t="n">
        <f aca="false">S9!U23</f>
        <v>1318</v>
      </c>
      <c r="M23" s="48" t="n">
        <f aca="false">S10!U23</f>
        <v>1334.33333333333</v>
      </c>
      <c r="N23" s="48" t="n">
        <f aca="false">S11!U23</f>
        <v>1357.66666666667</v>
      </c>
      <c r="O23" s="48" t="n">
        <f aca="false">S12!U23</f>
        <v>1295</v>
      </c>
      <c r="P23" s="48" t="n">
        <f aca="false">S13!U23</f>
        <v>1318.33333333333</v>
      </c>
      <c r="Q23" s="48" t="n">
        <f aca="false">S14!U23</f>
        <v>1398.66666666667</v>
      </c>
      <c r="R23" s="48" t="n">
        <f aca="false">S15!U23</f>
        <v>1791.66666666667</v>
      </c>
      <c r="S23" s="48" t="n">
        <f aca="false">S16!U23</f>
        <v>874.333333333333</v>
      </c>
      <c r="T23" s="48" t="n">
        <f aca="false">S17!U23</f>
        <v>1110.66666666667</v>
      </c>
      <c r="U23" s="48" t="n">
        <f aca="false">S18!U23</f>
        <v>541.333333333333</v>
      </c>
      <c r="V23" s="48" t="n">
        <f aca="false">S19!U23</f>
        <v>569</v>
      </c>
      <c r="W23" s="48" t="n">
        <f aca="false">S20!U23</f>
        <v>822.333333333333</v>
      </c>
      <c r="X23" s="48" t="n">
        <f aca="false">S21!U23</f>
        <v>778.333333333333</v>
      </c>
      <c r="Y23" s="48" t="n">
        <f aca="false">S22!U23</f>
        <v>428</v>
      </c>
      <c r="Z23" s="48" t="n">
        <f aca="false">S23!U23</f>
        <v>894.333333333333</v>
      </c>
      <c r="AA23" s="48" t="n">
        <f aca="false">S24!U23</f>
        <v>1320</v>
      </c>
      <c r="AB23" s="48" t="n">
        <f aca="false">S25!U23</f>
        <v>1048.66666666667</v>
      </c>
      <c r="AC23" s="48" t="n">
        <f aca="false">S26!U23</f>
        <v>1739.33333333333</v>
      </c>
      <c r="AD23" s="48" t="n">
        <f aca="false">S27!U23</f>
        <v>1437.33333333333</v>
      </c>
      <c r="AE23" s="48" t="n">
        <f aca="false">S28!U23</f>
        <v>964</v>
      </c>
      <c r="AF23" s="48" t="n">
        <f aca="false">S29!U23</f>
        <v>1148.66666666667</v>
      </c>
      <c r="AG23" s="48" t="n">
        <f aca="false">S30!U23</f>
        <v>1269.33333333333</v>
      </c>
      <c r="AH23" s="48" t="n">
        <f aca="false">S31!U23</f>
        <v>1327</v>
      </c>
      <c r="AI23" s="48" t="n">
        <f aca="false">S32!U23</f>
        <v>1015.66666666667</v>
      </c>
      <c r="AJ23" s="48" t="n">
        <f aca="false">S33!U23</f>
        <v>911.333333333333</v>
      </c>
      <c r="AK23" s="48" t="n">
        <f aca="false">S34!U23</f>
        <v>553.333333333333</v>
      </c>
      <c r="AL23" s="48" t="n">
        <f aca="false">S35!U23</f>
        <v>1321.66666666667</v>
      </c>
      <c r="AM23" s="48" t="n">
        <f aca="false">S36!U23</f>
        <v>790.333333333333</v>
      </c>
      <c r="AN23" s="48" t="n">
        <f aca="false">S37!U23</f>
        <v>1039.66666666667</v>
      </c>
      <c r="AO23" s="48" t="n">
        <f aca="false">S38!U23</f>
        <v>783.333333333333</v>
      </c>
      <c r="AP23" s="48" t="n">
        <f aca="false">S39!U23</f>
        <v>1190.66666666667</v>
      </c>
      <c r="AQ23" s="48" t="n">
        <f aca="false">S40!U23</f>
        <v>483.666666666667</v>
      </c>
      <c r="AR23" s="48" t="n">
        <f aca="false">S41!U23</f>
        <v>898.333333333333</v>
      </c>
      <c r="AS23" s="48" t="n">
        <f aca="false">S42!U23</f>
        <v>741.666666666667</v>
      </c>
      <c r="AT23" s="48" t="n">
        <f aca="false">S43!U23</f>
        <v>768</v>
      </c>
      <c r="AU23" s="48" t="n">
        <f aca="false">S44!U23</f>
        <v>726.666666666667</v>
      </c>
      <c r="AV23" s="48" t="n">
        <f aca="false">S45!U23</f>
        <v>1168</v>
      </c>
      <c r="AW23" s="48" t="n">
        <f aca="false">S46!U23</f>
        <v>837.666666666667</v>
      </c>
      <c r="AX23" s="48" t="n">
        <f aca="false">S47!U23</f>
        <v>1295</v>
      </c>
      <c r="AY23" s="48" t="n">
        <f aca="false">S48!U23</f>
        <v>1437.33333333333</v>
      </c>
      <c r="AZ23" s="48" t="n">
        <f aca="false">S49!U23</f>
        <v>1295</v>
      </c>
      <c r="BA23" s="48" t="n">
        <f aca="false">S50!U23</f>
        <v>1295</v>
      </c>
      <c r="BB23" s="48" t="n">
        <f aca="false">S51!U23</f>
        <v>1295</v>
      </c>
      <c r="BC23" s="48" t="n">
        <f aca="false">S52!U23</f>
        <v>1660.33333333333</v>
      </c>
      <c r="BD23" s="48" t="n">
        <f aca="false">S53!U23</f>
        <v>1122</v>
      </c>
      <c r="BE23" s="48" t="n">
        <f aca="false">S54!U23</f>
        <v>687</v>
      </c>
      <c r="BF23" s="48" t="n">
        <f aca="false">S55!U23</f>
        <v>762.666666666667</v>
      </c>
      <c r="BG23" s="48" t="n">
        <f aca="false">S56!U23</f>
        <v>725.666666666667</v>
      </c>
      <c r="BH23" s="48" t="n">
        <f aca="false">S57!U23</f>
        <v>715.333333333333</v>
      </c>
      <c r="BI23" s="48" t="n">
        <f aca="false">S58!U23</f>
        <v>647.333333333333</v>
      </c>
    </row>
    <row r="24" customFormat="false" ht="14.4" hidden="false" customHeight="false" outlineLevel="0" collapsed="false">
      <c r="A24" s="50"/>
      <c r="B24" s="50"/>
      <c r="C24" s="50"/>
      <c r="D24" s="50"/>
      <c r="E24" s="50"/>
      <c r="F24" s="50"/>
      <c r="G24" s="50"/>
      <c r="H24" s="50"/>
      <c r="I24" s="50"/>
      <c r="J24" s="50"/>
      <c r="K24" s="50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  <c r="X24" s="50"/>
      <c r="Y24" s="50"/>
      <c r="Z24" s="50"/>
      <c r="AA24" s="50"/>
      <c r="AB24" s="50"/>
      <c r="AC24" s="50"/>
      <c r="AD24" s="50"/>
      <c r="AE24" s="50"/>
      <c r="AF24" s="50"/>
      <c r="AG24" s="50"/>
      <c r="AH24" s="50"/>
      <c r="AI24" s="50"/>
      <c r="AJ24" s="50"/>
      <c r="AK24" s="50"/>
      <c r="AL24" s="50"/>
      <c r="AM24" s="50"/>
      <c r="AN24" s="50"/>
      <c r="AO24" s="50"/>
      <c r="AP24" s="50"/>
      <c r="AQ24" s="50"/>
      <c r="AR24" s="50"/>
      <c r="AS24" s="50"/>
      <c r="AT24" s="50"/>
      <c r="AU24" s="50"/>
      <c r="AV24" s="50"/>
      <c r="AW24" s="50"/>
      <c r="AX24" s="50"/>
      <c r="AY24" s="50"/>
      <c r="AZ24" s="50"/>
      <c r="BA24" s="50"/>
      <c r="BB24" s="50"/>
      <c r="BC24" s="50"/>
      <c r="BD24" s="50"/>
      <c r="BE24" s="50"/>
      <c r="BF24" s="50"/>
      <c r="BG24" s="50"/>
      <c r="BH24" s="50"/>
      <c r="BI24" s="50"/>
    </row>
  </sheetData>
  <mergeCells count="1">
    <mergeCell ref="A1:B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7.2" hidden="false" customHeight="true" outlineLevel="0" collapsed="false">
      <c r="A1" s="4" t="s">
        <v>4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895</v>
      </c>
      <c r="J3" s="13" t="n">
        <v>1195</v>
      </c>
      <c r="K3" s="13" t="n">
        <v>762</v>
      </c>
      <c r="L3" s="3" t="n">
        <f aca="false">SUM(I3:K3)</f>
        <v>2852</v>
      </c>
      <c r="M3" s="14" t="n">
        <v>519</v>
      </c>
      <c r="N3" s="14" t="n">
        <v>910</v>
      </c>
      <c r="O3" s="14" t="n">
        <v>1136</v>
      </c>
      <c r="P3" s="3" t="n">
        <f aca="false">SUM(M3:O3)</f>
        <v>2565</v>
      </c>
      <c r="Q3" s="15" t="n">
        <v>524</v>
      </c>
      <c r="R3" s="15" t="n">
        <v>1293</v>
      </c>
      <c r="S3" s="15" t="n">
        <v>1654</v>
      </c>
      <c r="T3" s="1" t="n">
        <f aca="false">SUM(Q3:S3)</f>
        <v>3471</v>
      </c>
      <c r="U3" s="16" t="n">
        <f aca="false">AVERAGE(L3,P3,T3)</f>
        <v>2962.66666666667</v>
      </c>
      <c r="V3" s="16" t="n">
        <f aca="false">STDEV(L3,P3,T3)</f>
        <v>463.027357003162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312</v>
      </c>
      <c r="J4" s="13" t="n">
        <v>1418</v>
      </c>
      <c r="K4" s="13" t="n">
        <v>1297</v>
      </c>
      <c r="L4" s="3" t="n">
        <f aca="false">SUM(I4:K4)</f>
        <v>4027</v>
      </c>
      <c r="M4" s="14" t="n">
        <v>1884</v>
      </c>
      <c r="N4" s="14" t="n">
        <v>2043</v>
      </c>
      <c r="O4" s="14" t="n">
        <v>1373</v>
      </c>
      <c r="P4" s="3" t="n">
        <f aca="false">SUM(M4:O4)</f>
        <v>5300</v>
      </c>
      <c r="Q4" s="15" t="n">
        <v>1860</v>
      </c>
      <c r="R4" s="15" t="n">
        <v>827</v>
      </c>
      <c r="S4" s="15" t="n">
        <v>758</v>
      </c>
      <c r="T4" s="1" t="n">
        <f aca="false">SUM(Q4:S4)</f>
        <v>3445</v>
      </c>
      <c r="U4" s="16" t="n">
        <f aca="false">AVERAGE(L4,P4,T4)</f>
        <v>4257.33333333333</v>
      </c>
      <c r="V4" s="16" t="n">
        <f aca="false">STDEV(L4,P4,T4)</f>
        <v>948.70771754705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945</v>
      </c>
      <c r="J5" s="13" t="n">
        <v>706</v>
      </c>
      <c r="K5" s="13" t="n">
        <v>515</v>
      </c>
      <c r="L5" s="3" t="n">
        <f aca="false">SUM(I5:K5)</f>
        <v>2166</v>
      </c>
      <c r="M5" s="14" t="n">
        <v>730</v>
      </c>
      <c r="N5" s="14" t="n">
        <v>777</v>
      </c>
      <c r="O5" s="14" t="n">
        <v>987</v>
      </c>
      <c r="P5" s="3" t="n">
        <f aca="false">SUM(M5:O5)</f>
        <v>2494</v>
      </c>
      <c r="Q5" s="15" t="n">
        <v>702</v>
      </c>
      <c r="R5" s="15" t="n">
        <v>636</v>
      </c>
      <c r="S5" s="15" t="n">
        <v>583</v>
      </c>
      <c r="T5" s="1" t="n">
        <f aca="false">SUM(Q5:S5)</f>
        <v>1921</v>
      </c>
      <c r="U5" s="16" t="n">
        <f aca="false">AVERAGE(L5,P5,T5)</f>
        <v>2193.66666666667</v>
      </c>
      <c r="V5" s="16" t="n">
        <f aca="false">STDEV(L5,P5,T5)</f>
        <v>287.5001449275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093</v>
      </c>
      <c r="J6" s="13" t="n">
        <v>1277</v>
      </c>
      <c r="K6" s="13" t="n">
        <v>958</v>
      </c>
      <c r="L6" s="3" t="n">
        <f aca="false">SUM(I6:K6)</f>
        <v>3328</v>
      </c>
      <c r="M6" s="14" t="n">
        <v>942</v>
      </c>
      <c r="N6" s="14" t="n">
        <v>804</v>
      </c>
      <c r="O6" s="14" t="n">
        <v>613</v>
      </c>
      <c r="P6" s="3" t="n">
        <f aca="false">SUM(M6:O6)</f>
        <v>2359</v>
      </c>
      <c r="Q6" s="15" t="n">
        <v>1306</v>
      </c>
      <c r="R6" s="15" t="n">
        <v>1434</v>
      </c>
      <c r="S6" s="15" t="n">
        <v>629</v>
      </c>
      <c r="T6" s="1" t="n">
        <f aca="false">SUM(Q6:S6)</f>
        <v>3369</v>
      </c>
      <c r="U6" s="16" t="n">
        <f aca="false">AVERAGE(L6,P6,T6)</f>
        <v>3018.66666666667</v>
      </c>
      <c r="V6" s="16" t="n">
        <f aca="false">STDEV(L6,P6,T6)</f>
        <v>571.655782209306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3978</v>
      </c>
      <c r="J7" s="13" t="n">
        <v>4503</v>
      </c>
      <c r="K7" s="13" t="n">
        <v>2704</v>
      </c>
      <c r="L7" s="3" t="n">
        <f aca="false">SUM(I7:K7)</f>
        <v>11185</v>
      </c>
      <c r="M7" s="14" t="n">
        <v>3316</v>
      </c>
      <c r="N7" s="14" t="n">
        <v>4108</v>
      </c>
      <c r="O7" s="14" t="n">
        <v>2101</v>
      </c>
      <c r="P7" s="3" t="n">
        <f aca="false">SUM(M7:O7)</f>
        <v>9525</v>
      </c>
      <c r="Q7" s="15" t="n">
        <v>6099</v>
      </c>
      <c r="R7" s="15" t="n">
        <v>6433</v>
      </c>
      <c r="S7" s="15" t="n">
        <v>3161</v>
      </c>
      <c r="T7" s="1" t="n">
        <f aca="false">SUM(Q7:S7)</f>
        <v>15693</v>
      </c>
      <c r="U7" s="16" t="n">
        <f aca="false">AVERAGE(L7,P7,T7)</f>
        <v>12134.3333333333</v>
      </c>
      <c r="V7" s="16" t="n">
        <f aca="false">STDEV(L7,P7,T7)</f>
        <v>3191.7050824494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110</v>
      </c>
      <c r="J8" s="13" t="n">
        <v>800</v>
      </c>
      <c r="K8" s="13" t="n">
        <v>746</v>
      </c>
      <c r="L8" s="3" t="n">
        <f aca="false">SUM(I8:K8)</f>
        <v>2656</v>
      </c>
      <c r="M8" s="14" t="n">
        <v>627</v>
      </c>
      <c r="N8" s="14" t="n">
        <v>773</v>
      </c>
      <c r="O8" s="14" t="n">
        <v>653</v>
      </c>
      <c r="P8" s="3" t="n">
        <f aca="false">SUM(M8:O8)</f>
        <v>2053</v>
      </c>
      <c r="Q8" s="15" t="n">
        <v>963</v>
      </c>
      <c r="R8" s="15" t="n">
        <v>1495</v>
      </c>
      <c r="S8" s="15" t="n">
        <v>1172</v>
      </c>
      <c r="T8" s="1" t="n">
        <f aca="false">SUM(Q8:S8)</f>
        <v>3630</v>
      </c>
      <c r="U8" s="16" t="n">
        <f aca="false">AVERAGE(L8,P8,T8)</f>
        <v>2779.66666666667</v>
      </c>
      <c r="V8" s="16" t="n">
        <f aca="false">STDEV(L8,P8,T8)</f>
        <v>795.740116704778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4397</v>
      </c>
      <c r="J9" s="13" t="n">
        <v>5436</v>
      </c>
      <c r="K9" s="13" t="n">
        <v>3773</v>
      </c>
      <c r="L9" s="3" t="n">
        <f aca="false">SUM(I9:K9)</f>
        <v>13606</v>
      </c>
      <c r="M9" s="14" t="n">
        <v>4570</v>
      </c>
      <c r="N9" s="14" t="n">
        <v>5961</v>
      </c>
      <c r="O9" s="14" t="n">
        <v>3544</v>
      </c>
      <c r="P9" s="3" t="n">
        <f aca="false">SUM(M9:O9)</f>
        <v>14075</v>
      </c>
      <c r="Q9" s="15" t="n">
        <v>6113</v>
      </c>
      <c r="R9" s="15" t="n">
        <v>5862</v>
      </c>
      <c r="S9" s="15" t="n">
        <v>3112</v>
      </c>
      <c r="T9" s="1" t="n">
        <f aca="false">SUM(Q9:S9)</f>
        <v>15087</v>
      </c>
      <c r="U9" s="16" t="n">
        <f aca="false">AVERAGE(L9,P9,T9)</f>
        <v>14256</v>
      </c>
      <c r="V9" s="16" t="n">
        <f aca="false">STDEV(L9,P9,T9)</f>
        <v>756.908845238315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187</v>
      </c>
      <c r="J10" s="13" t="n">
        <v>1172</v>
      </c>
      <c r="K10" s="13" t="n">
        <v>885</v>
      </c>
      <c r="L10" s="3" t="n">
        <f aca="false">SUM(I10:K10)</f>
        <v>3244</v>
      </c>
      <c r="M10" s="14" t="n">
        <v>717</v>
      </c>
      <c r="N10" s="14" t="n">
        <v>791</v>
      </c>
      <c r="O10" s="14" t="n">
        <v>928</v>
      </c>
      <c r="P10" s="3" t="n">
        <f aca="false">SUM(M10:O10)</f>
        <v>2436</v>
      </c>
      <c r="Q10" s="15" t="n">
        <v>1107</v>
      </c>
      <c r="R10" s="15" t="n">
        <v>1800</v>
      </c>
      <c r="S10" s="15" t="n">
        <v>1265</v>
      </c>
      <c r="T10" s="1" t="n">
        <f aca="false">SUM(Q10:S10)</f>
        <v>4172</v>
      </c>
      <c r="U10" s="16" t="n">
        <f aca="false">AVERAGE(L10,P10,T10)</f>
        <v>3284</v>
      </c>
      <c r="V10" s="16" t="n">
        <f aca="false">STDEV(L10,P10,T10)</f>
        <v>868.690969217477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406</v>
      </c>
      <c r="J11" s="13" t="n">
        <v>1570</v>
      </c>
      <c r="K11" s="13" t="n">
        <v>1112</v>
      </c>
      <c r="L11" s="3" t="n">
        <f aca="false">SUM(I11:K11)</f>
        <v>4088</v>
      </c>
      <c r="M11" s="14" t="n">
        <v>1423</v>
      </c>
      <c r="N11" s="14" t="n">
        <v>909</v>
      </c>
      <c r="O11" s="14" t="n">
        <v>1445</v>
      </c>
      <c r="P11" s="3" t="n">
        <f aca="false">SUM(M11:O11)</f>
        <v>3777</v>
      </c>
      <c r="Q11" s="15" t="n">
        <v>1203</v>
      </c>
      <c r="R11" s="15" t="n">
        <v>1292</v>
      </c>
      <c r="S11" s="15" t="n">
        <v>1149</v>
      </c>
      <c r="T11" s="1" t="n">
        <f aca="false">SUM(Q11:S11)</f>
        <v>3644</v>
      </c>
      <c r="U11" s="16" t="n">
        <f aca="false">AVERAGE(L11,P11,T11)</f>
        <v>3836.33333333333</v>
      </c>
      <c r="V11" s="16" t="n">
        <f aca="false">STDEV(L11,P11,T11)</f>
        <v>227.869114478758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14735</v>
      </c>
      <c r="J12" s="13" t="n">
        <v>16555</v>
      </c>
      <c r="K12" s="13" t="n">
        <v>12350</v>
      </c>
      <c r="L12" s="3" t="n">
        <f aca="false">SUM(I12:K12)</f>
        <v>43640</v>
      </c>
      <c r="M12" s="14" t="n">
        <v>19675</v>
      </c>
      <c r="N12" s="14" t="n">
        <v>23189</v>
      </c>
      <c r="O12" s="14" t="n">
        <v>16800</v>
      </c>
      <c r="P12" s="3" t="n">
        <f aca="false">SUM(M12:O12)</f>
        <v>59664</v>
      </c>
      <c r="Q12" s="15" t="n">
        <v>21348</v>
      </c>
      <c r="R12" s="15" t="n">
        <v>25860</v>
      </c>
      <c r="S12" s="15" t="n">
        <v>14857</v>
      </c>
      <c r="T12" s="1" t="n">
        <f aca="false">SUM(Q12:S12)</f>
        <v>62065</v>
      </c>
      <c r="U12" s="16" t="n">
        <f aca="false">AVERAGE(L12,P12,T12)</f>
        <v>55123</v>
      </c>
      <c r="V12" s="16" t="n">
        <f aca="false">STDEV(L12,P12,T12)</f>
        <v>10016.7692895464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843</v>
      </c>
      <c r="J13" s="13" t="n">
        <v>1213</v>
      </c>
      <c r="K13" s="13" t="n">
        <v>1224</v>
      </c>
      <c r="L13" s="3" t="n">
        <f aca="false">SUM(I13:K13)</f>
        <v>4280</v>
      </c>
      <c r="M13" s="14" t="n">
        <v>2037</v>
      </c>
      <c r="N13" s="14" t="n">
        <v>1312</v>
      </c>
      <c r="O13" s="14" t="n">
        <v>1011</v>
      </c>
      <c r="P13" s="3" t="n">
        <f aca="false">SUM(M13:O13)</f>
        <v>4360</v>
      </c>
      <c r="Q13" s="15" t="n">
        <v>18971</v>
      </c>
      <c r="R13" s="15" t="n">
        <v>1967</v>
      </c>
      <c r="S13" s="15" t="n">
        <v>1809</v>
      </c>
      <c r="T13" s="1" t="n">
        <f aca="false">SUM(Q13:S13)</f>
        <v>22747</v>
      </c>
      <c r="U13" s="16" t="n">
        <f aca="false">AVERAGE(L13,P13,T13)</f>
        <v>10462.3333333333</v>
      </c>
      <c r="V13" s="16" t="n">
        <f aca="false">STDEV(L13,P13,T13)</f>
        <v>10638.9086063061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4829</v>
      </c>
      <c r="J14" s="13" t="n">
        <v>5745</v>
      </c>
      <c r="K14" s="13" t="n">
        <v>3839</v>
      </c>
      <c r="L14" s="3" t="n">
        <f aca="false">SUM(I14:K14)</f>
        <v>14413</v>
      </c>
      <c r="M14" s="14" t="n">
        <v>7718</v>
      </c>
      <c r="N14" s="14" t="n">
        <v>8284</v>
      </c>
      <c r="O14" s="14" t="n">
        <v>6555</v>
      </c>
      <c r="P14" s="3" t="n">
        <f aca="false">SUM(M14:O14)</f>
        <v>22557</v>
      </c>
      <c r="Q14" s="15" t="n">
        <v>7268</v>
      </c>
      <c r="R14" s="15" t="n">
        <v>11112</v>
      </c>
      <c r="S14" s="15" t="n">
        <v>6477</v>
      </c>
      <c r="T14" s="1" t="n">
        <f aca="false">SUM(Q14:S14)</f>
        <v>24857</v>
      </c>
      <c r="U14" s="16" t="n">
        <f aca="false">AVERAGE(L14,P14,T14)</f>
        <v>20609</v>
      </c>
      <c r="V14" s="16" t="n">
        <f aca="false">STDEV(L14,P14,T14)</f>
        <v>5487.74197644168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496</v>
      </c>
      <c r="J15" s="20" t="n">
        <v>346</v>
      </c>
      <c r="K15" s="20" t="n">
        <v>443</v>
      </c>
      <c r="L15" s="21" t="n">
        <f aca="false">SUM(I15:K15)</f>
        <v>1285</v>
      </c>
      <c r="M15" s="22" t="n">
        <v>436</v>
      </c>
      <c r="N15" s="22" t="n">
        <v>234</v>
      </c>
      <c r="O15" s="22" t="n">
        <v>643</v>
      </c>
      <c r="P15" s="21" t="n">
        <f aca="false">SUM(M15:O15)</f>
        <v>1313</v>
      </c>
      <c r="Q15" s="23" t="n">
        <v>462</v>
      </c>
      <c r="R15" s="23" t="n">
        <v>743</v>
      </c>
      <c r="S15" s="23" t="n">
        <v>234</v>
      </c>
      <c r="T15" s="17" t="n">
        <f aca="false">SUM(Q15:S15)</f>
        <v>1439</v>
      </c>
      <c r="U15" s="24" t="n">
        <f aca="false">AVERAGE(L15,P15,T15)</f>
        <v>1345.66666666667</v>
      </c>
      <c r="V15" s="24" t="n">
        <f aca="false">STDEV(L15,P15,T15)</f>
        <v>82.0325138791524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1264</v>
      </c>
      <c r="J16" s="13" t="n">
        <v>1075</v>
      </c>
      <c r="K16" s="13" t="n">
        <v>1027</v>
      </c>
      <c r="L16" s="3" t="n">
        <f aca="false">SUM(I16:K16)</f>
        <v>3366</v>
      </c>
      <c r="M16" s="14" t="n">
        <v>1269</v>
      </c>
      <c r="N16" s="14" t="n">
        <v>2072</v>
      </c>
      <c r="O16" s="14" t="n">
        <v>1633</v>
      </c>
      <c r="P16" s="3" t="n">
        <f aca="false">SUM(M16:O16)</f>
        <v>4974</v>
      </c>
      <c r="Q16" s="15" t="n">
        <v>1439</v>
      </c>
      <c r="R16" s="15" t="n">
        <v>1414</v>
      </c>
      <c r="S16" s="15" t="n">
        <v>994</v>
      </c>
      <c r="T16" s="1" t="n">
        <f aca="false">SUM(Q16:S16)</f>
        <v>3847</v>
      </c>
      <c r="U16" s="16" t="n">
        <f aca="false">AVERAGE(L16,P16,T16)</f>
        <v>4062.33333333333</v>
      </c>
      <c r="V16" s="16" t="n">
        <f aca="false">STDEV(L16,P16,T16)</f>
        <v>825.343766762271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681</v>
      </c>
      <c r="J17" s="13" t="n">
        <v>445</v>
      </c>
      <c r="K17" s="13" t="n">
        <v>451</v>
      </c>
      <c r="L17" s="3" t="n">
        <f aca="false">SUM(I17:K17)</f>
        <v>1577</v>
      </c>
      <c r="M17" s="14" t="n">
        <v>619</v>
      </c>
      <c r="N17" s="14" t="n">
        <v>541</v>
      </c>
      <c r="O17" s="14" t="n">
        <v>585</v>
      </c>
      <c r="P17" s="3" t="n">
        <f aca="false">SUM(M17:O17)</f>
        <v>1745</v>
      </c>
      <c r="Q17" s="15" t="n">
        <v>1060</v>
      </c>
      <c r="R17" s="15" t="n">
        <v>734</v>
      </c>
      <c r="S17" s="15" t="n">
        <v>656</v>
      </c>
      <c r="T17" s="1" t="n">
        <f aca="false">SUM(Q17:S17)</f>
        <v>2450</v>
      </c>
      <c r="U17" s="16" t="n">
        <f aca="false">AVERAGE(L17,P17,T17)</f>
        <v>1924</v>
      </c>
      <c r="V17" s="16" t="n">
        <f aca="false">STDEV(L17,P17,T17)</f>
        <v>463.209455862032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1010</v>
      </c>
      <c r="J18" s="13" t="n">
        <v>1043</v>
      </c>
      <c r="K18" s="13" t="n">
        <v>1045</v>
      </c>
      <c r="L18" s="3" t="n">
        <f aca="false">SUM(I18:K18)</f>
        <v>3098</v>
      </c>
      <c r="M18" s="14" t="n">
        <v>1013</v>
      </c>
      <c r="N18" s="14" t="n">
        <v>2141</v>
      </c>
      <c r="O18" s="14" t="n">
        <v>1416</v>
      </c>
      <c r="P18" s="3" t="n">
        <f aca="false">SUM(M18:O18)</f>
        <v>4570</v>
      </c>
      <c r="Q18" s="15" t="n">
        <v>1413</v>
      </c>
      <c r="R18" s="15" t="n">
        <v>1725</v>
      </c>
      <c r="S18" s="15" t="n">
        <v>1561</v>
      </c>
      <c r="T18" s="1" t="n">
        <f aca="false">SUM(Q18:S18)</f>
        <v>4699</v>
      </c>
      <c r="U18" s="16" t="n">
        <f aca="false">AVERAGE(L18,P18,T18)</f>
        <v>4122.33333333333</v>
      </c>
      <c r="V18" s="16" t="n">
        <f aca="false">STDEV(L18,P18,T18)</f>
        <v>889.440460814176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856</v>
      </c>
      <c r="J19" s="13" t="n">
        <v>857</v>
      </c>
      <c r="K19" s="13" t="n">
        <v>458</v>
      </c>
      <c r="L19" s="3" t="n">
        <f aca="false">SUM(I19:K19)</f>
        <v>2171</v>
      </c>
      <c r="M19" s="14" t="n">
        <v>1430</v>
      </c>
      <c r="N19" s="14" t="n">
        <v>1474</v>
      </c>
      <c r="O19" s="14" t="n">
        <v>574</v>
      </c>
      <c r="P19" s="3" t="n">
        <f aca="false">SUM(M19:O19)</f>
        <v>3478</v>
      </c>
      <c r="Q19" s="15" t="n">
        <v>948</v>
      </c>
      <c r="R19" s="15" t="n">
        <v>1270</v>
      </c>
      <c r="S19" s="15" t="n">
        <v>1004</v>
      </c>
      <c r="T19" s="1" t="n">
        <f aca="false">SUM(Q19:S19)</f>
        <v>3222</v>
      </c>
      <c r="U19" s="16" t="n">
        <f aca="false">AVERAGE(L19,P19,T19)</f>
        <v>2957</v>
      </c>
      <c r="V19" s="16" t="n">
        <f aca="false">STDEV(L19,P19,T19)</f>
        <v>692.626161792926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10</v>
      </c>
      <c r="J20" s="13" t="n">
        <v>373</v>
      </c>
      <c r="K20" s="13" t="n">
        <v>469</v>
      </c>
      <c r="L20" s="3" t="n">
        <f aca="false">SUM(I20:K20)</f>
        <v>1252</v>
      </c>
      <c r="M20" s="14" t="n">
        <v>744</v>
      </c>
      <c r="N20" s="14" t="n">
        <v>377</v>
      </c>
      <c r="O20" s="14" t="n">
        <v>491</v>
      </c>
      <c r="P20" s="3" t="n">
        <f aca="false">SUM(M20:O20)</f>
        <v>1612</v>
      </c>
      <c r="Q20" s="15" t="n">
        <v>539</v>
      </c>
      <c r="R20" s="15" t="n">
        <v>652</v>
      </c>
      <c r="S20" s="15" t="n">
        <v>582</v>
      </c>
      <c r="T20" s="1" t="n">
        <f aca="false">SUM(Q20:S20)</f>
        <v>1773</v>
      </c>
      <c r="U20" s="16" t="n">
        <f aca="false">AVERAGE(L20,P20,T20)</f>
        <v>1545.66666666667</v>
      </c>
      <c r="V20" s="16" t="n">
        <f aca="false">STDEV(L20,P20,T20)</f>
        <v>266.758942368074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1028</v>
      </c>
      <c r="J21" s="13" t="n">
        <v>702</v>
      </c>
      <c r="K21" s="13" t="n">
        <v>516</v>
      </c>
      <c r="L21" s="3" t="n">
        <f aca="false">SUM(I21:K21)</f>
        <v>2246</v>
      </c>
      <c r="M21" s="14" t="n">
        <v>1802</v>
      </c>
      <c r="N21" s="14" t="n">
        <v>1378</v>
      </c>
      <c r="O21" s="14" t="n">
        <v>1585</v>
      </c>
      <c r="P21" s="3" t="n">
        <f aca="false">SUM(M21:O21)</f>
        <v>4765</v>
      </c>
      <c r="Q21" s="15" t="n">
        <v>1301</v>
      </c>
      <c r="R21" s="15" t="n">
        <v>2050</v>
      </c>
      <c r="S21" s="15" t="n">
        <v>899</v>
      </c>
      <c r="T21" s="1" t="n">
        <f aca="false">SUM(Q21:S21)</f>
        <v>4250</v>
      </c>
      <c r="U21" s="16" t="n">
        <f aca="false">AVERAGE(L21,P21,T21)</f>
        <v>3753.66666666667</v>
      </c>
      <c r="V21" s="16" t="n">
        <f aca="false">STDEV(L21,P21,T21)</f>
        <v>1330.82693590614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310</v>
      </c>
      <c r="J22" s="13" t="n">
        <v>295</v>
      </c>
      <c r="K22" s="13" t="n">
        <v>338</v>
      </c>
      <c r="L22" s="3" t="n">
        <f aca="false">SUM(I22:K22)</f>
        <v>943</v>
      </c>
      <c r="M22" s="14" t="n">
        <v>298</v>
      </c>
      <c r="N22" s="14" t="n">
        <v>335</v>
      </c>
      <c r="O22" s="14" t="n">
        <v>268</v>
      </c>
      <c r="P22" s="3" t="n">
        <f aca="false">SUM(M22:O22)</f>
        <v>901</v>
      </c>
      <c r="Q22" s="15" t="n">
        <v>383</v>
      </c>
      <c r="R22" s="15" t="n">
        <v>516</v>
      </c>
      <c r="S22" s="15" t="n">
        <v>572</v>
      </c>
      <c r="T22" s="1" t="n">
        <f aca="false">SUM(Q22:S22)</f>
        <v>1471</v>
      </c>
      <c r="U22" s="16" t="n">
        <f aca="false">AVERAGE(L22,P22,T22)</f>
        <v>1105</v>
      </c>
      <c r="V22" s="16" t="n">
        <f aca="false">STDEV(L22,P22,T22)</f>
        <v>317.660195806777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61</v>
      </c>
      <c r="J23" s="28" t="n">
        <v>396</v>
      </c>
      <c r="K23" s="28" t="n">
        <v>359</v>
      </c>
      <c r="L23" s="29" t="n">
        <f aca="false">SUM(I23:K23)</f>
        <v>1016</v>
      </c>
      <c r="M23" s="30" t="n">
        <v>560</v>
      </c>
      <c r="N23" s="30" t="n">
        <v>469</v>
      </c>
      <c r="O23" s="30" t="n">
        <v>236</v>
      </c>
      <c r="P23" s="29" t="n">
        <f aca="false">SUM(M23:O23)</f>
        <v>1265</v>
      </c>
      <c r="Q23" s="31" t="n">
        <v>427</v>
      </c>
      <c r="R23" s="31" t="n">
        <v>368</v>
      </c>
      <c r="S23" s="31" t="n">
        <v>290</v>
      </c>
      <c r="T23" s="25" t="n">
        <f aca="false">SUM(Q23:S23)</f>
        <v>1085</v>
      </c>
      <c r="U23" s="32" t="n">
        <f aca="false">AVERAGE(L23,P23,T23)</f>
        <v>1122</v>
      </c>
      <c r="V23" s="32" t="n">
        <f aca="false">STDEV(L23,P23,T23)</f>
        <v>128.557380184881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7.2" hidden="false" customHeight="true" outlineLevel="0" collapsed="false">
      <c r="A1" s="4" t="s">
        <v>4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2235</v>
      </c>
      <c r="J3" s="13" t="n">
        <v>1574</v>
      </c>
      <c r="K3" s="13" t="n">
        <v>1182</v>
      </c>
      <c r="L3" s="3" t="n">
        <f aca="false">SUM(I3:K3)</f>
        <v>4991</v>
      </c>
      <c r="M3" s="14" t="n">
        <v>1875</v>
      </c>
      <c r="N3" s="14" t="n">
        <v>1866</v>
      </c>
      <c r="O3" s="14" t="n">
        <v>920</v>
      </c>
      <c r="P3" s="3" t="n">
        <f aca="false">SUM(M3:O3)</f>
        <v>4661</v>
      </c>
      <c r="Q3" s="15" t="n">
        <v>1275</v>
      </c>
      <c r="R3" s="15" t="n">
        <v>2393</v>
      </c>
      <c r="S3" s="15" t="n">
        <v>1226</v>
      </c>
      <c r="T3" s="1" t="n">
        <f aca="false">SUM(Q3:S3)</f>
        <v>4894</v>
      </c>
      <c r="U3" s="16" t="n">
        <f aca="false">AVERAGE(L3,P3,T3)</f>
        <v>4848.66666666667</v>
      </c>
      <c r="V3" s="16" t="n">
        <f aca="false">STDEV(L3,P3,T3)</f>
        <v>169.606407111681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469</v>
      </c>
      <c r="J4" s="13" t="n">
        <v>1871</v>
      </c>
      <c r="K4" s="13" t="n">
        <v>1647</v>
      </c>
      <c r="L4" s="3" t="n">
        <f aca="false">SUM(I4:K4)</f>
        <v>4987</v>
      </c>
      <c r="M4" s="14" t="n">
        <v>1502</v>
      </c>
      <c r="N4" s="14" t="n">
        <v>1596</v>
      </c>
      <c r="O4" s="14" t="n">
        <v>1252</v>
      </c>
      <c r="P4" s="3" t="n">
        <f aca="false">SUM(M4:O4)</f>
        <v>4350</v>
      </c>
      <c r="Q4" s="15" t="n">
        <v>2007</v>
      </c>
      <c r="R4" s="15" t="n">
        <v>1658</v>
      </c>
      <c r="S4" s="15" t="n">
        <v>1626</v>
      </c>
      <c r="T4" s="1" t="n">
        <f aca="false">SUM(Q4:S4)</f>
        <v>5291</v>
      </c>
      <c r="U4" s="16" t="n">
        <f aca="false">AVERAGE(L4,P4,T4)</f>
        <v>4876</v>
      </c>
      <c r="V4" s="16" t="n">
        <f aca="false">STDEV(L4,P4,T4)</f>
        <v>480.21974136847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806</v>
      </c>
      <c r="J5" s="13" t="n">
        <v>854</v>
      </c>
      <c r="K5" s="13" t="n">
        <v>701</v>
      </c>
      <c r="L5" s="3" t="n">
        <f aca="false">SUM(I5:K5)</f>
        <v>2361</v>
      </c>
      <c r="M5" s="14" t="n">
        <v>732</v>
      </c>
      <c r="N5" s="14" t="n">
        <v>668</v>
      </c>
      <c r="O5" s="14" t="n">
        <v>453</v>
      </c>
      <c r="P5" s="3" t="n">
        <f aca="false">SUM(M5:O5)</f>
        <v>1853</v>
      </c>
      <c r="Q5" s="15" t="n">
        <v>668</v>
      </c>
      <c r="R5" s="15" t="n">
        <v>604</v>
      </c>
      <c r="S5" s="15" t="n">
        <v>483</v>
      </c>
      <c r="T5" s="1" t="n">
        <f aca="false">SUM(Q5:S5)</f>
        <v>1755</v>
      </c>
      <c r="U5" s="16" t="n">
        <f aca="false">AVERAGE(L5,P5,T5)</f>
        <v>1989.66666666667</v>
      </c>
      <c r="V5" s="16" t="n">
        <f aca="false">STDEV(L5,P5,T5)</f>
        <v>325.295762857946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131</v>
      </c>
      <c r="J6" s="13" t="n">
        <v>1795</v>
      </c>
      <c r="K6" s="13" t="n">
        <v>1193</v>
      </c>
      <c r="L6" s="3" t="n">
        <f aca="false">SUM(I6:K6)</f>
        <v>4119</v>
      </c>
      <c r="M6" s="14" t="n">
        <v>1029</v>
      </c>
      <c r="N6" s="14" t="n">
        <v>1264</v>
      </c>
      <c r="O6" s="14" t="n">
        <v>1320</v>
      </c>
      <c r="P6" s="3" t="n">
        <f aca="false">SUM(M6:O6)</f>
        <v>3613</v>
      </c>
      <c r="Q6" s="15" t="n">
        <v>1220</v>
      </c>
      <c r="R6" s="15" t="n">
        <v>1264</v>
      </c>
      <c r="S6" s="15" t="n">
        <v>1393</v>
      </c>
      <c r="T6" s="1" t="n">
        <f aca="false">SUM(Q6:S6)</f>
        <v>3877</v>
      </c>
      <c r="U6" s="16" t="n">
        <f aca="false">AVERAGE(L6,P6,T6)</f>
        <v>3869.66666666667</v>
      </c>
      <c r="V6" s="16" t="n">
        <f aca="false">STDEV(L6,P6,T6)</f>
        <v>253.079697592148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8422</v>
      </c>
      <c r="J7" s="13" t="n">
        <v>6743</v>
      </c>
      <c r="K7" s="13" t="n">
        <v>4959</v>
      </c>
      <c r="L7" s="3" t="n">
        <f aca="false">SUM(I7:K7)</f>
        <v>20124</v>
      </c>
      <c r="M7" s="14" t="n">
        <v>7988</v>
      </c>
      <c r="N7" s="14" t="n">
        <v>6959</v>
      </c>
      <c r="O7" s="14" t="n">
        <v>4505</v>
      </c>
      <c r="P7" s="3" t="n">
        <f aca="false">SUM(M7:O7)</f>
        <v>19452</v>
      </c>
      <c r="Q7" s="15" t="n">
        <v>7633</v>
      </c>
      <c r="R7" s="15" t="n">
        <v>7269</v>
      </c>
      <c r="S7" s="15" t="n">
        <v>3601</v>
      </c>
      <c r="T7" s="1" t="n">
        <f aca="false">SUM(Q7:S7)</f>
        <v>18503</v>
      </c>
      <c r="U7" s="16" t="n">
        <f aca="false">AVERAGE(L7,P7,T7)</f>
        <v>19359.6666666667</v>
      </c>
      <c r="V7" s="16" t="n">
        <f aca="false">STDEV(L7,P7,T7)</f>
        <v>814.434977965297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877</v>
      </c>
      <c r="J8" s="13" t="n">
        <v>1646</v>
      </c>
      <c r="K8" s="13" t="n">
        <v>1248</v>
      </c>
      <c r="L8" s="3" t="n">
        <f aca="false">SUM(I8:K8)</f>
        <v>4771</v>
      </c>
      <c r="M8" s="14" t="n">
        <v>1788</v>
      </c>
      <c r="N8" s="14" t="n">
        <v>1789</v>
      </c>
      <c r="O8" s="14" t="n">
        <v>1127</v>
      </c>
      <c r="P8" s="3" t="n">
        <f aca="false">SUM(M8:O8)</f>
        <v>4704</v>
      </c>
      <c r="Q8" s="15" t="n">
        <v>1001</v>
      </c>
      <c r="R8" s="15" t="n">
        <v>1401</v>
      </c>
      <c r="S8" s="15" t="n">
        <v>1065</v>
      </c>
      <c r="T8" s="1" t="n">
        <f aca="false">SUM(Q8:S8)</f>
        <v>3467</v>
      </c>
      <c r="U8" s="16" t="n">
        <f aca="false">AVERAGE(L8,P8,T8)</f>
        <v>4314</v>
      </c>
      <c r="V8" s="16" t="n">
        <f aca="false">STDEV(L8,P8,T8)</f>
        <v>734.288090602047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7307</v>
      </c>
      <c r="J9" s="13" t="n">
        <v>7393</v>
      </c>
      <c r="K9" s="13" t="n">
        <v>3967</v>
      </c>
      <c r="L9" s="3" t="n">
        <f aca="false">SUM(I9:K9)</f>
        <v>18667</v>
      </c>
      <c r="M9" s="14" t="n">
        <v>6618</v>
      </c>
      <c r="N9" s="14" t="n">
        <v>7379</v>
      </c>
      <c r="O9" s="14" t="n">
        <v>3453</v>
      </c>
      <c r="P9" s="3" t="n">
        <f aca="false">SUM(M9:O9)</f>
        <v>17450</v>
      </c>
      <c r="Q9" s="15" t="n">
        <v>5814</v>
      </c>
      <c r="R9" s="15" t="n">
        <v>5506</v>
      </c>
      <c r="S9" s="15" t="n">
        <v>3120</v>
      </c>
      <c r="T9" s="1" t="n">
        <f aca="false">SUM(Q9:S9)</f>
        <v>14440</v>
      </c>
      <c r="U9" s="16" t="n">
        <f aca="false">AVERAGE(L9,P9,T9)</f>
        <v>16852.3333333333</v>
      </c>
      <c r="V9" s="16" t="n">
        <f aca="false">STDEV(L9,P9,T9)</f>
        <v>2175.95641806846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532</v>
      </c>
      <c r="J10" s="13" t="n">
        <v>1744</v>
      </c>
      <c r="K10" s="13" t="n">
        <v>1082</v>
      </c>
      <c r="L10" s="3" t="n">
        <f aca="false">SUM(I10:K10)</f>
        <v>4358</v>
      </c>
      <c r="M10" s="14" t="n">
        <v>1080</v>
      </c>
      <c r="N10" s="14" t="n">
        <v>1563</v>
      </c>
      <c r="O10" s="14" t="n">
        <v>920</v>
      </c>
      <c r="P10" s="3" t="n">
        <f aca="false">SUM(M10:O10)</f>
        <v>3563</v>
      </c>
      <c r="Q10" s="15" t="n">
        <v>1613</v>
      </c>
      <c r="R10" s="15" t="n">
        <v>1207</v>
      </c>
      <c r="S10" s="15" t="n">
        <v>824</v>
      </c>
      <c r="T10" s="1" t="n">
        <f aca="false">SUM(Q10:S10)</f>
        <v>3644</v>
      </c>
      <c r="U10" s="16" t="n">
        <f aca="false">AVERAGE(L10,P10,T10)</f>
        <v>3855</v>
      </c>
      <c r="V10" s="16" t="n">
        <f aca="false">STDEV(L10,P10,T10)</f>
        <v>437.489428443705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948</v>
      </c>
      <c r="J11" s="13" t="n">
        <v>2111</v>
      </c>
      <c r="K11" s="13" t="n">
        <v>2177</v>
      </c>
      <c r="L11" s="3" t="n">
        <f aca="false">SUM(I11:K11)</f>
        <v>6236</v>
      </c>
      <c r="M11" s="14" t="n">
        <v>2482</v>
      </c>
      <c r="N11" s="14" t="n">
        <v>2066</v>
      </c>
      <c r="O11" s="14" t="n">
        <v>1979</v>
      </c>
      <c r="P11" s="3" t="n">
        <f aca="false">SUM(M11:O11)</f>
        <v>6527</v>
      </c>
      <c r="Q11" s="15" t="n">
        <v>2749</v>
      </c>
      <c r="R11" s="15" t="n">
        <v>2607</v>
      </c>
      <c r="S11" s="15" t="n">
        <v>1332</v>
      </c>
      <c r="T11" s="1" t="n">
        <f aca="false">SUM(Q11:S11)</f>
        <v>6688</v>
      </c>
      <c r="U11" s="16" t="n">
        <f aca="false">AVERAGE(L11,P11,T11)</f>
        <v>6483.66666666667</v>
      </c>
      <c r="V11" s="16" t="n">
        <f aca="false">STDEV(L11,P11,T11)</f>
        <v>229.094594727447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22280</v>
      </c>
      <c r="J12" s="13" t="n">
        <v>28225</v>
      </c>
      <c r="K12" s="13" t="n">
        <v>18981</v>
      </c>
      <c r="L12" s="3" t="n">
        <f aca="false">SUM(I12:K12)</f>
        <v>69486</v>
      </c>
      <c r="M12" s="14" t="n">
        <v>29435</v>
      </c>
      <c r="N12" s="14" t="n">
        <v>27301</v>
      </c>
      <c r="O12" s="14" t="n">
        <v>19351</v>
      </c>
      <c r="P12" s="3" t="n">
        <f aca="false">SUM(M12:O12)</f>
        <v>76087</v>
      </c>
      <c r="Q12" s="15" t="n">
        <v>20921</v>
      </c>
      <c r="R12" s="15" t="n">
        <v>24300</v>
      </c>
      <c r="S12" s="15" t="n">
        <v>16536</v>
      </c>
      <c r="T12" s="1" t="n">
        <f aca="false">SUM(Q12:S12)</f>
        <v>61757</v>
      </c>
      <c r="U12" s="16" t="n">
        <f aca="false">AVERAGE(L12,P12,T12)</f>
        <v>69110</v>
      </c>
      <c r="V12" s="16" t="n">
        <f aca="false">STDEV(L12,P12,T12)</f>
        <v>7172.39548547067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2374</v>
      </c>
      <c r="J13" s="13" t="n">
        <v>2815</v>
      </c>
      <c r="K13" s="13" t="n">
        <v>1707</v>
      </c>
      <c r="L13" s="3" t="n">
        <f aca="false">SUM(I13:K13)</f>
        <v>6896</v>
      </c>
      <c r="M13" s="14" t="n">
        <v>1872</v>
      </c>
      <c r="N13" s="14" t="n">
        <v>2845</v>
      </c>
      <c r="O13" s="14" t="n">
        <v>2204</v>
      </c>
      <c r="P13" s="3" t="n">
        <f aca="false">SUM(M13:O13)</f>
        <v>6921</v>
      </c>
      <c r="Q13" s="15" t="n">
        <v>2567</v>
      </c>
      <c r="R13" s="15" t="n">
        <v>2220</v>
      </c>
      <c r="S13" s="15" t="n">
        <v>1656</v>
      </c>
      <c r="T13" s="1" t="n">
        <f aca="false">SUM(Q13:S13)</f>
        <v>6443</v>
      </c>
      <c r="U13" s="16" t="n">
        <f aca="false">AVERAGE(L13,P13,T13)</f>
        <v>6753.33333333333</v>
      </c>
      <c r="V13" s="16" t="n">
        <f aca="false">STDEV(L13,P13,T13)</f>
        <v>269.04708385956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5823</v>
      </c>
      <c r="J14" s="13" t="n">
        <v>8843</v>
      </c>
      <c r="K14" s="13" t="n">
        <v>6152</v>
      </c>
      <c r="L14" s="3" t="n">
        <f aca="false">SUM(I14:K14)</f>
        <v>20818</v>
      </c>
      <c r="M14" s="14" t="n">
        <v>7642</v>
      </c>
      <c r="N14" s="14" t="n">
        <v>10031</v>
      </c>
      <c r="O14" s="14" t="n">
        <v>6807</v>
      </c>
      <c r="P14" s="3" t="n">
        <f aca="false">SUM(M14:O14)</f>
        <v>24480</v>
      </c>
      <c r="Q14" s="15" t="n">
        <v>7034</v>
      </c>
      <c r="R14" s="15" t="n">
        <v>9299</v>
      </c>
      <c r="S14" s="15" t="n">
        <v>6347</v>
      </c>
      <c r="T14" s="1" t="n">
        <f aca="false">SUM(Q14:S14)</f>
        <v>22680</v>
      </c>
      <c r="U14" s="16" t="n">
        <f aca="false">AVERAGE(L14,P14,T14)</f>
        <v>22659.3333333333</v>
      </c>
      <c r="V14" s="16" t="n">
        <f aca="false">STDEV(L14,P14,T14)</f>
        <v>1831.08747287871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325</v>
      </c>
      <c r="J15" s="20" t="n">
        <v>235</v>
      </c>
      <c r="K15" s="20" t="n">
        <v>532</v>
      </c>
      <c r="L15" s="21" t="n">
        <f aca="false">SUM(I15:K15)</f>
        <v>1092</v>
      </c>
      <c r="M15" s="22" t="n">
        <v>315</v>
      </c>
      <c r="N15" s="22" t="n">
        <v>632</v>
      </c>
      <c r="O15" s="22" t="n">
        <v>323</v>
      </c>
      <c r="P15" s="21" t="n">
        <f aca="false">SUM(M15:O15)</f>
        <v>1270</v>
      </c>
      <c r="Q15" s="23" t="n">
        <v>315</v>
      </c>
      <c r="R15" s="23" t="n">
        <v>332</v>
      </c>
      <c r="S15" s="23" t="n">
        <v>632</v>
      </c>
      <c r="T15" s="17" t="n">
        <f aca="false">SUM(Q15:S15)</f>
        <v>1279</v>
      </c>
      <c r="U15" s="24" t="n">
        <f aca="false">AVERAGE(L15,P15,T15)</f>
        <v>1213.66666666667</v>
      </c>
      <c r="V15" s="24" t="n">
        <f aca="false">STDEV(L15,P15,T15)</f>
        <v>105.462473578678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1658</v>
      </c>
      <c r="J16" s="13" t="n">
        <v>2420</v>
      </c>
      <c r="K16" s="13" t="n">
        <v>1971</v>
      </c>
      <c r="L16" s="3" t="n">
        <f aca="false">SUM(I16:K16)</f>
        <v>6049</v>
      </c>
      <c r="M16" s="14" t="n">
        <v>1693</v>
      </c>
      <c r="N16" s="14" t="n">
        <v>2422</v>
      </c>
      <c r="O16" s="14" t="n">
        <v>1517</v>
      </c>
      <c r="P16" s="3" t="n">
        <f aca="false">SUM(M16:O16)</f>
        <v>5632</v>
      </c>
      <c r="Q16" s="15" t="n">
        <v>2056</v>
      </c>
      <c r="R16" s="15" t="n">
        <v>2628</v>
      </c>
      <c r="S16" s="15" t="n">
        <v>2438</v>
      </c>
      <c r="T16" s="1" t="n">
        <f aca="false">SUM(Q16:S16)</f>
        <v>7122</v>
      </c>
      <c r="U16" s="16" t="n">
        <f aca="false">AVERAGE(L16,P16,T16)</f>
        <v>6267.66666666667</v>
      </c>
      <c r="V16" s="16" t="n">
        <f aca="false">STDEV(L16,P16,T16)</f>
        <v>768.69131212297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773</v>
      </c>
      <c r="J17" s="13" t="n">
        <v>937</v>
      </c>
      <c r="K17" s="13" t="n">
        <v>623</v>
      </c>
      <c r="L17" s="3" t="n">
        <f aca="false">SUM(I17:K17)</f>
        <v>2333</v>
      </c>
      <c r="M17" s="14" t="n">
        <v>1010</v>
      </c>
      <c r="N17" s="14" t="n">
        <v>839</v>
      </c>
      <c r="O17" s="14" t="n">
        <v>817</v>
      </c>
      <c r="P17" s="3" t="n">
        <f aca="false">SUM(M17:O17)</f>
        <v>2666</v>
      </c>
      <c r="Q17" s="15" t="n">
        <v>1270</v>
      </c>
      <c r="R17" s="15" t="n">
        <v>8890</v>
      </c>
      <c r="S17" s="15" t="n">
        <v>611</v>
      </c>
      <c r="T17" s="1" t="n">
        <f aca="false">SUM(Q17:S17)</f>
        <v>10771</v>
      </c>
      <c r="U17" s="16" t="n">
        <f aca="false">AVERAGE(L17,P17,T17)</f>
        <v>5256.66666666667</v>
      </c>
      <c r="V17" s="16" t="n">
        <f aca="false">STDEV(L17,P17,T17)</f>
        <v>4778.45438749114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1615</v>
      </c>
      <c r="J18" s="13" t="n">
        <v>2578</v>
      </c>
      <c r="K18" s="13" t="n">
        <v>1685</v>
      </c>
      <c r="L18" s="3" t="n">
        <f aca="false">SUM(I18:K18)</f>
        <v>5878</v>
      </c>
      <c r="M18" s="14" t="n">
        <v>1952</v>
      </c>
      <c r="N18" s="14" t="n">
        <v>2401</v>
      </c>
      <c r="O18" s="14" t="n">
        <v>2634</v>
      </c>
      <c r="P18" s="3" t="n">
        <f aca="false">SUM(M18:O18)</f>
        <v>6987</v>
      </c>
      <c r="Q18" s="15" t="n">
        <v>2172</v>
      </c>
      <c r="R18" s="15" t="n">
        <v>3354</v>
      </c>
      <c r="S18" s="15" t="n">
        <v>2574</v>
      </c>
      <c r="T18" s="1" t="n">
        <f aca="false">SUM(Q18:S18)</f>
        <v>8100</v>
      </c>
      <c r="U18" s="16" t="n">
        <f aca="false">AVERAGE(L18,P18,T18)</f>
        <v>6988.33333333333</v>
      </c>
      <c r="V18" s="16" t="n">
        <f aca="false">STDEV(L18,P18,T18)</f>
        <v>1111.00060005984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1230</v>
      </c>
      <c r="J19" s="13" t="n">
        <v>1124</v>
      </c>
      <c r="K19" s="13" t="n">
        <v>801</v>
      </c>
      <c r="L19" s="3" t="n">
        <f aca="false">SUM(I19:K19)</f>
        <v>3155</v>
      </c>
      <c r="M19" s="14" t="n">
        <v>1309</v>
      </c>
      <c r="N19" s="14" t="n">
        <v>1282</v>
      </c>
      <c r="O19" s="14" t="n">
        <v>726</v>
      </c>
      <c r="P19" s="3" t="n">
        <f aca="false">SUM(M19:O19)</f>
        <v>3317</v>
      </c>
      <c r="Q19" s="15" t="n">
        <v>1443</v>
      </c>
      <c r="R19" s="15" t="n">
        <v>1766</v>
      </c>
      <c r="S19" s="15" t="n">
        <v>926</v>
      </c>
      <c r="T19" s="1" t="n">
        <f aca="false">SUM(Q19:S19)</f>
        <v>4135</v>
      </c>
      <c r="U19" s="16" t="n">
        <f aca="false">AVERAGE(L19,P19,T19)</f>
        <v>3535.66666666667</v>
      </c>
      <c r="V19" s="16" t="n">
        <f aca="false">STDEV(L19,P19,T19)</f>
        <v>525.320219802487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816</v>
      </c>
      <c r="J20" s="13" t="n">
        <v>533</v>
      </c>
      <c r="K20" s="13" t="n">
        <v>531</v>
      </c>
      <c r="L20" s="3" t="n">
        <f aca="false">SUM(I20:K20)</f>
        <v>1880</v>
      </c>
      <c r="M20" s="14" t="n">
        <v>812</v>
      </c>
      <c r="N20" s="14" t="n">
        <v>829</v>
      </c>
      <c r="O20" s="14" t="n">
        <v>393</v>
      </c>
      <c r="P20" s="3" t="n">
        <f aca="false">SUM(M20:O20)</f>
        <v>2034</v>
      </c>
      <c r="Q20" s="15" t="n">
        <v>786</v>
      </c>
      <c r="R20" s="15" t="n">
        <v>1304</v>
      </c>
      <c r="S20" s="15" t="n">
        <v>1080</v>
      </c>
      <c r="T20" s="1" t="n">
        <f aca="false">SUM(Q20:S20)</f>
        <v>3170</v>
      </c>
      <c r="U20" s="16" t="n">
        <f aca="false">AVERAGE(L20,P20,T20)</f>
        <v>2361.33333333333</v>
      </c>
      <c r="V20" s="16" t="n">
        <f aca="false">STDEV(L20,P20,T20)</f>
        <v>704.546189637935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886</v>
      </c>
      <c r="J21" s="13" t="n">
        <v>1385</v>
      </c>
      <c r="K21" s="13" t="n">
        <v>1055</v>
      </c>
      <c r="L21" s="3" t="n">
        <f aca="false">SUM(I21:K21)</f>
        <v>3326</v>
      </c>
      <c r="M21" s="14" t="n">
        <v>912</v>
      </c>
      <c r="N21" s="14" t="n">
        <v>1723</v>
      </c>
      <c r="O21" s="14" t="n">
        <v>1329</v>
      </c>
      <c r="P21" s="3" t="n">
        <f aca="false">SUM(M21:O21)</f>
        <v>3964</v>
      </c>
      <c r="Q21" s="15" t="n">
        <v>1382</v>
      </c>
      <c r="R21" s="15" t="n">
        <v>2544</v>
      </c>
      <c r="S21" s="15" t="n">
        <v>1298</v>
      </c>
      <c r="T21" s="1" t="n">
        <f aca="false">SUM(Q21:S21)</f>
        <v>5224</v>
      </c>
      <c r="U21" s="16" t="n">
        <f aca="false">AVERAGE(L21,P21,T21)</f>
        <v>4171.33333333333</v>
      </c>
      <c r="V21" s="16" t="n">
        <f aca="false">STDEV(L21,P21,T21)</f>
        <v>965.837115321902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4</v>
      </c>
      <c r="J22" s="13" t="n">
        <v>873</v>
      </c>
      <c r="K22" s="13" t="n">
        <v>679</v>
      </c>
      <c r="L22" s="3" t="n">
        <f aca="false">SUM(I22:K22)</f>
        <v>2106</v>
      </c>
      <c r="M22" s="14" t="n">
        <v>609</v>
      </c>
      <c r="N22" s="14" t="n">
        <v>753</v>
      </c>
      <c r="O22" s="14" t="n">
        <v>601</v>
      </c>
      <c r="P22" s="3" t="n">
        <f aca="false">SUM(M22:O22)</f>
        <v>1963</v>
      </c>
      <c r="Q22" s="15" t="n">
        <v>996</v>
      </c>
      <c r="R22" s="15" t="n">
        <v>113</v>
      </c>
      <c r="S22" s="15" t="n">
        <v>656</v>
      </c>
      <c r="T22" s="1" t="n">
        <f aca="false">SUM(Q22:S22)</f>
        <v>1765</v>
      </c>
      <c r="U22" s="16" t="n">
        <f aca="false">AVERAGE(L22,P22,T22)</f>
        <v>1944.66666666667</v>
      </c>
      <c r="V22" s="16" t="n">
        <f aca="false">STDEV(L22,P22,T22)</f>
        <v>171.237651622922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359</v>
      </c>
      <c r="J23" s="28" t="n">
        <v>363</v>
      </c>
      <c r="K23" s="28" t="n">
        <v>378</v>
      </c>
      <c r="L23" s="29" t="n">
        <f aca="false">SUM(I23:K23)</f>
        <v>1100</v>
      </c>
      <c r="M23" s="30" t="n">
        <v>561</v>
      </c>
      <c r="N23" s="30" t="n">
        <v>702</v>
      </c>
      <c r="O23" s="30" t="n">
        <v>791</v>
      </c>
      <c r="P23" s="29" t="n">
        <f aca="false">SUM(M23:O23)</f>
        <v>2054</v>
      </c>
      <c r="Q23" s="31" t="n">
        <v>603</v>
      </c>
      <c r="R23" s="31" t="n">
        <v>855</v>
      </c>
      <c r="S23" s="31" t="n">
        <v>369</v>
      </c>
      <c r="T23" s="25" t="n">
        <f aca="false">SUM(Q23:S23)</f>
        <v>1827</v>
      </c>
      <c r="U23" s="32" t="n">
        <f aca="false">AVERAGE(L23,P23,T23)</f>
        <v>1660.33333333333</v>
      </c>
      <c r="V23" s="32" t="n">
        <f aca="false">STDEV(L23,P23,T23)</f>
        <v>498.359642560805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7.2" hidden="false" customHeight="true" outlineLevel="0" collapsed="false">
      <c r="A1" s="4" t="s">
        <v>4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1097</v>
      </c>
      <c r="J3" s="13" t="n">
        <v>662</v>
      </c>
      <c r="K3" s="13" t="n">
        <v>304</v>
      </c>
      <c r="L3" s="3" t="n">
        <f aca="false">SUM(I3:K3)</f>
        <v>2063</v>
      </c>
      <c r="M3" s="14" t="n">
        <v>1152</v>
      </c>
      <c r="N3" s="14" t="n">
        <v>612</v>
      </c>
      <c r="O3" s="14" t="n">
        <v>435</v>
      </c>
      <c r="P3" s="3" t="n">
        <f aca="false">SUM(M3:O3)</f>
        <v>2199</v>
      </c>
      <c r="Q3" s="15" t="n">
        <v>1105</v>
      </c>
      <c r="R3" s="15" t="n">
        <v>1013</v>
      </c>
      <c r="S3" s="15" t="n">
        <v>422</v>
      </c>
      <c r="T3" s="1" t="n">
        <f aca="false">SUM(Q3:S3)</f>
        <v>2540</v>
      </c>
      <c r="U3" s="16" t="n">
        <f aca="false">AVERAGE(L3,P3,T3)</f>
        <v>2267.33333333333</v>
      </c>
      <c r="V3" s="16" t="n">
        <f aca="false">STDEV(L3,P3,T3)</f>
        <v>245.732239100476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423</v>
      </c>
      <c r="J4" s="13" t="n">
        <v>1466</v>
      </c>
      <c r="K4" s="13" t="n">
        <v>959</v>
      </c>
      <c r="L4" s="3" t="n">
        <f aca="false">SUM(I4:K4)</f>
        <v>3848</v>
      </c>
      <c r="M4" s="14" t="n">
        <v>1520</v>
      </c>
      <c r="N4" s="14" t="n">
        <v>1582</v>
      </c>
      <c r="O4" s="14" t="n">
        <v>1132</v>
      </c>
      <c r="P4" s="3" t="n">
        <f aca="false">SUM(M4:O4)</f>
        <v>4234</v>
      </c>
      <c r="Q4" s="15" t="n">
        <v>1353</v>
      </c>
      <c r="R4" s="15" t="n">
        <v>1812</v>
      </c>
      <c r="S4" s="15" t="n">
        <v>1558</v>
      </c>
      <c r="T4" s="1" t="n">
        <f aca="false">SUM(Q4:S4)</f>
        <v>4723</v>
      </c>
      <c r="U4" s="16" t="n">
        <f aca="false">AVERAGE(L4,P4,T4)</f>
        <v>4268.33333333333</v>
      </c>
      <c r="V4" s="16" t="n">
        <f aca="false">STDEV(L4,P4,T4)</f>
        <v>438.50921693088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530</v>
      </c>
      <c r="J5" s="13" t="n">
        <v>606</v>
      </c>
      <c r="K5" s="13" t="n">
        <v>666</v>
      </c>
      <c r="L5" s="3" t="n">
        <f aca="false">SUM(I5:K5)</f>
        <v>1802</v>
      </c>
      <c r="M5" s="14" t="n">
        <v>760</v>
      </c>
      <c r="N5" s="14" t="n">
        <v>780</v>
      </c>
      <c r="O5" s="14" t="n">
        <v>708</v>
      </c>
      <c r="P5" s="3" t="n">
        <f aca="false">SUM(M5:O5)</f>
        <v>2248</v>
      </c>
      <c r="Q5" s="15" t="n">
        <v>760</v>
      </c>
      <c r="R5" s="15" t="n">
        <v>986</v>
      </c>
      <c r="S5" s="15" t="n">
        <v>1022</v>
      </c>
      <c r="T5" s="1" t="n">
        <f aca="false">SUM(Q5:S5)</f>
        <v>2768</v>
      </c>
      <c r="U5" s="16" t="n">
        <f aca="false">AVERAGE(L5,P5,T5)</f>
        <v>2272.66666666667</v>
      </c>
      <c r="V5" s="16" t="n">
        <f aca="false">STDEV(L5,P5,T5)</f>
        <v>483.472163969482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1663</v>
      </c>
      <c r="J6" s="13" t="n">
        <v>937</v>
      </c>
      <c r="K6" s="13" t="n">
        <v>763</v>
      </c>
      <c r="L6" s="3" t="n">
        <f aca="false">SUM(I6:K6)</f>
        <v>3363</v>
      </c>
      <c r="M6" s="14" t="n">
        <v>1062</v>
      </c>
      <c r="N6" s="14" t="n">
        <v>993</v>
      </c>
      <c r="O6" s="14" t="n">
        <v>995</v>
      </c>
      <c r="P6" s="3" t="n">
        <f aca="false">SUM(M6:O6)</f>
        <v>3050</v>
      </c>
      <c r="Q6" s="15" t="n">
        <v>1129</v>
      </c>
      <c r="R6" s="15" t="n">
        <v>1030</v>
      </c>
      <c r="S6" s="15" t="n">
        <v>1218</v>
      </c>
      <c r="T6" s="1" t="n">
        <f aca="false">SUM(Q6:S6)</f>
        <v>3377</v>
      </c>
      <c r="U6" s="16" t="n">
        <f aca="false">AVERAGE(L6,P6,T6)</f>
        <v>3263.33333333333</v>
      </c>
      <c r="V6" s="16" t="n">
        <f aca="false">STDEV(L6,P6,T6)</f>
        <v>184.884648722746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5486</v>
      </c>
      <c r="J7" s="13" t="n">
        <v>5133</v>
      </c>
      <c r="K7" s="13" t="n">
        <v>2282</v>
      </c>
      <c r="L7" s="3" t="n">
        <f aca="false">SUM(I7:K7)</f>
        <v>12901</v>
      </c>
      <c r="M7" s="14" t="n">
        <v>6333</v>
      </c>
      <c r="N7" s="14" t="n">
        <v>6582</v>
      </c>
      <c r="O7" s="14" t="n">
        <v>2967</v>
      </c>
      <c r="P7" s="3" t="n">
        <f aca="false">SUM(M7:O7)</f>
        <v>15882</v>
      </c>
      <c r="Q7" s="15" t="n">
        <v>6574</v>
      </c>
      <c r="R7" s="15" t="n">
        <v>6093</v>
      </c>
      <c r="S7" s="15" t="n">
        <v>3553</v>
      </c>
      <c r="T7" s="1" t="n">
        <f aca="false">SUM(Q7:S7)</f>
        <v>16220</v>
      </c>
      <c r="U7" s="16" t="n">
        <f aca="false">AVERAGE(L7,P7,T7)</f>
        <v>15001</v>
      </c>
      <c r="V7" s="16" t="n">
        <f aca="false">STDEV(L7,P7,T7)</f>
        <v>1826.4887078764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669</v>
      </c>
      <c r="J8" s="13" t="n">
        <v>735</v>
      </c>
      <c r="K8" s="13" t="n">
        <v>498</v>
      </c>
      <c r="L8" s="3" t="n">
        <f aca="false">SUM(I8:K8)</f>
        <v>2902</v>
      </c>
      <c r="M8" s="14" t="n">
        <v>981</v>
      </c>
      <c r="N8" s="14" t="n">
        <v>1198</v>
      </c>
      <c r="O8" s="14" t="n">
        <v>583</v>
      </c>
      <c r="P8" s="3" t="n">
        <f aca="false">SUM(M8:O8)</f>
        <v>2762</v>
      </c>
      <c r="Q8" s="15" t="n">
        <v>1316</v>
      </c>
      <c r="R8" s="15" t="n">
        <v>1577</v>
      </c>
      <c r="S8" s="15" t="n">
        <v>977</v>
      </c>
      <c r="T8" s="1" t="n">
        <f aca="false">SUM(Q8:S8)</f>
        <v>3870</v>
      </c>
      <c r="U8" s="16" t="n">
        <f aca="false">AVERAGE(L8,P8,T8)</f>
        <v>3178</v>
      </c>
      <c r="V8" s="16" t="n">
        <f aca="false">STDEV(L8,P8,T8)</f>
        <v>603.363903461253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3597</v>
      </c>
      <c r="J9" s="13" t="n">
        <v>3641</v>
      </c>
      <c r="K9" s="13" t="n">
        <v>2947</v>
      </c>
      <c r="L9" s="3" t="n">
        <f aca="false">SUM(I9:K9)</f>
        <v>10185</v>
      </c>
      <c r="M9" s="14" t="n">
        <v>3516</v>
      </c>
      <c r="N9" s="14" t="n">
        <v>4049</v>
      </c>
      <c r="O9" s="14" t="n">
        <v>3118</v>
      </c>
      <c r="P9" s="3" t="n">
        <f aca="false">SUM(M9:O9)</f>
        <v>10683</v>
      </c>
      <c r="Q9" s="15" t="n">
        <v>4502</v>
      </c>
      <c r="R9" s="15" t="n">
        <v>3560</v>
      </c>
      <c r="S9" s="15" t="n">
        <v>2467</v>
      </c>
      <c r="T9" s="1" t="n">
        <f aca="false">SUM(Q9:S9)</f>
        <v>10529</v>
      </c>
      <c r="U9" s="16" t="n">
        <f aca="false">AVERAGE(L9,P9,T9)</f>
        <v>10465.6666666667</v>
      </c>
      <c r="V9" s="16" t="n">
        <f aca="false">STDEV(L9,P9,T9)</f>
        <v>254.969279195226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065</v>
      </c>
      <c r="J10" s="13" t="n">
        <v>1395</v>
      </c>
      <c r="K10" s="13" t="n">
        <v>800</v>
      </c>
      <c r="L10" s="3" t="n">
        <f aca="false">SUM(I10:K10)</f>
        <v>3260</v>
      </c>
      <c r="M10" s="14" t="n">
        <v>1289</v>
      </c>
      <c r="N10" s="14" t="n">
        <v>1239</v>
      </c>
      <c r="O10" s="14" t="n">
        <v>641</v>
      </c>
      <c r="P10" s="3" t="n">
        <f aca="false">SUM(M10:O10)</f>
        <v>3169</v>
      </c>
      <c r="Q10" s="15" t="n">
        <v>1549</v>
      </c>
      <c r="R10" s="15" t="n">
        <v>2125</v>
      </c>
      <c r="S10" s="15" t="n">
        <v>1405</v>
      </c>
      <c r="T10" s="1" t="n">
        <f aca="false">SUM(Q10:S10)</f>
        <v>5079</v>
      </c>
      <c r="U10" s="16" t="n">
        <f aca="false">AVERAGE(L10,P10,T10)</f>
        <v>3836</v>
      </c>
      <c r="V10" s="16" t="n">
        <f aca="false">STDEV(L10,P10,T10)</f>
        <v>1077.43074023345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412</v>
      </c>
      <c r="J11" s="13" t="n">
        <v>384</v>
      </c>
      <c r="K11" s="13" t="n">
        <v>618</v>
      </c>
      <c r="L11" s="3" t="n">
        <f aca="false">SUM(I11:K11)</f>
        <v>2414</v>
      </c>
      <c r="M11" s="14" t="n">
        <v>1309</v>
      </c>
      <c r="N11" s="14" t="n">
        <v>866</v>
      </c>
      <c r="O11" s="14" t="n">
        <v>406</v>
      </c>
      <c r="P11" s="3" t="n">
        <f aca="false">SUM(M11:O11)</f>
        <v>2581</v>
      </c>
      <c r="Q11" s="15" t="n">
        <v>1320</v>
      </c>
      <c r="R11" s="15" t="n">
        <v>981</v>
      </c>
      <c r="S11" s="15" t="n">
        <v>739</v>
      </c>
      <c r="T11" s="1" t="n">
        <f aca="false">SUM(Q11:S11)</f>
        <v>3040</v>
      </c>
      <c r="U11" s="16" t="n">
        <f aca="false">AVERAGE(L11,P11,T11)</f>
        <v>2678.33333333333</v>
      </c>
      <c r="V11" s="16" t="n">
        <f aca="false">STDEV(L11,P11,T11)</f>
        <v>324.151713451176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15091</v>
      </c>
      <c r="J12" s="13" t="n">
        <v>20677</v>
      </c>
      <c r="K12" s="13" t="n">
        <v>13804</v>
      </c>
      <c r="L12" s="3" t="n">
        <f aca="false">SUM(I12:K12)</f>
        <v>49572</v>
      </c>
      <c r="M12" s="14" t="n">
        <v>21177</v>
      </c>
      <c r="N12" s="14" t="n">
        <v>25536</v>
      </c>
      <c r="O12" s="14" t="n">
        <v>17321</v>
      </c>
      <c r="P12" s="3" t="n">
        <f aca="false">SUM(M12:O12)</f>
        <v>64034</v>
      </c>
      <c r="Q12" s="15" t="n">
        <v>20815</v>
      </c>
      <c r="R12" s="15" t="n">
        <v>24697</v>
      </c>
      <c r="S12" s="15" t="n">
        <v>14652</v>
      </c>
      <c r="T12" s="1" t="n">
        <f aca="false">SUM(Q12:S12)</f>
        <v>60164</v>
      </c>
      <c r="U12" s="16" t="n">
        <f aca="false">AVERAGE(L12,P12,T12)</f>
        <v>57923.3333333333</v>
      </c>
      <c r="V12" s="16" t="n">
        <f aca="false">STDEV(L12,P12,T12)</f>
        <v>7486.84187981377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012</v>
      </c>
      <c r="J13" s="13" t="n">
        <v>1409</v>
      </c>
      <c r="K13" s="13" t="n">
        <v>662</v>
      </c>
      <c r="L13" s="3" t="n">
        <f aca="false">SUM(I13:K13)</f>
        <v>3083</v>
      </c>
      <c r="M13" s="14" t="n">
        <v>1100</v>
      </c>
      <c r="N13" s="14" t="n">
        <v>863</v>
      </c>
      <c r="O13" s="14" t="n">
        <v>689</v>
      </c>
      <c r="P13" s="3" t="n">
        <f aca="false">SUM(M13:O13)</f>
        <v>2652</v>
      </c>
      <c r="Q13" s="15" t="n">
        <v>2067</v>
      </c>
      <c r="R13" s="15" t="n">
        <v>1260</v>
      </c>
      <c r="S13" s="15" t="n">
        <v>212</v>
      </c>
      <c r="T13" s="1" t="n">
        <f aca="false">SUM(Q13:S13)</f>
        <v>3539</v>
      </c>
      <c r="U13" s="16" t="n">
        <f aca="false">AVERAGE(L13,P13,T13)</f>
        <v>3091.33333333333</v>
      </c>
      <c r="V13" s="16" t="n">
        <f aca="false">STDEV(L13,P13,T13)</f>
        <v>443.558714640275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2528</v>
      </c>
      <c r="J14" s="13" t="n">
        <v>4256</v>
      </c>
      <c r="K14" s="13" t="n">
        <v>3235</v>
      </c>
      <c r="L14" s="3" t="n">
        <f aca="false">SUM(I14:K14)</f>
        <v>10019</v>
      </c>
      <c r="M14" s="14" t="n">
        <v>5418</v>
      </c>
      <c r="N14" s="14" t="n">
        <v>5636</v>
      </c>
      <c r="O14" s="14" t="n">
        <v>4438</v>
      </c>
      <c r="P14" s="3" t="n">
        <f aca="false">SUM(M14:O14)</f>
        <v>15492</v>
      </c>
      <c r="Q14" s="15" t="n">
        <v>5020</v>
      </c>
      <c r="R14" s="15" t="n">
        <v>7096</v>
      </c>
      <c r="S14" s="15" t="n">
        <v>4197</v>
      </c>
      <c r="T14" s="1" t="n">
        <f aca="false">SUM(Q14:S14)</f>
        <v>16313</v>
      </c>
      <c r="U14" s="16" t="n">
        <f aca="false">AVERAGE(L14,P14,T14)</f>
        <v>13941.3333333333</v>
      </c>
      <c r="V14" s="16" t="n">
        <f aca="false">STDEV(L14,P14,T14)</f>
        <v>3421.55437386772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932</v>
      </c>
      <c r="J15" s="20" t="n">
        <v>335</v>
      </c>
      <c r="K15" s="20" t="n">
        <v>353</v>
      </c>
      <c r="L15" s="21" t="n">
        <f aca="false">SUM(I15:K15)</f>
        <v>1620</v>
      </c>
      <c r="M15" s="22" t="n">
        <v>632</v>
      </c>
      <c r="N15" s="22" t="n">
        <v>3156</v>
      </c>
      <c r="O15" s="22" t="n">
        <v>313</v>
      </c>
      <c r="P15" s="21" t="n">
        <f aca="false">SUM(M15:O15)</f>
        <v>4101</v>
      </c>
      <c r="Q15" s="23" t="n">
        <v>316</v>
      </c>
      <c r="R15" s="23" t="n">
        <v>632</v>
      </c>
      <c r="S15" s="23" t="n">
        <v>312</v>
      </c>
      <c r="T15" s="17" t="n">
        <f aca="false">SUM(Q15:S15)</f>
        <v>1260</v>
      </c>
      <c r="U15" s="24" t="n">
        <f aca="false">AVERAGE(L15,P15,T15)</f>
        <v>2327</v>
      </c>
      <c r="V15" s="24" t="n">
        <f aca="false">STDEV(L15,P15,T15)</f>
        <v>1546.83774197554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313</v>
      </c>
      <c r="J16" s="13" t="n">
        <v>574</v>
      </c>
      <c r="K16" s="13" t="n">
        <v>444</v>
      </c>
      <c r="L16" s="3" t="n">
        <f aca="false">SUM(I16:K16)</f>
        <v>1331</v>
      </c>
      <c r="M16" s="14" t="n">
        <v>478</v>
      </c>
      <c r="N16" s="14" t="n">
        <v>870</v>
      </c>
      <c r="O16" s="14" t="n">
        <v>343</v>
      </c>
      <c r="P16" s="3" t="n">
        <f aca="false">SUM(M16:O16)</f>
        <v>1691</v>
      </c>
      <c r="Q16" s="15" t="n">
        <v>981</v>
      </c>
      <c r="R16" s="15" t="n">
        <v>447</v>
      </c>
      <c r="S16" s="15" t="n">
        <v>538</v>
      </c>
      <c r="T16" s="1" t="n">
        <f aca="false">SUM(Q16:S16)</f>
        <v>1966</v>
      </c>
      <c r="U16" s="16" t="n">
        <f aca="false">AVERAGE(L16,P16,T16)</f>
        <v>1662.66666666667</v>
      </c>
      <c r="V16" s="16" t="n">
        <f aca="false">STDEV(L16,P16,T16)</f>
        <v>318.446751174091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682</v>
      </c>
      <c r="J18" s="13" t="n">
        <v>1046</v>
      </c>
      <c r="K18" s="13" t="n">
        <v>804</v>
      </c>
      <c r="L18" s="3" t="n">
        <f aca="false">SUM(I18:K18)</f>
        <v>2532</v>
      </c>
      <c r="M18" s="14" t="n">
        <v>1014</v>
      </c>
      <c r="N18" s="14" t="n">
        <v>1389</v>
      </c>
      <c r="O18" s="14" t="n">
        <v>973</v>
      </c>
      <c r="P18" s="3" t="n">
        <f aca="false">SUM(M18:O18)</f>
        <v>3376</v>
      </c>
      <c r="Q18" s="15" t="n">
        <v>814</v>
      </c>
      <c r="R18" s="15" t="n">
        <v>1464</v>
      </c>
      <c r="S18" s="15" t="n">
        <v>804</v>
      </c>
      <c r="T18" s="1" t="n">
        <f aca="false">SUM(Q18:S18)</f>
        <v>3082</v>
      </c>
      <c r="U18" s="16" t="n">
        <f aca="false">AVERAGE(L18,P18,T18)</f>
        <v>2996.66666666667</v>
      </c>
      <c r="V18" s="16" t="n">
        <f aca="false">STDEV(L18,P18,T18)</f>
        <v>428.421910426315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339</v>
      </c>
      <c r="J19" s="13" t="n">
        <v>661</v>
      </c>
      <c r="K19" s="13" t="n">
        <v>601</v>
      </c>
      <c r="L19" s="3" t="n">
        <f aca="false">SUM(I19:K19)</f>
        <v>1601</v>
      </c>
      <c r="M19" s="14" t="n">
        <v>837</v>
      </c>
      <c r="N19" s="14" t="n">
        <v>675</v>
      </c>
      <c r="O19" s="14" t="n">
        <v>486</v>
      </c>
      <c r="P19" s="3" t="n">
        <f aca="false">SUM(M19:O19)</f>
        <v>1998</v>
      </c>
      <c r="Q19" s="15" t="n">
        <v>332</v>
      </c>
      <c r="R19" s="15" t="n">
        <v>478</v>
      </c>
      <c r="S19" s="15" t="n">
        <v>484</v>
      </c>
      <c r="T19" s="1" t="n">
        <f aca="false">SUM(Q19:S19)</f>
        <v>1294</v>
      </c>
      <c r="U19" s="16" t="n">
        <f aca="false">AVERAGE(L19,P19,T19)</f>
        <v>1631</v>
      </c>
      <c r="V19" s="16" t="n">
        <f aca="false">STDEV(L19,P19,T19)</f>
        <v>352.95750452427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77.66666666667</v>
      </c>
      <c r="V20" s="16" t="n">
        <f aca="false">STDEV(L20,P20,T20)</f>
        <v>169.38811449843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748</v>
      </c>
      <c r="J21" s="13" t="n">
        <v>605</v>
      </c>
      <c r="K21" s="13" t="n">
        <v>434</v>
      </c>
      <c r="L21" s="3" t="n">
        <f aca="false">SUM(I21:K21)</f>
        <v>1787</v>
      </c>
      <c r="M21" s="14" t="n">
        <v>846</v>
      </c>
      <c r="N21" s="14" t="n">
        <v>1310</v>
      </c>
      <c r="O21" s="14" t="n">
        <v>914</v>
      </c>
      <c r="P21" s="3" t="n">
        <f aca="false">SUM(M21:O21)</f>
        <v>3070</v>
      </c>
      <c r="Q21" s="15" t="n">
        <v>1046</v>
      </c>
      <c r="R21" s="15" t="n">
        <v>1048</v>
      </c>
      <c r="S21" s="15" t="n">
        <v>1109</v>
      </c>
      <c r="T21" s="1" t="n">
        <f aca="false">SUM(Q21:S21)</f>
        <v>3203</v>
      </c>
      <c r="U21" s="16" t="n">
        <f aca="false">AVERAGE(L21,P21,T21)</f>
        <v>2686.66666666667</v>
      </c>
      <c r="V21" s="16" t="n">
        <f aca="false">STDEV(L21,P21,T21)</f>
        <v>781.966964349092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6</v>
      </c>
      <c r="J22" s="13" t="n">
        <v>555</v>
      </c>
      <c r="K22" s="13" t="n">
        <v>754</v>
      </c>
      <c r="L22" s="3" t="n">
        <f aca="false">SUM(I22:K22)</f>
        <v>1865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528.66666666667</v>
      </c>
      <c r="V22" s="16" t="n">
        <f aca="false">STDEV(L22,P22,T22)</f>
        <v>310.132767268042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34</v>
      </c>
      <c r="J23" s="28" t="n">
        <v>446</v>
      </c>
      <c r="K23" s="28" t="n">
        <v>456</v>
      </c>
      <c r="L23" s="29" t="n">
        <f aca="false">SUM(I23:K23)</f>
        <v>1136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295</v>
      </c>
      <c r="V23" s="32" t="n">
        <f aca="false">STDEV(L23,P23,T23)</f>
        <v>259.115804226604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G23"/>
    </sheetView>
  </sheetViews>
  <sheetFormatPr defaultColWidth="8.875" defaultRowHeight="14.4" zeroHeight="false" outlineLevelRow="0" outlineLevelCol="0"/>
  <cols>
    <col collapsed="false" customWidth="true" hidden="false" outlineLevel="0" max="5" min="1" style="1" width="4.43"/>
    <col collapsed="false" customWidth="true" hidden="false" outlineLevel="0" max="6" min="6" style="0" width="13.33"/>
    <col collapsed="false" customWidth="true" hidden="false" outlineLevel="0" max="7" min="7" style="2" width="7.99"/>
    <col collapsed="false" customWidth="false" hidden="false" outlineLevel="0" max="8" min="8" style="2" width="8.87"/>
    <col collapsed="false" customWidth="true" hidden="false" outlineLevel="0" max="11" min="9" style="1" width="7.55"/>
    <col collapsed="false" customWidth="true" hidden="false" outlineLevel="0" max="16" min="12" style="3" width="7.55"/>
    <col collapsed="false" customWidth="true" hidden="false" outlineLevel="0" max="20" min="17" style="1" width="7.55"/>
    <col collapsed="false" customWidth="true" hidden="false" outlineLevel="0" max="22" min="21" style="3" width="7.55"/>
    <col collapsed="false" customWidth="false" hidden="false" outlineLevel="0" max="257" min="23" style="1" width="8.87"/>
  </cols>
  <sheetData>
    <row r="1" customFormat="false" ht="36.6" hidden="false" customHeight="true" outlineLevel="0" collapsed="false">
      <c r="A1" s="4" t="s">
        <v>4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4.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9" t="s">
        <v>9</v>
      </c>
      <c r="N2" s="9" t="s">
        <v>10</v>
      </c>
      <c r="O2" s="9" t="s">
        <v>11</v>
      </c>
      <c r="P2" s="8" t="s">
        <v>13</v>
      </c>
      <c r="Q2" s="10" t="s">
        <v>9</v>
      </c>
      <c r="R2" s="10" t="s">
        <v>10</v>
      </c>
      <c r="S2" s="10" t="s">
        <v>11</v>
      </c>
      <c r="T2" s="5" t="s">
        <v>14</v>
      </c>
      <c r="U2" s="11" t="s">
        <v>15</v>
      </c>
      <c r="V2" s="11" t="s">
        <v>16</v>
      </c>
    </row>
    <row r="3" customFormat="false" ht="14.4" hidden="false" customHeight="false" outlineLevel="0" collapsed="false">
      <c r="A3" s="1" t="n">
        <v>1</v>
      </c>
      <c r="B3" s="1" t="n">
        <v>4</v>
      </c>
      <c r="C3" s="1" t="n">
        <v>5</v>
      </c>
      <c r="D3" s="1" t="n">
        <v>0</v>
      </c>
      <c r="E3" s="1" t="n">
        <v>0</v>
      </c>
      <c r="F3" s="12" t="s">
        <v>17</v>
      </c>
      <c r="G3" s="2" t="n">
        <f aca="false">146.0579*A3+203.0954*B3+162.0528*C3+291.0954*D3+307.0903*E3+(22.9897-1.00727)*(D3+E3)+40.984335</f>
        <v>1809.687835</v>
      </c>
      <c r="H3" s="2" t="n">
        <f aca="false">G3+D3*107.073502-D3*17-D3*22.9897+E3*107.073502-E3*17-E3*22.9897</f>
        <v>1809.687835</v>
      </c>
      <c r="I3" s="13" t="n">
        <v>1591</v>
      </c>
      <c r="J3" s="13" t="n">
        <v>1115</v>
      </c>
      <c r="K3" s="13" t="n">
        <v>800</v>
      </c>
      <c r="L3" s="3" t="n">
        <f aca="false">SUM(I3:K3)</f>
        <v>3506</v>
      </c>
      <c r="M3" s="14" t="n">
        <v>1972</v>
      </c>
      <c r="N3" s="14" t="n">
        <v>1556</v>
      </c>
      <c r="O3" s="14" t="n">
        <v>769</v>
      </c>
      <c r="P3" s="3" t="n">
        <f aca="false">SUM(M3:O3)</f>
        <v>4297</v>
      </c>
      <c r="Q3" s="15" t="n">
        <v>1755</v>
      </c>
      <c r="R3" s="15" t="n">
        <v>1379</v>
      </c>
      <c r="S3" s="15" t="n">
        <v>477</v>
      </c>
      <c r="T3" s="1" t="n">
        <f aca="false">SUM(Q3:S3)</f>
        <v>3611</v>
      </c>
      <c r="U3" s="16" t="n">
        <f aca="false">AVERAGE(L3,P3,T3)</f>
        <v>3804.66666666667</v>
      </c>
      <c r="V3" s="16" t="n">
        <f aca="false">STDEV(L3,P3,T3)</f>
        <v>429.593218444302</v>
      </c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4</v>
      </c>
      <c r="D4" s="1" t="n">
        <v>1</v>
      </c>
      <c r="E4" s="1" t="n">
        <v>0</v>
      </c>
      <c r="F4" s="12" t="s">
        <v>18</v>
      </c>
      <c r="G4" s="2" t="n">
        <f aca="false">146.0579*A4+203.0954*B4+162.0528*C4+291.0954*D4+307.0903*E4+(22.9897-1.00727)*(D4+E4)+40.984335</f>
        <v>1757.617465</v>
      </c>
      <c r="H4" s="2" t="n">
        <f aca="false">G4+D4*107.073502-D4*17-D4*22.9897+E4*107.073502-E4*17-E4*22.9897</f>
        <v>1824.701267</v>
      </c>
      <c r="I4" s="13" t="n">
        <v>1579</v>
      </c>
      <c r="J4" s="13" t="n">
        <v>1840</v>
      </c>
      <c r="K4" s="13" t="n">
        <v>1595</v>
      </c>
      <c r="L4" s="3" t="n">
        <f aca="false">SUM(I4:K4)</f>
        <v>5014</v>
      </c>
      <c r="M4" s="14" t="n">
        <v>1125</v>
      </c>
      <c r="N4" s="14" t="n">
        <v>1154</v>
      </c>
      <c r="O4" s="14" t="n">
        <v>1510</v>
      </c>
      <c r="P4" s="3" t="n">
        <f aca="false">SUM(M4:O4)</f>
        <v>3789</v>
      </c>
      <c r="Q4" s="15" t="n">
        <v>877</v>
      </c>
      <c r="R4" s="15" t="n">
        <v>1312</v>
      </c>
      <c r="S4" s="15" t="n">
        <v>1323</v>
      </c>
      <c r="T4" s="1" t="n">
        <f aca="false">SUM(Q4:S4)</f>
        <v>3512</v>
      </c>
      <c r="U4" s="16" t="n">
        <f aca="false">AVERAGE(L4,P4,T4)</f>
        <v>4105</v>
      </c>
      <c r="V4" s="16" t="n">
        <f aca="false">STDEV(L4,P4,T4)</f>
        <v>799.30782555909</v>
      </c>
    </row>
    <row r="5" customFormat="false" ht="14.4" hidden="false" customHeight="false" outlineLevel="0" collapsed="false">
      <c r="A5" s="1" t="n">
        <v>0</v>
      </c>
      <c r="B5" s="1" t="n">
        <v>2</v>
      </c>
      <c r="C5" s="1" t="n">
        <v>9</v>
      </c>
      <c r="D5" s="1" t="n">
        <v>0</v>
      </c>
      <c r="E5" s="1" t="n">
        <v>0</v>
      </c>
      <c r="F5" s="12" t="s">
        <v>19</v>
      </c>
      <c r="G5" s="2" t="n">
        <f aca="false">146.0579*A5+203.0954*B5+162.0528*C5+291.0954*D5+307.0903*E5+(22.9897-1.00727)*(D5+E5)+40.984335</f>
        <v>1905.650335</v>
      </c>
      <c r="H5" s="2" t="n">
        <f aca="false">G5+D5*107.073502-D5*17-D5*22.9897+E5*107.073502-E5*17-E5*22.9897</f>
        <v>1905.650335</v>
      </c>
      <c r="I5" s="13" t="n">
        <v>939</v>
      </c>
      <c r="J5" s="13" t="n">
        <v>873</v>
      </c>
      <c r="K5" s="13" t="n">
        <v>618</v>
      </c>
      <c r="L5" s="3" t="n">
        <f aca="false">SUM(I5:K5)</f>
        <v>2430</v>
      </c>
      <c r="M5" s="14" t="n">
        <v>912</v>
      </c>
      <c r="N5" s="14" t="n">
        <v>499</v>
      </c>
      <c r="O5" s="14" t="n">
        <v>661</v>
      </c>
      <c r="P5" s="3" t="n">
        <f aca="false">SUM(M5:O5)</f>
        <v>2072</v>
      </c>
      <c r="Q5" s="15" t="n">
        <v>681</v>
      </c>
      <c r="R5" s="15" t="n">
        <v>700</v>
      </c>
      <c r="S5" s="15" t="n">
        <v>484</v>
      </c>
      <c r="T5" s="1" t="n">
        <f aca="false">SUM(Q5:S5)</f>
        <v>1865</v>
      </c>
      <c r="U5" s="16" t="n">
        <f aca="false">AVERAGE(L5,P5,T5)</f>
        <v>2122.33333333333</v>
      </c>
      <c r="V5" s="16" t="n">
        <f aca="false">STDEV(L5,P5,T5)</f>
        <v>285.843197108718</v>
      </c>
    </row>
    <row r="6" customFormat="false" ht="14.4" hidden="false" customHeight="false" outlineLevel="0" collapsed="false">
      <c r="A6" s="1" t="n">
        <v>0</v>
      </c>
      <c r="B6" s="1" t="n">
        <v>5</v>
      </c>
      <c r="C6" s="1" t="n">
        <v>6</v>
      </c>
      <c r="D6" s="1" t="n">
        <v>0</v>
      </c>
      <c r="E6" s="1" t="n">
        <v>0</v>
      </c>
      <c r="F6" s="12" t="s">
        <v>20</v>
      </c>
      <c r="G6" s="2" t="n">
        <f aca="false">146.0579*A6+203.0954*B6+162.0528*C6+291.0954*D6+307.0903*E6+(22.9897-1.00727)*(D6+E6)+40.984335</f>
        <v>2028.778135</v>
      </c>
      <c r="H6" s="2" t="n">
        <f aca="false">G6+D6*107.073502-D6*17-D6*22.9897+E6*107.073502-E6*17-E6*22.9897</f>
        <v>2028.778135</v>
      </c>
      <c r="I6" s="13" t="n">
        <v>913</v>
      </c>
      <c r="J6" s="13" t="n">
        <v>834</v>
      </c>
      <c r="K6" s="13" t="n">
        <v>698</v>
      </c>
      <c r="L6" s="3" t="n">
        <f aca="false">SUM(I6:K6)</f>
        <v>2445</v>
      </c>
      <c r="M6" s="14" t="n">
        <v>1438</v>
      </c>
      <c r="N6" s="14" t="n">
        <v>1236</v>
      </c>
      <c r="O6" s="14" t="n">
        <v>1036</v>
      </c>
      <c r="P6" s="3" t="n">
        <f aca="false">SUM(M6:O6)</f>
        <v>3710</v>
      </c>
      <c r="Q6" s="15" t="n">
        <v>1299</v>
      </c>
      <c r="R6" s="15" t="n">
        <v>975</v>
      </c>
      <c r="S6" s="15" t="n">
        <v>988</v>
      </c>
      <c r="T6" s="1" t="n">
        <f aca="false">SUM(Q6:S6)</f>
        <v>3262</v>
      </c>
      <c r="U6" s="16" t="n">
        <f aca="false">AVERAGE(L6,P6,T6)</f>
        <v>3139</v>
      </c>
      <c r="V6" s="16" t="n">
        <f aca="false">STDEV(L6,P6,T6)</f>
        <v>641.40704704579</v>
      </c>
    </row>
    <row r="7" customFormat="false" ht="14.4" hidden="false" customHeight="false" outlineLevel="0" collapsed="false">
      <c r="A7" s="1" t="n">
        <v>0</v>
      </c>
      <c r="B7" s="1" t="n">
        <v>4</v>
      </c>
      <c r="C7" s="1" t="n">
        <v>5</v>
      </c>
      <c r="D7" s="1" t="n">
        <v>1</v>
      </c>
      <c r="E7" s="1" t="n">
        <v>0</v>
      </c>
      <c r="F7" s="12" t="s">
        <v>21</v>
      </c>
      <c r="G7" s="2" t="n">
        <f aca="false">146.0579*A7+203.0954*B7+162.0528*C7+291.0954*D7+307.0903*E7+(22.9897-1.00727)*(D7+E7)+40.984335</f>
        <v>1976.707765</v>
      </c>
      <c r="H7" s="2" t="n">
        <f aca="false">G7+D7*107.073502-D7*17-D7*22.9897+E7*107.073502-E7*17-E7*22.9897</f>
        <v>2043.791567</v>
      </c>
      <c r="I7" s="13" t="n">
        <v>3873</v>
      </c>
      <c r="J7" s="13" t="n">
        <v>3585</v>
      </c>
      <c r="K7" s="13" t="n">
        <v>2481</v>
      </c>
      <c r="L7" s="3" t="n">
        <f aca="false">SUM(I7:K7)</f>
        <v>9939</v>
      </c>
      <c r="M7" s="14" t="n">
        <v>5449</v>
      </c>
      <c r="N7" s="14" t="n">
        <v>4628</v>
      </c>
      <c r="O7" s="14" t="n">
        <v>2339</v>
      </c>
      <c r="P7" s="3" t="n">
        <f aca="false">SUM(M7:O7)</f>
        <v>12416</v>
      </c>
      <c r="Q7" s="15" t="n">
        <v>3299</v>
      </c>
      <c r="R7" s="15" t="n">
        <v>4537</v>
      </c>
      <c r="S7" s="15" t="n">
        <v>2864</v>
      </c>
      <c r="T7" s="1" t="n">
        <f aca="false">SUM(Q7:S7)</f>
        <v>10700</v>
      </c>
      <c r="U7" s="16" t="n">
        <f aca="false">AVERAGE(L7,P7,T7)</f>
        <v>11018.3333333333</v>
      </c>
      <c r="V7" s="16" t="n">
        <f aca="false">STDEV(L7,P7,T7)</f>
        <v>1268.81217417447</v>
      </c>
    </row>
    <row r="8" customFormat="false" ht="14.4" hidden="false" customHeight="false" outlineLevel="0" collapsed="false">
      <c r="A8" s="1" t="n">
        <v>1</v>
      </c>
      <c r="B8" s="1" t="n">
        <v>5</v>
      </c>
      <c r="C8" s="1" t="n">
        <v>6</v>
      </c>
      <c r="D8" s="1" t="n">
        <v>0</v>
      </c>
      <c r="E8" s="1" t="n">
        <v>0</v>
      </c>
      <c r="F8" s="12" t="s">
        <v>22</v>
      </c>
      <c r="G8" s="2" t="n">
        <f aca="false">146.0579*A8+203.0954*B8+162.0528*C8+291.0954*D8+307.0903*E8+(22.9897-1.00727)*(D8+E8)+40.984335</f>
        <v>2174.836035</v>
      </c>
      <c r="H8" s="2" t="n">
        <f aca="false">G8+D8*107.073502-D8*17-D8*22.9897+E8*107.073502-E8*17-E8*22.9897</f>
        <v>2174.836035</v>
      </c>
      <c r="I8" s="13" t="n">
        <v>1653</v>
      </c>
      <c r="J8" s="13" t="n">
        <v>870</v>
      </c>
      <c r="K8" s="13" t="n">
        <v>906</v>
      </c>
      <c r="L8" s="3" t="n">
        <f aca="false">SUM(I8:K8)</f>
        <v>3429</v>
      </c>
      <c r="M8" s="14" t="n">
        <v>1353</v>
      </c>
      <c r="N8" s="14" t="n">
        <v>860</v>
      </c>
      <c r="O8" s="14" t="n">
        <v>946</v>
      </c>
      <c r="P8" s="3" t="n">
        <f aca="false">SUM(M8:O8)</f>
        <v>3159</v>
      </c>
      <c r="Q8" s="15" t="n">
        <v>925</v>
      </c>
      <c r="R8" s="15" t="n">
        <v>498</v>
      </c>
      <c r="S8" s="15" t="n">
        <v>613</v>
      </c>
      <c r="T8" s="1" t="n">
        <f aca="false">SUM(Q8:S8)</f>
        <v>2036</v>
      </c>
      <c r="U8" s="16" t="n">
        <f aca="false">AVERAGE(L8,P8,T8)</f>
        <v>2874.66666666667</v>
      </c>
      <c r="V8" s="16" t="n">
        <f aca="false">STDEV(L8,P8,T8)</f>
        <v>738.746460792425</v>
      </c>
    </row>
    <row r="9" customFormat="false" ht="14.4" hidden="false" customHeight="false" outlineLevel="0" collapsed="false">
      <c r="A9" s="1" t="n">
        <v>1</v>
      </c>
      <c r="B9" s="1" t="n">
        <v>4</v>
      </c>
      <c r="C9" s="1" t="n">
        <v>5</v>
      </c>
      <c r="D9" s="1" t="n">
        <v>1</v>
      </c>
      <c r="E9" s="1" t="n">
        <v>0</v>
      </c>
      <c r="F9" s="12" t="s">
        <v>23</v>
      </c>
      <c r="G9" s="2" t="n">
        <f aca="false">146.0579*A9+203.0954*B9+162.0528*C9+291.0954*D9+307.0903*E9+(22.9897-1.00727)*(D9+E9)+40.984335</f>
        <v>2122.765665</v>
      </c>
      <c r="H9" s="2" t="n">
        <f aca="false">G9+D9*107.073502-D9*17-D9*22.9897+E9*107.073502-E9*17-E9*22.9897</f>
        <v>2189.849467</v>
      </c>
      <c r="I9" s="13" t="n">
        <v>4752</v>
      </c>
      <c r="J9" s="13" t="n">
        <v>5063</v>
      </c>
      <c r="K9" s="13" t="n">
        <v>3387</v>
      </c>
      <c r="L9" s="3" t="n">
        <f aca="false">SUM(I9:K9)</f>
        <v>13202</v>
      </c>
      <c r="M9" s="14" t="n">
        <v>6547</v>
      </c>
      <c r="N9" s="14" t="n">
        <v>4965</v>
      </c>
      <c r="O9" s="14" t="n">
        <v>2990</v>
      </c>
      <c r="P9" s="3" t="n">
        <f aca="false">SUM(M9:O9)</f>
        <v>14502</v>
      </c>
      <c r="Q9" s="15" t="n">
        <v>5886</v>
      </c>
      <c r="R9" s="15" t="n">
        <v>5675</v>
      </c>
      <c r="S9" s="15" t="n">
        <v>2933</v>
      </c>
      <c r="T9" s="1" t="n">
        <f aca="false">SUM(Q9:S9)</f>
        <v>14494</v>
      </c>
      <c r="U9" s="16" t="n">
        <f aca="false">AVERAGE(L9,P9,T9)</f>
        <v>14066</v>
      </c>
      <c r="V9" s="16" t="n">
        <f aca="false">STDEV(L9,P9,T9)</f>
        <v>748.256640465021</v>
      </c>
    </row>
    <row r="10" customFormat="false" ht="14.4" hidden="false" customHeight="false" outlineLevel="0" collapsed="false">
      <c r="A10" s="1" t="n">
        <v>0</v>
      </c>
      <c r="B10" s="1" t="n">
        <v>4</v>
      </c>
      <c r="C10" s="1" t="n">
        <v>6</v>
      </c>
      <c r="D10" s="1" t="n">
        <v>1</v>
      </c>
      <c r="E10" s="1" t="n">
        <v>0</v>
      </c>
      <c r="F10" s="12" t="s">
        <v>24</v>
      </c>
      <c r="G10" s="2" t="n">
        <f aca="false">146.0579*A10+203.0954*B10+162.0528*C10+291.0954*D10+307.0903*E10+(22.9897-1.00727)*(D10+E10)+40.984335</f>
        <v>2138.760565</v>
      </c>
      <c r="H10" s="2" t="n">
        <f aca="false">G10+D10*107.073502-D10*17-D10*22.9897+E10*107.073502-E10*17-E10*22.9897</f>
        <v>2205.844367</v>
      </c>
      <c r="I10" s="13" t="n">
        <v>1033</v>
      </c>
      <c r="J10" s="13" t="n">
        <v>1263</v>
      </c>
      <c r="K10" s="13" t="n">
        <v>765</v>
      </c>
      <c r="L10" s="3" t="n">
        <f aca="false">SUM(I10:K10)</f>
        <v>3061</v>
      </c>
      <c r="M10" s="14" t="n">
        <v>917</v>
      </c>
      <c r="N10" s="14" t="n">
        <v>1030</v>
      </c>
      <c r="O10" s="14" t="n">
        <v>784</v>
      </c>
      <c r="P10" s="3" t="n">
        <f aca="false">SUM(M10:O10)</f>
        <v>2731</v>
      </c>
      <c r="Q10" s="15" t="n">
        <v>1299</v>
      </c>
      <c r="R10" s="15" t="n">
        <v>1136</v>
      </c>
      <c r="S10" s="15" t="n">
        <v>504</v>
      </c>
      <c r="T10" s="1" t="n">
        <f aca="false">SUM(Q10:S10)</f>
        <v>2939</v>
      </c>
      <c r="U10" s="16" t="n">
        <f aca="false">AVERAGE(L10,P10,T10)</f>
        <v>2910.33333333333</v>
      </c>
      <c r="V10" s="16" t="n">
        <f aca="false">STDEV(L10,P10,T10)</f>
        <v>166.857224396588</v>
      </c>
    </row>
    <row r="11" customFormat="false" ht="14.4" hidden="false" customHeight="false" outlineLevel="0" collapsed="false">
      <c r="A11" s="1" t="n">
        <v>0</v>
      </c>
      <c r="B11" s="1" t="n">
        <v>5</v>
      </c>
      <c r="C11" s="1" t="n">
        <v>6</v>
      </c>
      <c r="D11" s="1" t="n">
        <v>1</v>
      </c>
      <c r="E11" s="1" t="n">
        <v>0</v>
      </c>
      <c r="F11" s="12" t="s">
        <v>25</v>
      </c>
      <c r="G11" s="2" t="n">
        <f aca="false">146.0579*A11+203.0954*B11+162.0528*C11+291.0954*D11+307.0903*E11+(22.9897-1.00727)*(D11+E11)+40.984335</f>
        <v>2341.855965</v>
      </c>
      <c r="H11" s="2" t="n">
        <f aca="false">G11+D11*107.073502-D11*17-D11*22.9897+E11*107.073502-E11*17-E11*22.9897</f>
        <v>2408.939767</v>
      </c>
      <c r="I11" s="13" t="n">
        <v>1015</v>
      </c>
      <c r="J11" s="13" t="n">
        <v>1143</v>
      </c>
      <c r="K11" s="13" t="n">
        <v>915</v>
      </c>
      <c r="L11" s="3" t="n">
        <f aca="false">SUM(I11:K11)</f>
        <v>3073</v>
      </c>
      <c r="M11" s="14" t="n">
        <v>1102</v>
      </c>
      <c r="N11" s="14" t="n">
        <v>1185</v>
      </c>
      <c r="O11" s="14" t="n">
        <v>480</v>
      </c>
      <c r="P11" s="3" t="n">
        <f aca="false">SUM(M11:O11)</f>
        <v>2767</v>
      </c>
      <c r="Q11" s="15" t="n">
        <v>1446</v>
      </c>
      <c r="R11" s="15" t="n">
        <v>936</v>
      </c>
      <c r="S11" s="15" t="n">
        <v>1036</v>
      </c>
      <c r="T11" s="1" t="n">
        <f aca="false">SUM(Q11:S11)</f>
        <v>3418</v>
      </c>
      <c r="U11" s="16" t="n">
        <f aca="false">AVERAGE(L11,P11,T11)</f>
        <v>3086</v>
      </c>
      <c r="V11" s="16" t="n">
        <f aca="false">STDEV(L11,P11,T11)</f>
        <v>325.694642264806</v>
      </c>
    </row>
    <row r="12" customFormat="false" ht="14.4" hidden="false" customHeight="false" outlineLevel="0" collapsed="false">
      <c r="A12" s="1" t="n">
        <v>0</v>
      </c>
      <c r="B12" s="1" t="n">
        <v>4</v>
      </c>
      <c r="C12" s="1" t="n">
        <v>5</v>
      </c>
      <c r="D12" s="1" t="n">
        <v>2</v>
      </c>
      <c r="E12" s="1" t="n">
        <v>0</v>
      </c>
      <c r="F12" s="12" t="s">
        <v>26</v>
      </c>
      <c r="G12" s="2" t="n">
        <f aca="false">146.0579*A12+203.0954*B12+162.0528*C12+291.0954*D12+307.0903*E12+(22.9897-1.00727)*(D12+E12)+40.984335</f>
        <v>2289.785595</v>
      </c>
      <c r="H12" s="2" t="n">
        <f aca="false">G12+D12*107.073502-D12*17-D12*22.9897+E12*107.073502-E12*17-E12*22.9897</f>
        <v>2423.953199</v>
      </c>
      <c r="I12" s="13" t="n">
        <v>15817</v>
      </c>
      <c r="J12" s="13" t="n">
        <v>20505</v>
      </c>
      <c r="K12" s="13" t="n">
        <v>12328</v>
      </c>
      <c r="L12" s="3" t="n">
        <f aca="false">SUM(I12:K12)</f>
        <v>48650</v>
      </c>
      <c r="M12" s="14" t="n">
        <v>12646</v>
      </c>
      <c r="N12" s="14" t="n">
        <v>18880</v>
      </c>
      <c r="O12" s="14" t="n">
        <v>11171</v>
      </c>
      <c r="P12" s="3" t="n">
        <f aca="false">SUM(M12:O12)</f>
        <v>42697</v>
      </c>
      <c r="Q12" s="15" t="n">
        <v>16739</v>
      </c>
      <c r="R12" s="15" t="n">
        <v>20777</v>
      </c>
      <c r="S12" s="15" t="n">
        <v>15812</v>
      </c>
      <c r="T12" s="1" t="n">
        <f aca="false">SUM(Q12:S12)</f>
        <v>53328</v>
      </c>
      <c r="U12" s="16" t="n">
        <f aca="false">AVERAGE(L12,P12,T12)</f>
        <v>48225</v>
      </c>
      <c r="V12" s="16" t="n">
        <f aca="false">STDEV(L12,P12,T12)</f>
        <v>5328.22756646148</v>
      </c>
    </row>
    <row r="13" customFormat="false" ht="14.4" hidden="false" customHeight="false" outlineLevel="0" collapsed="false">
      <c r="A13" s="1" t="n">
        <v>1</v>
      </c>
      <c r="B13" s="1" t="n">
        <v>5</v>
      </c>
      <c r="C13" s="1" t="n">
        <v>6</v>
      </c>
      <c r="D13" s="1" t="n">
        <v>1</v>
      </c>
      <c r="E13" s="1" t="n">
        <v>0</v>
      </c>
      <c r="F13" s="12" t="s">
        <v>27</v>
      </c>
      <c r="G13" s="2" t="n">
        <f aca="false">146.0579*A13+203.0954*B13+162.0528*C13+291.0954*D13+307.0903*E13+(22.9897-1.00727)*(D13+E13)+40.984335</f>
        <v>2487.913865</v>
      </c>
      <c r="H13" s="2" t="n">
        <f aca="false">G13+D13*107.073502-D13*17-D13*22.9897+E13*107.073502-E13*17-E13*22.9897</f>
        <v>2554.997667</v>
      </c>
      <c r="I13" s="13" t="n">
        <v>1796</v>
      </c>
      <c r="J13" s="13" t="n">
        <v>2150</v>
      </c>
      <c r="K13" s="13" t="n">
        <v>1846</v>
      </c>
      <c r="L13" s="3" t="n">
        <f aca="false">SUM(I13:K13)</f>
        <v>5792</v>
      </c>
      <c r="M13" s="14" t="n">
        <v>2306</v>
      </c>
      <c r="N13" s="14" t="n">
        <v>1354</v>
      </c>
      <c r="O13" s="14" t="n">
        <v>1053</v>
      </c>
      <c r="P13" s="3" t="n">
        <f aca="false">SUM(M13:O13)</f>
        <v>4713</v>
      </c>
      <c r="Q13" s="15" t="n">
        <v>2246</v>
      </c>
      <c r="R13" s="15" t="n">
        <v>1354</v>
      </c>
      <c r="S13" s="15" t="n">
        <v>1053</v>
      </c>
      <c r="T13" s="1" t="n">
        <f aca="false">SUM(Q13:S13)</f>
        <v>4653</v>
      </c>
      <c r="U13" s="16" t="n">
        <f aca="false">AVERAGE(L13,P13,T13)</f>
        <v>5052.66666666667</v>
      </c>
      <c r="V13" s="16" t="n">
        <f aca="false">STDEV(L13,P13,T13)</f>
        <v>640.983879152458</v>
      </c>
    </row>
    <row r="14" customFormat="false" ht="14.4" hidden="false" customHeight="false" outlineLevel="0" collapsed="false">
      <c r="A14" s="1" t="n">
        <v>1</v>
      </c>
      <c r="B14" s="1" t="n">
        <v>4</v>
      </c>
      <c r="C14" s="1" t="n">
        <v>5</v>
      </c>
      <c r="D14" s="1" t="n">
        <v>2</v>
      </c>
      <c r="E14" s="1" t="n">
        <v>0</v>
      </c>
      <c r="F14" s="12" t="s">
        <v>28</v>
      </c>
      <c r="G14" s="2" t="n">
        <f aca="false">146.0579*A14+203.0954*B14+162.0528*C14+291.0954*D14+307.0903*E14+(22.9897-1.00727)*(D14+E14)+40.984335</f>
        <v>2435.843495</v>
      </c>
      <c r="H14" s="2" t="n">
        <f aca="false">G14+D14*107.073502-D14*17-D14*22.9897+E14*107.073502-E14*17-E14*22.9897</f>
        <v>2570.011099</v>
      </c>
      <c r="I14" s="13" t="n">
        <v>7058</v>
      </c>
      <c r="J14" s="13" t="n">
        <v>6581</v>
      </c>
      <c r="K14" s="13" t="n">
        <v>5813</v>
      </c>
      <c r="L14" s="3" t="n">
        <f aca="false">SUM(I14:K14)</f>
        <v>19452</v>
      </c>
      <c r="M14" s="14" t="n">
        <v>5915</v>
      </c>
      <c r="N14" s="14" t="n">
        <v>8066</v>
      </c>
      <c r="O14" s="14" t="n">
        <v>5858</v>
      </c>
      <c r="P14" s="3" t="n">
        <f aca="false">SUM(M14:O14)</f>
        <v>19839</v>
      </c>
      <c r="Q14" s="15" t="n">
        <v>7215</v>
      </c>
      <c r="R14" s="15" t="n">
        <v>9682</v>
      </c>
      <c r="S14" s="15" t="n">
        <v>7585</v>
      </c>
      <c r="T14" s="1" t="n">
        <f aca="false">SUM(Q14:S14)</f>
        <v>24482</v>
      </c>
      <c r="U14" s="16" t="n">
        <f aca="false">AVERAGE(L14,P14,T14)</f>
        <v>21257.6666666667</v>
      </c>
      <c r="V14" s="16" t="n">
        <f aca="false">STDEV(L14,P14,T14)</f>
        <v>2799.05097012065</v>
      </c>
    </row>
    <row r="15" customFormat="false" ht="14.4" hidden="false" customHeight="false" outlineLevel="0" collapsed="false">
      <c r="A15" s="17" t="n">
        <v>0</v>
      </c>
      <c r="B15" s="17" t="n">
        <v>4</v>
      </c>
      <c r="C15" s="17" t="n">
        <v>6</v>
      </c>
      <c r="D15" s="17" t="n">
        <v>2</v>
      </c>
      <c r="E15" s="17" t="n">
        <v>0</v>
      </c>
      <c r="F15" s="18" t="s">
        <v>29</v>
      </c>
      <c r="G15" s="2" t="n">
        <f aca="false">146.0579*A15+203.0954*B15+162.0528*C15+291.0954*D15+307.0903*E15+(22.9897-1.00727)*(D15+E15)+40.984335</f>
        <v>2451.838395</v>
      </c>
      <c r="H15" s="19" t="n">
        <f aca="false">G15+D15*107.073502-D15*17-D15*22.9897+E15*107.073502-E15*17-E15*22.9897</f>
        <v>2586.005999</v>
      </c>
      <c r="I15" s="20" t="n">
        <v>832</v>
      </c>
      <c r="J15" s="20" t="n">
        <v>352</v>
      </c>
      <c r="K15" s="20" t="n">
        <v>742</v>
      </c>
      <c r="L15" s="21" t="n">
        <f aca="false">SUM(I15:K15)</f>
        <v>1926</v>
      </c>
      <c r="M15" s="22" t="n">
        <v>315</v>
      </c>
      <c r="N15" s="22" t="n">
        <v>311</v>
      </c>
      <c r="O15" s="22" t="n">
        <v>674</v>
      </c>
      <c r="P15" s="21" t="n">
        <f aca="false">SUM(M15:O15)</f>
        <v>1300</v>
      </c>
      <c r="Q15" s="23" t="n">
        <v>316</v>
      </c>
      <c r="R15" s="23" t="n">
        <v>532</v>
      </c>
      <c r="S15" s="23" t="n">
        <v>636</v>
      </c>
      <c r="T15" s="17" t="n">
        <f aca="false">SUM(Q15:S15)</f>
        <v>1484</v>
      </c>
      <c r="U15" s="24" t="n">
        <f aca="false">AVERAGE(L15,P15,T15)</f>
        <v>1570</v>
      </c>
      <c r="V15" s="24" t="n">
        <f aca="false">STDEV(L15,P15,T15)</f>
        <v>321.739024676833</v>
      </c>
    </row>
    <row r="16" customFormat="false" ht="14.4" hidden="false" customHeight="false" outlineLevel="0" collapsed="false">
      <c r="A16" s="1" t="n">
        <v>0</v>
      </c>
      <c r="B16" s="1" t="n">
        <v>5</v>
      </c>
      <c r="C16" s="1" t="n">
        <v>6</v>
      </c>
      <c r="D16" s="1" t="n">
        <v>2</v>
      </c>
      <c r="E16" s="1" t="n">
        <v>0</v>
      </c>
      <c r="F16" s="12" t="s">
        <v>30</v>
      </c>
      <c r="G16" s="2" t="n">
        <f aca="false">146.0579*A16+203.0954*B16+162.0528*C16+291.0954*D16+307.0903*E16+(22.9897-1.00727)*(D16+E16)+40.984335</f>
        <v>2654.933795</v>
      </c>
      <c r="H16" s="2" t="n">
        <f aca="false">G16+D16*107.073502-D16*17-D16*22.9897+E16*107.073502-E16*17-E16*22.9897</f>
        <v>2789.101399</v>
      </c>
      <c r="I16" s="13" t="n">
        <v>1237</v>
      </c>
      <c r="J16" s="13" t="n">
        <v>724</v>
      </c>
      <c r="K16" s="13" t="n">
        <v>853</v>
      </c>
      <c r="L16" s="3" t="n">
        <f aca="false">SUM(I16:K16)</f>
        <v>2814</v>
      </c>
      <c r="M16" s="14" t="n">
        <v>880</v>
      </c>
      <c r="N16" s="14" t="n">
        <v>862</v>
      </c>
      <c r="O16" s="14" t="n">
        <v>668</v>
      </c>
      <c r="P16" s="3" t="n">
        <f aca="false">SUM(M16:O16)</f>
        <v>2410</v>
      </c>
      <c r="Q16" s="15" t="n">
        <v>862</v>
      </c>
      <c r="R16" s="15" t="n">
        <v>682</v>
      </c>
      <c r="S16" s="15" t="n">
        <v>668</v>
      </c>
      <c r="T16" s="1" t="n">
        <f aca="false">SUM(Q16:S16)</f>
        <v>2212</v>
      </c>
      <c r="U16" s="16" t="n">
        <f aca="false">AVERAGE(L16,P16,T16)</f>
        <v>2478.66666666667</v>
      </c>
      <c r="V16" s="16" t="n">
        <f aca="false">STDEV(L16,P16,T16)</f>
        <v>306.818078563395</v>
      </c>
    </row>
    <row r="17" customFormat="false" ht="14.4" hidden="false" customHeight="false" outlineLevel="0" collapsed="false">
      <c r="A17" s="1" t="n">
        <v>1</v>
      </c>
      <c r="B17" s="1" t="n">
        <v>6</v>
      </c>
      <c r="C17" s="1" t="n">
        <v>7</v>
      </c>
      <c r="D17" s="1" t="n">
        <v>1</v>
      </c>
      <c r="E17" s="1" t="n">
        <v>0</v>
      </c>
      <c r="F17" s="12" t="s">
        <v>31</v>
      </c>
      <c r="G17" s="2" t="n">
        <f aca="false">146.0579*A17+203.0954*B17+162.0528*C17+291.0954*D17+307.0903*E17+(22.9897-1.00727)*(D17+E17)+40.984335</f>
        <v>2853.062065</v>
      </c>
      <c r="H17" s="2" t="n">
        <f aca="false">G17+D17*107.073502-D17*17-D17*22.9897+E17*107.073502-E17*17-E17*22.9897</f>
        <v>2920.145867</v>
      </c>
      <c r="I17" s="13" t="n">
        <v>538</v>
      </c>
      <c r="J17" s="13" t="n">
        <v>253</v>
      </c>
      <c r="K17" s="13" t="n">
        <v>416</v>
      </c>
      <c r="L17" s="3" t="n">
        <f aca="false">SUM(I17:K17)</f>
        <v>1207</v>
      </c>
      <c r="M17" s="14" t="n">
        <v>364</v>
      </c>
      <c r="N17" s="14" t="n">
        <v>493</v>
      </c>
      <c r="O17" s="14" t="n">
        <v>335</v>
      </c>
      <c r="P17" s="3" t="n">
        <f aca="false">SUM(M17:O17)</f>
        <v>1192</v>
      </c>
      <c r="Q17" s="15" t="n">
        <v>353</v>
      </c>
      <c r="R17" s="15" t="n">
        <v>446</v>
      </c>
      <c r="S17" s="15" t="n">
        <v>777</v>
      </c>
      <c r="T17" s="1" t="n">
        <f aca="false">SUM(Q17:S17)</f>
        <v>1576</v>
      </c>
      <c r="U17" s="16" t="n">
        <f aca="false">AVERAGE(L17,P17,T17)</f>
        <v>1325</v>
      </c>
      <c r="V17" s="16" t="n">
        <f aca="false">STDEV(L17,P17,T17)</f>
        <v>217.501724131097</v>
      </c>
    </row>
    <row r="18" customFormat="false" ht="14.4" hidden="false" customHeight="false" outlineLevel="0" collapsed="false">
      <c r="A18" s="1" t="n">
        <v>1</v>
      </c>
      <c r="B18" s="1" t="n">
        <v>5</v>
      </c>
      <c r="C18" s="1" t="n">
        <v>6</v>
      </c>
      <c r="D18" s="1" t="n">
        <v>2</v>
      </c>
      <c r="E18" s="1" t="n">
        <v>0</v>
      </c>
      <c r="F18" s="12" t="s">
        <v>29</v>
      </c>
      <c r="G18" s="2" t="n">
        <f aca="false">146.0579*A18+203.0954*B18+162.0528*C18+291.0954*D18+307.0903*E18+(22.9897-1.00727)*(D18+E18)+40.984335</f>
        <v>2800.991695</v>
      </c>
      <c r="H18" s="2" t="n">
        <f aca="false">G18+D18*107.073502-D18*17-D18*22.9897+E18*107.073502-E18*17-E18*22.9897</f>
        <v>2935.159299</v>
      </c>
      <c r="I18" s="13" t="n">
        <v>1323</v>
      </c>
      <c r="J18" s="13" t="n">
        <v>1832</v>
      </c>
      <c r="K18" s="13" t="n">
        <v>1047</v>
      </c>
      <c r="L18" s="3" t="n">
        <f aca="false">SUM(I18:K18)</f>
        <v>4202</v>
      </c>
      <c r="M18" s="14" t="n">
        <v>1206</v>
      </c>
      <c r="N18" s="14" t="n">
        <v>1656</v>
      </c>
      <c r="O18" s="14" t="n">
        <v>849</v>
      </c>
      <c r="P18" s="3" t="n">
        <f aca="false">SUM(M18:O18)</f>
        <v>3711</v>
      </c>
      <c r="Q18" s="15" t="n">
        <v>2238</v>
      </c>
      <c r="R18" s="15" t="n">
        <v>1209</v>
      </c>
      <c r="S18" s="15" t="n">
        <v>881</v>
      </c>
      <c r="T18" s="1" t="n">
        <f aca="false">SUM(Q18:S18)</f>
        <v>4328</v>
      </c>
      <c r="U18" s="16" t="n">
        <f aca="false">AVERAGE(L18,P18,T18)</f>
        <v>4080.33333333333</v>
      </c>
      <c r="V18" s="16" t="n">
        <f aca="false">STDEV(L18,P18,T18)</f>
        <v>325.997443752759</v>
      </c>
    </row>
    <row r="19" customFormat="false" ht="14.4" hidden="false" customHeight="false" outlineLevel="0" collapsed="false">
      <c r="A19" s="1" t="n">
        <v>0</v>
      </c>
      <c r="B19" s="1" t="n">
        <v>5</v>
      </c>
      <c r="C19" s="1" t="n">
        <v>6</v>
      </c>
      <c r="D19" s="1" t="n">
        <v>3</v>
      </c>
      <c r="E19" s="1" t="n">
        <v>0</v>
      </c>
      <c r="F19" s="12" t="s">
        <v>32</v>
      </c>
      <c r="G19" s="2" t="n">
        <f aca="false">146.0579*A19+203.0954*B19+162.0528*C19+291.0954*D19+307.0903*E19+(22.9897-1.00727)*(D19+E19)+40.984335</f>
        <v>2968.011625</v>
      </c>
      <c r="H19" s="2" t="n">
        <f aca="false">G19+D19*107.073502-D19*17-D19*22.9897+E19*107.073502-E19*17-E19*22.9897</f>
        <v>3169.263031</v>
      </c>
      <c r="I19" s="13" t="n">
        <v>1209</v>
      </c>
      <c r="J19" s="13" t="n">
        <v>705</v>
      </c>
      <c r="K19" s="13" t="n">
        <v>568</v>
      </c>
      <c r="L19" s="3" t="n">
        <f aca="false">SUM(I19:K19)</f>
        <v>2482</v>
      </c>
      <c r="M19" s="14" t="n">
        <v>1461</v>
      </c>
      <c r="N19" s="14" t="n">
        <v>531</v>
      </c>
      <c r="O19" s="14" t="n">
        <v>592</v>
      </c>
      <c r="P19" s="3" t="n">
        <f aca="false">SUM(M19:O19)</f>
        <v>2584</v>
      </c>
      <c r="Q19" s="15" t="n">
        <v>1202</v>
      </c>
      <c r="R19" s="15" t="n">
        <v>927</v>
      </c>
      <c r="S19" s="15" t="n">
        <v>642</v>
      </c>
      <c r="T19" s="1" t="n">
        <f aca="false">SUM(Q19:S19)</f>
        <v>2771</v>
      </c>
      <c r="U19" s="16" t="n">
        <f aca="false">AVERAGE(L19,P19,T19)</f>
        <v>2612.33333333333</v>
      </c>
      <c r="V19" s="16" t="n">
        <f aca="false">STDEV(L19,P19,T19)</f>
        <v>146.568527772279</v>
      </c>
    </row>
    <row r="20" customFormat="false" ht="14.4" hidden="false" customHeight="false" outlineLevel="0" collapsed="false">
      <c r="A20" s="1" t="n">
        <v>1</v>
      </c>
      <c r="B20" s="1" t="n">
        <v>6</v>
      </c>
      <c r="C20" s="1" t="n">
        <v>7</v>
      </c>
      <c r="D20" s="1" t="n">
        <v>2</v>
      </c>
      <c r="E20" s="1" t="n">
        <v>0</v>
      </c>
      <c r="F20" s="12" t="s">
        <v>33</v>
      </c>
      <c r="G20" s="2" t="n">
        <f aca="false">146.0579*A20+203.0954*B20+162.0528*C20+291.0954*D20+307.0903*E20+(22.9897-1.00727)*(D20+E20)+40.984335</f>
        <v>3166.139895</v>
      </c>
      <c r="H20" s="2" t="n">
        <f aca="false">G20+D20*107.073502-D20*17-D20*22.9897+E20*107.073502-E20*17-E20*22.9897</f>
        <v>3300.307499</v>
      </c>
      <c r="I20" s="13" t="n">
        <v>486</v>
      </c>
      <c r="J20" s="13" t="n">
        <v>644</v>
      </c>
      <c r="K20" s="13" t="n">
        <v>334</v>
      </c>
      <c r="L20" s="3" t="n">
        <f aca="false">SUM(I20:K20)</f>
        <v>1464</v>
      </c>
      <c r="M20" s="14" t="n">
        <v>355</v>
      </c>
      <c r="N20" s="14" t="n">
        <v>335</v>
      </c>
      <c r="O20" s="14" t="n">
        <v>546</v>
      </c>
      <c r="P20" s="3" t="n">
        <f aca="false">SUM(M20:O20)</f>
        <v>1236</v>
      </c>
      <c r="Q20" s="15" t="n">
        <v>335</v>
      </c>
      <c r="R20" s="15" t="n">
        <v>564</v>
      </c>
      <c r="S20" s="15" t="n">
        <v>234</v>
      </c>
      <c r="T20" s="1" t="n">
        <f aca="false">SUM(Q20:S20)</f>
        <v>1133</v>
      </c>
      <c r="U20" s="16" t="n">
        <f aca="false">AVERAGE(L20,P20,T20)</f>
        <v>1277.66666666667</v>
      </c>
      <c r="V20" s="16" t="n">
        <f aca="false">STDEV(L20,P20,T20)</f>
        <v>169.38811449843</v>
      </c>
    </row>
    <row r="21" customFormat="false" ht="14.4" hidden="false" customHeight="false" outlineLevel="0" collapsed="false">
      <c r="A21" s="1" t="n">
        <v>1</v>
      </c>
      <c r="B21" s="1" t="n">
        <v>5</v>
      </c>
      <c r="C21" s="1" t="n">
        <v>6</v>
      </c>
      <c r="D21" s="1" t="n">
        <v>3</v>
      </c>
      <c r="E21" s="1" t="n">
        <v>0</v>
      </c>
      <c r="F21" s="12" t="s">
        <v>34</v>
      </c>
      <c r="G21" s="2" t="n">
        <f aca="false">146.0579*A21+203.0954*B21+162.0528*C21+291.0954*D21+307.0903*E21+(22.9897-1.00727)*(D21+E21)+40.984335</f>
        <v>3114.069525</v>
      </c>
      <c r="H21" s="2" t="n">
        <f aca="false">G21+D21*107.073502-D21*17-D21*22.9897+E21*107.073502-E21*17-E21*22.9897</f>
        <v>3315.320931</v>
      </c>
      <c r="I21" s="13" t="n">
        <v>630</v>
      </c>
      <c r="J21" s="13" t="n">
        <v>992</v>
      </c>
      <c r="K21" s="13" t="n">
        <v>704</v>
      </c>
      <c r="L21" s="3" t="n">
        <f aca="false">SUM(I21:K21)</f>
        <v>2326</v>
      </c>
      <c r="M21" s="14" t="n">
        <v>831</v>
      </c>
      <c r="N21" s="14" t="n">
        <v>1240</v>
      </c>
      <c r="O21" s="14" t="n">
        <v>1538</v>
      </c>
      <c r="P21" s="3" t="n">
        <f aca="false">SUM(M21:O21)</f>
        <v>3609</v>
      </c>
      <c r="Q21" s="15" t="n">
        <v>972</v>
      </c>
      <c r="R21" s="15" t="n">
        <v>1307</v>
      </c>
      <c r="S21" s="15" t="n">
        <v>1129</v>
      </c>
      <c r="T21" s="1" t="n">
        <f aca="false">SUM(Q21:S21)</f>
        <v>3408</v>
      </c>
      <c r="U21" s="16" t="n">
        <f aca="false">AVERAGE(L21,P21,T21)</f>
        <v>3114.33333333333</v>
      </c>
      <c r="V21" s="16" t="n">
        <f aca="false">STDEV(L21,P21,T21)</f>
        <v>690.074150605088</v>
      </c>
    </row>
    <row r="22" customFormat="false" ht="14.4" hidden="false" customHeight="false" outlineLevel="0" collapsed="false">
      <c r="A22" s="1" t="n">
        <v>1</v>
      </c>
      <c r="B22" s="1" t="n">
        <v>6</v>
      </c>
      <c r="C22" s="1" t="n">
        <v>7</v>
      </c>
      <c r="D22" s="1" t="n">
        <v>3</v>
      </c>
      <c r="E22" s="1" t="n">
        <v>0</v>
      </c>
      <c r="F22" s="12" t="s">
        <v>35</v>
      </c>
      <c r="G22" s="2" t="n">
        <f aca="false">146.0579*A22+203.0954*B22+162.0528*C22+291.0954*D22+307.0903*E22+(22.9897-1.00727)*(D22+E22)+40.984335</f>
        <v>3479.217725</v>
      </c>
      <c r="H22" s="2" t="n">
        <f aca="false">G22+D22*107.073502-D22*17-D22*22.9897+E22*107.073502-E22*17-E22*22.9897</f>
        <v>3680.469131</v>
      </c>
      <c r="I22" s="13" t="n">
        <v>556</v>
      </c>
      <c r="J22" s="13" t="n">
        <v>555</v>
      </c>
      <c r="K22" s="13" t="n">
        <v>754</v>
      </c>
      <c r="L22" s="3" t="n">
        <f aca="false">SUM(I22:K22)</f>
        <v>1865</v>
      </c>
      <c r="M22" s="14" t="n">
        <v>234</v>
      </c>
      <c r="N22" s="14" t="n">
        <v>564</v>
      </c>
      <c r="O22" s="14" t="n">
        <v>456</v>
      </c>
      <c r="P22" s="3" t="n">
        <f aca="false">SUM(M22:O22)</f>
        <v>1254</v>
      </c>
      <c r="Q22" s="15" t="n">
        <v>446</v>
      </c>
      <c r="R22" s="15" t="n">
        <v>465</v>
      </c>
      <c r="S22" s="15" t="n">
        <v>556</v>
      </c>
      <c r="T22" s="1" t="n">
        <f aca="false">SUM(Q22:S22)</f>
        <v>1467</v>
      </c>
      <c r="U22" s="16" t="n">
        <f aca="false">AVERAGE(L22,P22,T22)</f>
        <v>1528.66666666667</v>
      </c>
      <c r="V22" s="16" t="n">
        <f aca="false">STDEV(L22,P22,T22)</f>
        <v>310.132767268042</v>
      </c>
    </row>
    <row r="23" customFormat="false" ht="14.4" hidden="false" customHeight="false" outlineLevel="0" collapsed="false">
      <c r="A23" s="25" t="n">
        <v>1</v>
      </c>
      <c r="B23" s="25" t="n">
        <v>6</v>
      </c>
      <c r="C23" s="25" t="n">
        <v>7</v>
      </c>
      <c r="D23" s="25" t="n">
        <v>4</v>
      </c>
      <c r="E23" s="25" t="n">
        <v>0</v>
      </c>
      <c r="F23" s="26" t="s">
        <v>36</v>
      </c>
      <c r="G23" s="27" t="n">
        <f aca="false">146.0579*A23+203.0954*B23+162.0528*C23+291.0954*D23+307.0903*E23+(22.9897-1.00727)*(D23+E23)+40.984335</f>
        <v>3792.295555</v>
      </c>
      <c r="H23" s="27" t="n">
        <f aca="false">G23+D23*107.073502-D23*17-D23*22.9897+E23*107.073502-E23*17-E23*22.9897</f>
        <v>4060.630763</v>
      </c>
      <c r="I23" s="28" t="n">
        <v>234</v>
      </c>
      <c r="J23" s="28" t="n">
        <v>446</v>
      </c>
      <c r="K23" s="28" t="n">
        <v>456</v>
      </c>
      <c r="L23" s="29" t="n">
        <f aca="false">SUM(I23:K23)</f>
        <v>1136</v>
      </c>
      <c r="M23" s="30" t="n">
        <v>245</v>
      </c>
      <c r="N23" s="30" t="n">
        <v>446</v>
      </c>
      <c r="O23" s="30" t="n">
        <v>464</v>
      </c>
      <c r="P23" s="29" t="n">
        <f aca="false">SUM(M23:O23)</f>
        <v>1155</v>
      </c>
      <c r="Q23" s="31" t="n">
        <v>674</v>
      </c>
      <c r="R23" s="31" t="n">
        <v>564</v>
      </c>
      <c r="S23" s="31" t="n">
        <v>356</v>
      </c>
      <c r="T23" s="25" t="n">
        <f aca="false">SUM(Q23:S23)</f>
        <v>1594</v>
      </c>
      <c r="U23" s="32" t="n">
        <f aca="false">AVERAGE(L23,P23,T23)</f>
        <v>1295</v>
      </c>
      <c r="V23" s="32" t="n">
        <f aca="false">STDEV(L23,P23,T23)</f>
        <v>259.115804226604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9T01:41:25Z</dcterms:created>
  <dc:creator>Support</dc:creator>
  <dc:description/>
  <dc:language>en-US</dc:language>
  <cp:lastModifiedBy>Jake</cp:lastModifiedBy>
  <dcterms:modified xsi:type="dcterms:W3CDTF">2017-06-01T02:59:28Z</dcterms:modified>
  <cp:revision>0</cp:revision>
  <dc:subject/>
  <dc:title/>
</cp:coreProperties>
</file>